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autoCompressPictures="0"/>
  <bookViews>
    <workbookView xWindow="0" yWindow="0" windowWidth="23256" windowHeight="13176" activeTab="3"/>
  </bookViews>
  <sheets>
    <sheet name="Index" sheetId="4" r:id="rId1"/>
    <sheet name="Table S1" sheetId="17" r:id="rId2"/>
    <sheet name="Table S2" sheetId="12" r:id="rId3"/>
    <sheet name="Table S3" sheetId="16" r:id="rId4"/>
    <sheet name="Table S4 " sheetId="20" r:id="rId5"/>
    <sheet name="Table S5" sheetId="18" r:id="rId6"/>
    <sheet name="Table S7" sheetId="14" r:id="rId7"/>
    <sheet name="Table S8" sheetId="11" r:id="rId8"/>
  </sheets>
  <calcPr calcId="15251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222" i="12" l="1"/>
  <c r="S245" i="12"/>
  <c r="S268" i="12"/>
  <c r="S291" i="12"/>
  <c r="S314" i="12"/>
  <c r="S315" i="12"/>
  <c r="S316" i="12"/>
  <c r="S339" i="12"/>
  <c r="S338" i="12"/>
  <c r="S337" i="12"/>
  <c r="S293" i="12"/>
  <c r="S292" i="12"/>
  <c r="S270" i="12"/>
  <c r="S269" i="12"/>
  <c r="S247" i="12"/>
  <c r="S246" i="12"/>
  <c r="S224" i="12"/>
  <c r="S223" i="12"/>
  <c r="S196" i="12"/>
  <c r="S195" i="12"/>
  <c r="S194" i="12"/>
  <c r="S172" i="12"/>
  <c r="S171" i="12"/>
  <c r="S170" i="12"/>
  <c r="S148" i="12"/>
  <c r="S147" i="12"/>
  <c r="S146" i="12"/>
  <c r="S124" i="12"/>
  <c r="S123" i="12"/>
  <c r="S122" i="12"/>
  <c r="S100" i="12"/>
  <c r="S99" i="12"/>
  <c r="S98" i="12"/>
  <c r="S76" i="12"/>
  <c r="S75" i="12"/>
  <c r="S74" i="12"/>
  <c r="S52" i="12"/>
  <c r="S51" i="12"/>
  <c r="S50" i="12"/>
  <c r="S28" i="12"/>
  <c r="S27" i="12"/>
  <c r="S26" i="12"/>
  <c r="N202" i="12"/>
  <c r="O202" i="12"/>
  <c r="P202" i="12"/>
  <c r="Q202" i="12"/>
  <c r="N203" i="12"/>
  <c r="O203" i="12"/>
  <c r="P203" i="12"/>
  <c r="Q203" i="12"/>
  <c r="N204" i="12"/>
  <c r="O204" i="12"/>
  <c r="P204" i="12"/>
  <c r="Q204" i="12"/>
  <c r="N205" i="12"/>
  <c r="O205" i="12"/>
  <c r="P205" i="12"/>
  <c r="Q205" i="12"/>
  <c r="N206" i="12"/>
  <c r="O206" i="12"/>
  <c r="P206" i="12"/>
  <c r="Q206" i="12"/>
  <c r="N207" i="12"/>
  <c r="O207" i="12"/>
  <c r="P207" i="12"/>
  <c r="Q207" i="12"/>
  <c r="N208" i="12"/>
  <c r="O208" i="12"/>
  <c r="P208" i="12"/>
  <c r="Q208" i="12"/>
  <c r="N209" i="12"/>
  <c r="O209" i="12"/>
  <c r="P209" i="12"/>
  <c r="Q209" i="12"/>
  <c r="N210" i="12"/>
  <c r="O210" i="12"/>
  <c r="P210" i="12"/>
  <c r="Q210" i="12"/>
  <c r="N211" i="12"/>
  <c r="O211" i="12"/>
  <c r="P211" i="12"/>
  <c r="Q211" i="12"/>
  <c r="N212" i="12"/>
  <c r="O212" i="12"/>
  <c r="P212" i="12"/>
  <c r="Q212" i="12"/>
  <c r="N213" i="12"/>
  <c r="O213" i="12"/>
  <c r="P213" i="12"/>
  <c r="Q213" i="12"/>
  <c r="N214" i="12"/>
  <c r="O214" i="12"/>
  <c r="P214" i="12"/>
  <c r="Q214" i="12"/>
  <c r="N215" i="12"/>
  <c r="O215" i="12"/>
  <c r="P215" i="12"/>
  <c r="Q215" i="12"/>
  <c r="N216" i="12"/>
  <c r="O216" i="12"/>
  <c r="P216" i="12"/>
  <c r="Q216" i="12"/>
  <c r="N217" i="12"/>
  <c r="O217" i="12"/>
  <c r="P217" i="12"/>
  <c r="Q217" i="12"/>
  <c r="N218" i="12"/>
  <c r="O218" i="12"/>
  <c r="P218" i="12"/>
  <c r="Q218" i="12"/>
  <c r="N219" i="12"/>
  <c r="O219" i="12"/>
  <c r="P219" i="12"/>
  <c r="Q219" i="12"/>
  <c r="N220" i="12"/>
  <c r="O220" i="12"/>
  <c r="P220" i="12"/>
  <c r="Q220" i="12"/>
  <c r="N221" i="12"/>
  <c r="O221" i="12"/>
  <c r="P221" i="12"/>
  <c r="Q221" i="12"/>
  <c r="N222" i="12"/>
  <c r="O222" i="12"/>
  <c r="P222" i="12"/>
  <c r="Q222" i="12"/>
  <c r="N223" i="12"/>
  <c r="O223" i="12"/>
  <c r="P223" i="12"/>
  <c r="Q223" i="12"/>
  <c r="N224" i="12"/>
  <c r="O224" i="12"/>
  <c r="P224" i="12"/>
  <c r="Q224" i="12"/>
  <c r="N225" i="12"/>
  <c r="O225" i="12"/>
  <c r="P225" i="12"/>
  <c r="Q225" i="12"/>
  <c r="N226" i="12"/>
  <c r="O226" i="12"/>
  <c r="P226" i="12"/>
  <c r="Q226" i="12"/>
  <c r="N227" i="12"/>
  <c r="O227" i="12"/>
  <c r="P227" i="12"/>
  <c r="Q227" i="12"/>
  <c r="N228" i="12"/>
  <c r="O228" i="12"/>
  <c r="P228" i="12"/>
  <c r="Q228" i="12"/>
  <c r="N229" i="12"/>
  <c r="O229" i="12"/>
  <c r="P229" i="12"/>
  <c r="Q229" i="12"/>
  <c r="N230" i="12"/>
  <c r="O230" i="12"/>
  <c r="P230" i="12"/>
  <c r="Q230" i="12"/>
  <c r="N231" i="12"/>
  <c r="O231" i="12"/>
  <c r="P231" i="12"/>
  <c r="Q231" i="12"/>
  <c r="N232" i="12"/>
  <c r="O232" i="12"/>
  <c r="P232" i="12"/>
  <c r="Q232" i="12"/>
  <c r="N233" i="12"/>
  <c r="O233" i="12"/>
  <c r="P233" i="12"/>
  <c r="Q233" i="12"/>
  <c r="N234" i="12"/>
  <c r="O234" i="12"/>
  <c r="P234" i="12"/>
  <c r="Q234" i="12"/>
  <c r="N235" i="12"/>
  <c r="O235" i="12"/>
  <c r="P235" i="12"/>
  <c r="Q235" i="12"/>
  <c r="N236" i="12"/>
  <c r="O236" i="12"/>
  <c r="P236" i="12"/>
  <c r="Q236" i="12"/>
  <c r="N237" i="12"/>
  <c r="O237" i="12"/>
  <c r="P237" i="12"/>
  <c r="Q237" i="12"/>
  <c r="N238" i="12"/>
  <c r="O238" i="12"/>
  <c r="P238" i="12"/>
  <c r="Q238" i="12"/>
  <c r="N239" i="12"/>
  <c r="O239" i="12"/>
  <c r="P239" i="12"/>
  <c r="Q239" i="12"/>
  <c r="N240" i="12"/>
  <c r="O240" i="12"/>
  <c r="P240" i="12"/>
  <c r="Q240" i="12"/>
  <c r="N241" i="12"/>
  <c r="O241" i="12"/>
  <c r="P241" i="12"/>
  <c r="Q241" i="12"/>
  <c r="N242" i="12"/>
  <c r="O242" i="12"/>
  <c r="P242" i="12"/>
  <c r="Q242" i="12"/>
  <c r="N243" i="12"/>
  <c r="O243" i="12"/>
  <c r="P243" i="12"/>
  <c r="Q243" i="12"/>
  <c r="N244" i="12"/>
  <c r="O244" i="12"/>
  <c r="P244" i="12"/>
  <c r="Q244" i="12"/>
  <c r="N245" i="12"/>
  <c r="O245" i="12"/>
  <c r="P245" i="12"/>
  <c r="Q245" i="12"/>
  <c r="N246" i="12"/>
  <c r="O246" i="12"/>
  <c r="P246" i="12"/>
  <c r="Q246" i="12"/>
  <c r="N248" i="12"/>
  <c r="O248" i="12"/>
  <c r="P248" i="12"/>
  <c r="Q248" i="12"/>
  <c r="N249" i="12"/>
  <c r="O249" i="12"/>
  <c r="P249" i="12"/>
  <c r="Q249" i="12"/>
  <c r="N250" i="12"/>
  <c r="O250" i="12"/>
  <c r="P250" i="12"/>
  <c r="Q250" i="12"/>
  <c r="N251" i="12"/>
  <c r="O251" i="12"/>
  <c r="P251" i="12"/>
  <c r="Q251" i="12"/>
  <c r="N252" i="12"/>
  <c r="O252" i="12"/>
  <c r="P252" i="12"/>
  <c r="Q252" i="12"/>
  <c r="N253" i="12"/>
  <c r="O253" i="12"/>
  <c r="P253" i="12"/>
  <c r="Q253" i="12"/>
  <c r="N254" i="12"/>
  <c r="O254" i="12"/>
  <c r="P254" i="12"/>
  <c r="Q254" i="12"/>
  <c r="N255" i="12"/>
  <c r="O255" i="12"/>
  <c r="P255" i="12"/>
  <c r="Q255" i="12"/>
  <c r="N256" i="12"/>
  <c r="O256" i="12"/>
  <c r="P256" i="12"/>
  <c r="Q256" i="12"/>
  <c r="N257" i="12"/>
  <c r="O257" i="12"/>
  <c r="P257" i="12"/>
  <c r="Q257" i="12"/>
  <c r="N258" i="12"/>
  <c r="O258" i="12"/>
  <c r="P258" i="12"/>
  <c r="Q258" i="12"/>
  <c r="N259" i="12"/>
  <c r="O259" i="12"/>
  <c r="P259" i="12"/>
  <c r="Q259" i="12"/>
  <c r="N260" i="12"/>
  <c r="O260" i="12"/>
  <c r="P260" i="12"/>
  <c r="Q260" i="12"/>
  <c r="N261" i="12"/>
  <c r="O261" i="12"/>
  <c r="P261" i="12"/>
  <c r="Q261" i="12"/>
  <c r="N262" i="12"/>
  <c r="O262" i="12"/>
  <c r="P262" i="12"/>
  <c r="Q262" i="12"/>
  <c r="N263" i="12"/>
  <c r="O263" i="12"/>
  <c r="P263" i="12"/>
  <c r="Q263" i="12"/>
  <c r="N264" i="12"/>
  <c r="O264" i="12"/>
  <c r="P264" i="12"/>
  <c r="Q264" i="12"/>
  <c r="N265" i="12"/>
  <c r="O265" i="12"/>
  <c r="P265" i="12"/>
  <c r="Q265" i="12"/>
  <c r="N266" i="12"/>
  <c r="O266" i="12"/>
  <c r="P266" i="12"/>
  <c r="Q266" i="12"/>
  <c r="N271" i="12"/>
  <c r="O271" i="12"/>
  <c r="P271" i="12"/>
  <c r="Q271" i="12"/>
  <c r="N272" i="12"/>
  <c r="O272" i="12"/>
  <c r="P272" i="12"/>
  <c r="Q272" i="12"/>
  <c r="N273" i="12"/>
  <c r="O273" i="12"/>
  <c r="P273" i="12"/>
  <c r="Q273" i="12"/>
  <c r="N274" i="12"/>
  <c r="O274" i="12"/>
  <c r="P274" i="12"/>
  <c r="Q274" i="12"/>
  <c r="N275" i="12"/>
  <c r="O275" i="12"/>
  <c r="P275" i="12"/>
  <c r="Q275" i="12"/>
  <c r="N276" i="12"/>
  <c r="O276" i="12"/>
  <c r="P276" i="12"/>
  <c r="Q276" i="12"/>
  <c r="N277" i="12"/>
  <c r="O277" i="12"/>
  <c r="P277" i="12"/>
  <c r="Q277" i="12"/>
  <c r="N278" i="12"/>
  <c r="O278" i="12"/>
  <c r="P278" i="12"/>
  <c r="Q278" i="12"/>
  <c r="N279" i="12"/>
  <c r="O279" i="12"/>
  <c r="P279" i="12"/>
  <c r="Q279" i="12"/>
  <c r="N280" i="12"/>
  <c r="O280" i="12"/>
  <c r="P280" i="12"/>
  <c r="Q280" i="12"/>
  <c r="N281" i="12"/>
  <c r="O281" i="12"/>
  <c r="P281" i="12"/>
  <c r="Q281" i="12"/>
  <c r="N282" i="12"/>
  <c r="O282" i="12"/>
  <c r="P282" i="12"/>
  <c r="Q282" i="12"/>
  <c r="N283" i="12"/>
  <c r="O283" i="12"/>
  <c r="P283" i="12"/>
  <c r="Q283" i="12"/>
  <c r="N284" i="12"/>
  <c r="O284" i="12"/>
  <c r="P284" i="12"/>
  <c r="Q284" i="12"/>
  <c r="N285" i="12"/>
  <c r="O285" i="12"/>
  <c r="P285" i="12"/>
  <c r="Q285" i="12"/>
  <c r="N286" i="12"/>
  <c r="O286" i="12"/>
  <c r="P286" i="12"/>
  <c r="Q286" i="12"/>
  <c r="N287" i="12"/>
  <c r="O287" i="12"/>
  <c r="P287" i="12"/>
  <c r="Q287" i="12"/>
  <c r="N288" i="12"/>
  <c r="O288" i="12"/>
  <c r="P288" i="12"/>
  <c r="Q288" i="12"/>
  <c r="N289" i="12"/>
  <c r="O289" i="12"/>
  <c r="P289" i="12"/>
  <c r="Q289" i="12"/>
  <c r="N290" i="12"/>
  <c r="O290" i="12"/>
  <c r="P290" i="12"/>
  <c r="Q290" i="12"/>
  <c r="N291" i="12"/>
  <c r="O291" i="12"/>
  <c r="P291" i="12"/>
  <c r="Q291" i="12"/>
  <c r="N292" i="12"/>
  <c r="O292" i="12"/>
  <c r="P292" i="12"/>
  <c r="Q292" i="12"/>
  <c r="N294" i="12"/>
  <c r="O294" i="12"/>
  <c r="P294" i="12"/>
  <c r="Q294" i="12"/>
  <c r="N295" i="12"/>
  <c r="O295" i="12"/>
  <c r="P295" i="12"/>
  <c r="Q295" i="12"/>
  <c r="N296" i="12"/>
  <c r="O296" i="12"/>
  <c r="P296" i="12"/>
  <c r="Q296" i="12"/>
  <c r="N297" i="12"/>
  <c r="O297" i="12"/>
  <c r="P297" i="12"/>
  <c r="Q297" i="12"/>
  <c r="N298" i="12"/>
  <c r="O298" i="12"/>
  <c r="P298" i="12"/>
  <c r="Q298" i="12"/>
  <c r="N299" i="12"/>
  <c r="O299" i="12"/>
  <c r="P299" i="12"/>
  <c r="Q299" i="12"/>
  <c r="N300" i="12"/>
  <c r="O300" i="12"/>
  <c r="P300" i="12"/>
  <c r="Q300" i="12"/>
  <c r="N301" i="12"/>
  <c r="O301" i="12"/>
  <c r="P301" i="12"/>
  <c r="Q301" i="12"/>
  <c r="N302" i="12"/>
  <c r="O302" i="12"/>
  <c r="P302" i="12"/>
  <c r="Q302" i="12"/>
  <c r="N303" i="12"/>
  <c r="O303" i="12"/>
  <c r="P303" i="12"/>
  <c r="Q303" i="12"/>
  <c r="N304" i="12"/>
  <c r="O304" i="12"/>
  <c r="P304" i="12"/>
  <c r="Q304" i="12"/>
  <c r="N305" i="12"/>
  <c r="O305" i="12"/>
  <c r="P305" i="12"/>
  <c r="Q305" i="12"/>
  <c r="N306" i="12"/>
  <c r="O306" i="12"/>
  <c r="P306" i="12"/>
  <c r="Q306" i="12"/>
  <c r="N307" i="12"/>
  <c r="O307" i="12"/>
  <c r="P307" i="12"/>
  <c r="Q307" i="12"/>
  <c r="N308" i="12"/>
  <c r="O308" i="12"/>
  <c r="P308" i="12"/>
  <c r="Q308" i="12"/>
  <c r="N309" i="12"/>
  <c r="O309" i="12"/>
  <c r="P309" i="12"/>
  <c r="Q309" i="12"/>
  <c r="N310" i="12"/>
  <c r="O310" i="12"/>
  <c r="P310" i="12"/>
  <c r="Q310" i="12"/>
  <c r="N311" i="12"/>
  <c r="O311" i="12"/>
  <c r="P311" i="12"/>
  <c r="Q311" i="12"/>
  <c r="N312" i="12"/>
  <c r="O312" i="12"/>
  <c r="P312" i="12"/>
  <c r="Q312" i="12"/>
  <c r="N317" i="12"/>
  <c r="O317" i="12"/>
  <c r="P317" i="12"/>
  <c r="Q317" i="12"/>
  <c r="N318" i="12"/>
  <c r="O318" i="12"/>
  <c r="P318" i="12"/>
  <c r="Q318" i="12"/>
  <c r="N319" i="12"/>
  <c r="O319" i="12"/>
  <c r="P319" i="12"/>
  <c r="Q319" i="12"/>
  <c r="N320" i="12"/>
  <c r="O320" i="12"/>
  <c r="P320" i="12"/>
  <c r="Q320" i="12"/>
  <c r="N321" i="12"/>
  <c r="O321" i="12"/>
  <c r="P321" i="12"/>
  <c r="Q321" i="12"/>
  <c r="N322" i="12"/>
  <c r="O322" i="12"/>
  <c r="P322" i="12"/>
  <c r="Q322" i="12"/>
  <c r="N323" i="12"/>
  <c r="O323" i="12"/>
  <c r="P323" i="12"/>
  <c r="Q323" i="12"/>
  <c r="N324" i="12"/>
  <c r="O324" i="12"/>
  <c r="P324" i="12"/>
  <c r="Q324" i="12"/>
  <c r="N325" i="12"/>
  <c r="O325" i="12"/>
  <c r="P325" i="12"/>
  <c r="Q325" i="12"/>
  <c r="N326" i="12"/>
  <c r="O326" i="12"/>
  <c r="P326" i="12"/>
  <c r="Q326" i="12"/>
  <c r="N327" i="12"/>
  <c r="O327" i="12"/>
  <c r="P327" i="12"/>
  <c r="Q327" i="12"/>
  <c r="N328" i="12"/>
  <c r="O328" i="12"/>
  <c r="P328" i="12"/>
  <c r="Q328" i="12"/>
  <c r="N329" i="12"/>
  <c r="O329" i="12"/>
  <c r="P329" i="12"/>
  <c r="Q329" i="12"/>
  <c r="N330" i="12"/>
  <c r="O330" i="12"/>
  <c r="P330" i="12"/>
  <c r="Q330" i="12"/>
  <c r="N331" i="12"/>
  <c r="O331" i="12"/>
  <c r="P331" i="12"/>
  <c r="Q331" i="12"/>
  <c r="N332" i="12"/>
  <c r="O332" i="12"/>
  <c r="P332" i="12"/>
  <c r="Q332" i="12"/>
  <c r="N333" i="12"/>
  <c r="O333" i="12"/>
  <c r="P333" i="12"/>
  <c r="Q333" i="12"/>
  <c r="N334" i="12"/>
  <c r="O334" i="12"/>
  <c r="P334" i="12"/>
  <c r="Q334" i="12"/>
  <c r="N335" i="12"/>
  <c r="O335" i="12"/>
  <c r="P335" i="12"/>
  <c r="Q335" i="12"/>
  <c r="N336" i="12"/>
  <c r="O336" i="12"/>
  <c r="P336" i="12"/>
  <c r="Q336" i="12"/>
  <c r="Q194" i="12"/>
  <c r="P194" i="12"/>
  <c r="O194" i="12"/>
  <c r="N194" i="12"/>
  <c r="Q193" i="12"/>
  <c r="P193" i="12"/>
  <c r="N193" i="12"/>
  <c r="Q192" i="12"/>
  <c r="P192" i="12"/>
  <c r="O192" i="12"/>
  <c r="N192" i="12"/>
  <c r="Q191" i="12"/>
  <c r="P191" i="12"/>
  <c r="O191" i="12"/>
  <c r="N191" i="12"/>
  <c r="Q190" i="12"/>
  <c r="P190" i="12"/>
  <c r="O190" i="12"/>
  <c r="N190" i="12"/>
  <c r="Q189" i="12"/>
  <c r="P189" i="12"/>
  <c r="O189" i="12"/>
  <c r="N189" i="12"/>
  <c r="Q188" i="12"/>
  <c r="P188" i="12"/>
  <c r="O188" i="12"/>
  <c r="N188" i="12"/>
  <c r="Q187" i="12"/>
  <c r="P187" i="12"/>
  <c r="O187" i="12"/>
  <c r="N187" i="12"/>
  <c r="Q186" i="12"/>
  <c r="P186" i="12"/>
  <c r="O186" i="12"/>
  <c r="N186" i="12"/>
  <c r="Q185" i="12"/>
  <c r="P185" i="12"/>
  <c r="O185" i="12"/>
  <c r="N185" i="12"/>
  <c r="Q184" i="12"/>
  <c r="P184" i="12"/>
  <c r="O184" i="12"/>
  <c r="N184" i="12"/>
  <c r="Q183" i="12"/>
  <c r="P183" i="12"/>
  <c r="O183" i="12"/>
  <c r="N183" i="12"/>
  <c r="Q182" i="12"/>
  <c r="P182" i="12"/>
  <c r="O182" i="12"/>
  <c r="N182" i="12"/>
  <c r="Q181" i="12"/>
  <c r="P181" i="12"/>
  <c r="O181" i="12"/>
  <c r="N181" i="12"/>
  <c r="Q180" i="12"/>
  <c r="P180" i="12"/>
  <c r="O180" i="12"/>
  <c r="N180" i="12"/>
  <c r="Q179" i="12"/>
  <c r="P179" i="12"/>
  <c r="O179" i="12"/>
  <c r="N179" i="12"/>
  <c r="Q178" i="12"/>
  <c r="P178" i="12"/>
  <c r="O178" i="12"/>
  <c r="N178" i="12"/>
  <c r="Q177" i="12"/>
  <c r="P177" i="12"/>
  <c r="O177" i="12"/>
  <c r="N177" i="12"/>
  <c r="Q176" i="12"/>
  <c r="P176" i="12"/>
  <c r="O176" i="12"/>
  <c r="N176" i="12"/>
  <c r="Q175" i="12"/>
  <c r="P175" i="12"/>
  <c r="O175" i="12"/>
  <c r="N175" i="12"/>
  <c r="Q174" i="12"/>
  <c r="P174" i="12"/>
  <c r="O174" i="12"/>
  <c r="N174" i="12"/>
  <c r="Q173" i="12"/>
  <c r="P173" i="12"/>
  <c r="O173" i="12"/>
  <c r="N173" i="12"/>
  <c r="Q169" i="12"/>
  <c r="P169" i="12"/>
  <c r="O169" i="12"/>
  <c r="N169" i="12"/>
  <c r="Q168" i="12"/>
  <c r="P168" i="12"/>
  <c r="O168" i="12"/>
  <c r="N168" i="12"/>
  <c r="Q167" i="12"/>
  <c r="P167" i="12"/>
  <c r="O167" i="12"/>
  <c r="N167" i="12"/>
  <c r="Q166" i="12"/>
  <c r="P166" i="12"/>
  <c r="O166" i="12"/>
  <c r="N166" i="12"/>
  <c r="Q165" i="12"/>
  <c r="P165" i="12"/>
  <c r="O165" i="12"/>
  <c r="N165" i="12"/>
  <c r="Q164" i="12"/>
  <c r="P164" i="12"/>
  <c r="O164" i="12"/>
  <c r="N164" i="12"/>
  <c r="Q163" i="12"/>
  <c r="P163" i="12"/>
  <c r="O163" i="12"/>
  <c r="N163" i="12"/>
  <c r="Q162" i="12"/>
  <c r="P162" i="12"/>
  <c r="O162" i="12"/>
  <c r="N162" i="12"/>
  <c r="Q161" i="12"/>
  <c r="P161" i="12"/>
  <c r="O161" i="12"/>
  <c r="N161" i="12"/>
  <c r="Q160" i="12"/>
  <c r="P160" i="12"/>
  <c r="O160" i="12"/>
  <c r="N160" i="12"/>
  <c r="Q159" i="12"/>
  <c r="P159" i="12"/>
  <c r="O159" i="12"/>
  <c r="N159" i="12"/>
  <c r="Q158" i="12"/>
  <c r="P158" i="12"/>
  <c r="O158" i="12"/>
  <c r="N158" i="12"/>
  <c r="Q157" i="12"/>
  <c r="P157" i="12"/>
  <c r="O157" i="12"/>
  <c r="N157" i="12"/>
  <c r="Q156" i="12"/>
  <c r="P156" i="12"/>
  <c r="O156" i="12"/>
  <c r="N156" i="12"/>
  <c r="Q155" i="12"/>
  <c r="P155" i="12"/>
  <c r="O155" i="12"/>
  <c r="N155" i="12"/>
  <c r="Q154" i="12"/>
  <c r="P154" i="12"/>
  <c r="O154" i="12"/>
  <c r="N154" i="12"/>
  <c r="Q153" i="12"/>
  <c r="P153" i="12"/>
  <c r="O153" i="12"/>
  <c r="N153" i="12"/>
  <c r="Q152" i="12"/>
  <c r="P152" i="12"/>
  <c r="O152" i="12"/>
  <c r="N152" i="12"/>
  <c r="Q151" i="12"/>
  <c r="P151" i="12"/>
  <c r="O151" i="12"/>
  <c r="N151" i="12"/>
  <c r="Q150" i="12"/>
  <c r="P150" i="12"/>
  <c r="O150" i="12"/>
  <c r="N150" i="12"/>
  <c r="Q149" i="12"/>
  <c r="P149" i="12"/>
  <c r="O149" i="12"/>
  <c r="N149" i="12"/>
  <c r="Q145" i="12"/>
  <c r="P145" i="12"/>
  <c r="O145" i="12"/>
  <c r="N145" i="12"/>
  <c r="Q144" i="12"/>
  <c r="P144" i="12"/>
  <c r="O144" i="12"/>
  <c r="N144" i="12"/>
  <c r="Q143" i="12"/>
  <c r="P143" i="12"/>
  <c r="O143" i="12"/>
  <c r="N143" i="12"/>
  <c r="Q142" i="12"/>
  <c r="P142" i="12"/>
  <c r="O142" i="12"/>
  <c r="N142" i="12"/>
  <c r="Q141" i="12"/>
  <c r="P141" i="12"/>
  <c r="O141" i="12"/>
  <c r="N141" i="12"/>
  <c r="Q140" i="12"/>
  <c r="P140" i="12"/>
  <c r="O140" i="12"/>
  <c r="N140" i="12"/>
  <c r="Q139" i="12"/>
  <c r="P139" i="12"/>
  <c r="O139" i="12"/>
  <c r="N139" i="12"/>
  <c r="Q138" i="12"/>
  <c r="P138" i="12"/>
  <c r="O138" i="12"/>
  <c r="N138" i="12"/>
  <c r="Q137" i="12"/>
  <c r="P137" i="12"/>
  <c r="O137" i="12"/>
  <c r="N137" i="12"/>
  <c r="Q136" i="12"/>
  <c r="P136" i="12"/>
  <c r="O136" i="12"/>
  <c r="N136" i="12"/>
  <c r="Q135" i="12"/>
  <c r="P135" i="12"/>
  <c r="O135" i="12"/>
  <c r="N135" i="12"/>
  <c r="Q134" i="12"/>
  <c r="P134" i="12"/>
  <c r="O134" i="12"/>
  <c r="N134" i="12"/>
  <c r="Q133" i="12"/>
  <c r="P133" i="12"/>
  <c r="O133" i="12"/>
  <c r="N133" i="12"/>
  <c r="Q132" i="12"/>
  <c r="P132" i="12"/>
  <c r="O132" i="12"/>
  <c r="N132" i="12"/>
  <c r="Q131" i="12"/>
  <c r="P131" i="12"/>
  <c r="O131" i="12"/>
  <c r="N131" i="12"/>
  <c r="Q130" i="12"/>
  <c r="P130" i="12"/>
  <c r="O130" i="12"/>
  <c r="N130" i="12"/>
  <c r="Q129" i="12"/>
  <c r="P129" i="12"/>
  <c r="O129" i="12"/>
  <c r="N129" i="12"/>
  <c r="Q128" i="12"/>
  <c r="P128" i="12"/>
  <c r="O128" i="12"/>
  <c r="N128" i="12"/>
  <c r="Q127" i="12"/>
  <c r="P127" i="12"/>
  <c r="O127" i="12"/>
  <c r="N127" i="12"/>
  <c r="Q126" i="12"/>
  <c r="P126" i="12"/>
  <c r="O126" i="12"/>
  <c r="N126" i="12"/>
  <c r="Q125" i="12"/>
  <c r="P125" i="12"/>
  <c r="O125" i="12"/>
  <c r="N125" i="12"/>
  <c r="Q122" i="12"/>
  <c r="P122" i="12"/>
  <c r="O122" i="12"/>
  <c r="N122" i="12"/>
  <c r="Q121" i="12"/>
  <c r="P121" i="12"/>
  <c r="O121" i="12"/>
  <c r="N121" i="12"/>
  <c r="Q120" i="12"/>
  <c r="P120" i="12"/>
  <c r="O120" i="12"/>
  <c r="N120" i="12"/>
  <c r="Q119" i="12"/>
  <c r="P119" i="12"/>
  <c r="O119" i="12"/>
  <c r="N119" i="12"/>
  <c r="Q118" i="12"/>
  <c r="P118" i="12"/>
  <c r="O118" i="12"/>
  <c r="N118" i="12"/>
  <c r="Q117" i="12"/>
  <c r="P117" i="12"/>
  <c r="O117" i="12"/>
  <c r="N117" i="12"/>
  <c r="Q116" i="12"/>
  <c r="P116" i="12"/>
  <c r="O116" i="12"/>
  <c r="N116" i="12"/>
  <c r="Q115" i="12"/>
  <c r="P115" i="12"/>
  <c r="O115" i="12"/>
  <c r="N115" i="12"/>
  <c r="Q114" i="12"/>
  <c r="P114" i="12"/>
  <c r="O114" i="12"/>
  <c r="N114" i="12"/>
  <c r="Q113" i="12"/>
  <c r="P113" i="12"/>
  <c r="O113" i="12"/>
  <c r="N113" i="12"/>
  <c r="Q112" i="12"/>
  <c r="P112" i="12"/>
  <c r="O112" i="12"/>
  <c r="N112" i="12"/>
  <c r="Q111" i="12"/>
  <c r="P111" i="12"/>
  <c r="O111" i="12"/>
  <c r="N111" i="12"/>
  <c r="Q110" i="12"/>
  <c r="P110" i="12"/>
  <c r="O110" i="12"/>
  <c r="N110" i="12"/>
  <c r="Q109" i="12"/>
  <c r="P109" i="12"/>
  <c r="O109" i="12"/>
  <c r="N109" i="12"/>
  <c r="Q108" i="12"/>
  <c r="P108" i="12"/>
  <c r="O108" i="12"/>
  <c r="N108" i="12"/>
  <c r="Q107" i="12"/>
  <c r="P107" i="12"/>
  <c r="O107" i="12"/>
  <c r="N107" i="12"/>
  <c r="Q106" i="12"/>
  <c r="P106" i="12"/>
  <c r="O106" i="12"/>
  <c r="N106" i="12"/>
  <c r="Q105" i="12"/>
  <c r="P105" i="12"/>
  <c r="O105" i="12"/>
  <c r="N105" i="12"/>
  <c r="Q104" i="12"/>
  <c r="P104" i="12"/>
  <c r="O104" i="12"/>
  <c r="N104" i="12"/>
  <c r="Q103" i="12"/>
  <c r="P103" i="12"/>
  <c r="O103" i="12"/>
  <c r="N103" i="12"/>
  <c r="Q102" i="12"/>
  <c r="P102" i="12"/>
  <c r="O102" i="12"/>
  <c r="N102" i="12"/>
  <c r="Q101" i="12"/>
  <c r="P101" i="12"/>
  <c r="O101" i="12"/>
  <c r="N101" i="12"/>
  <c r="Q97" i="12"/>
  <c r="P97" i="12"/>
  <c r="O97" i="12"/>
  <c r="N97" i="12"/>
  <c r="Q96" i="12"/>
  <c r="P96" i="12"/>
  <c r="O96" i="12"/>
  <c r="N96" i="12"/>
  <c r="Q95" i="12"/>
  <c r="P95" i="12"/>
  <c r="O95" i="12"/>
  <c r="N95" i="12"/>
  <c r="Q94" i="12"/>
  <c r="P94" i="12"/>
  <c r="O94" i="12"/>
  <c r="N94" i="12"/>
  <c r="Q93" i="12"/>
  <c r="P93" i="12"/>
  <c r="O93" i="12"/>
  <c r="N93" i="12"/>
  <c r="Q92" i="12"/>
  <c r="P92" i="12"/>
  <c r="O92" i="12"/>
  <c r="N92" i="12"/>
  <c r="Q91" i="12"/>
  <c r="P91" i="12"/>
  <c r="O91" i="12"/>
  <c r="N91" i="12"/>
  <c r="Q90" i="12"/>
  <c r="P90" i="12"/>
  <c r="O90" i="12"/>
  <c r="N90" i="12"/>
  <c r="Q89" i="12"/>
  <c r="P89" i="12"/>
  <c r="O89" i="12"/>
  <c r="N89" i="12"/>
  <c r="Q88" i="12"/>
  <c r="P88" i="12"/>
  <c r="O88" i="12"/>
  <c r="N88" i="12"/>
  <c r="Q87" i="12"/>
  <c r="P87" i="12"/>
  <c r="O87" i="12"/>
  <c r="N87" i="12"/>
  <c r="Q86" i="12"/>
  <c r="P86" i="12"/>
  <c r="O86" i="12"/>
  <c r="N86" i="12"/>
  <c r="Q85" i="12"/>
  <c r="P85" i="12"/>
  <c r="O85" i="12"/>
  <c r="N85" i="12"/>
  <c r="Q84" i="12"/>
  <c r="P84" i="12"/>
  <c r="O84" i="12"/>
  <c r="N84" i="12"/>
  <c r="Q83" i="12"/>
  <c r="P83" i="12"/>
  <c r="O83" i="12"/>
  <c r="N83" i="12"/>
  <c r="Q82" i="12"/>
  <c r="P82" i="12"/>
  <c r="O82" i="12"/>
  <c r="N82" i="12"/>
  <c r="Q81" i="12"/>
  <c r="P81" i="12"/>
  <c r="O81" i="12"/>
  <c r="N81" i="12"/>
  <c r="Q80" i="12"/>
  <c r="P80" i="12"/>
  <c r="O80" i="12"/>
  <c r="N80" i="12"/>
  <c r="Q79" i="12"/>
  <c r="P79" i="12"/>
  <c r="O79" i="12"/>
  <c r="N79" i="12"/>
  <c r="Q78" i="12"/>
  <c r="P78" i="12"/>
  <c r="O78" i="12"/>
  <c r="N78" i="12"/>
  <c r="Q77" i="12"/>
  <c r="P77" i="12"/>
  <c r="O77" i="12"/>
  <c r="N77" i="12"/>
  <c r="Q76" i="12"/>
  <c r="P76" i="12"/>
  <c r="O76" i="12"/>
  <c r="N76" i="12"/>
  <c r="Q75" i="12"/>
  <c r="P75" i="12"/>
  <c r="O75" i="12"/>
  <c r="N75" i="12"/>
  <c r="Q74" i="12"/>
  <c r="P74" i="12"/>
  <c r="O74" i="12"/>
  <c r="N74" i="12"/>
  <c r="Q73" i="12"/>
  <c r="P73" i="12"/>
  <c r="O73" i="12"/>
  <c r="N73" i="12"/>
  <c r="Q72" i="12"/>
  <c r="P72" i="12"/>
  <c r="O72" i="12"/>
  <c r="N72" i="12"/>
  <c r="Q71" i="12"/>
  <c r="P71" i="12"/>
  <c r="O71" i="12"/>
  <c r="N71" i="12"/>
  <c r="Q70" i="12"/>
  <c r="P70" i="12"/>
  <c r="O70" i="12"/>
  <c r="N70" i="12"/>
  <c r="Q69" i="12"/>
  <c r="P69" i="12"/>
  <c r="O69" i="12"/>
  <c r="N69" i="12"/>
  <c r="Q68" i="12"/>
  <c r="P68" i="12"/>
  <c r="O68" i="12"/>
  <c r="N68" i="12"/>
  <c r="Q67" i="12"/>
  <c r="P67" i="12"/>
  <c r="O67" i="12"/>
  <c r="N67" i="12"/>
  <c r="Q66" i="12"/>
  <c r="P66" i="12"/>
  <c r="O66" i="12"/>
  <c r="N66" i="12"/>
  <c r="Q65" i="12"/>
  <c r="P65" i="12"/>
  <c r="O65" i="12"/>
  <c r="N65" i="12"/>
  <c r="Q64" i="12"/>
  <c r="P64" i="12"/>
  <c r="O64" i="12"/>
  <c r="N64" i="12"/>
  <c r="Q63" i="12"/>
  <c r="P63" i="12"/>
  <c r="O63" i="12"/>
  <c r="N63" i="12"/>
  <c r="Q62" i="12"/>
  <c r="P62" i="12"/>
  <c r="O62" i="12"/>
  <c r="N62" i="12"/>
  <c r="Q61" i="12"/>
  <c r="P61" i="12"/>
  <c r="O61" i="12"/>
  <c r="N61" i="12"/>
  <c r="Q60" i="12"/>
  <c r="P60" i="12"/>
  <c r="O60" i="12"/>
  <c r="N60" i="12"/>
  <c r="Q59" i="12"/>
  <c r="P59" i="12"/>
  <c r="O59" i="12"/>
  <c r="N59" i="12"/>
  <c r="Q58" i="12"/>
  <c r="P58" i="12"/>
  <c r="O58" i="12"/>
  <c r="N58" i="12"/>
  <c r="Q57" i="12"/>
  <c r="P57" i="12"/>
  <c r="O57" i="12"/>
  <c r="N57" i="12"/>
  <c r="Q56" i="12"/>
  <c r="P56" i="12"/>
  <c r="O56" i="12"/>
  <c r="N56" i="12"/>
  <c r="Q55" i="12"/>
  <c r="P55" i="12"/>
  <c r="O55" i="12"/>
  <c r="N55" i="12"/>
  <c r="Q54" i="12"/>
  <c r="P54" i="12"/>
  <c r="O54" i="12"/>
  <c r="N54" i="12"/>
  <c r="Q53" i="12"/>
  <c r="P53" i="12"/>
  <c r="O53" i="12"/>
  <c r="N53" i="12"/>
  <c r="Q50" i="12"/>
  <c r="P50" i="12"/>
  <c r="O50" i="12"/>
  <c r="N50" i="12"/>
  <c r="Q49" i="12"/>
  <c r="P49" i="12"/>
  <c r="O49" i="12"/>
  <c r="N49" i="12"/>
  <c r="Q48" i="12"/>
  <c r="P48" i="12"/>
  <c r="O48" i="12"/>
  <c r="N48" i="12"/>
  <c r="Q47" i="12"/>
  <c r="P47" i="12"/>
  <c r="O47" i="12"/>
  <c r="N47" i="12"/>
  <c r="Q46" i="12"/>
  <c r="P46" i="12"/>
  <c r="O46" i="12"/>
  <c r="N46" i="12"/>
  <c r="Q45" i="12"/>
  <c r="P45" i="12"/>
  <c r="O45" i="12"/>
  <c r="N45" i="12"/>
  <c r="Q44" i="12"/>
  <c r="P44" i="12"/>
  <c r="O44" i="12"/>
  <c r="N44" i="12"/>
  <c r="Q43" i="12"/>
  <c r="P43" i="12"/>
  <c r="O43" i="12"/>
  <c r="N43" i="12"/>
  <c r="Q42" i="12"/>
  <c r="P42" i="12"/>
  <c r="O42" i="12"/>
  <c r="N42" i="12"/>
  <c r="Q41" i="12"/>
  <c r="P41" i="12"/>
  <c r="O41" i="12"/>
  <c r="N41" i="12"/>
  <c r="Q40" i="12"/>
  <c r="P40" i="12"/>
  <c r="O40" i="12"/>
  <c r="N40" i="12"/>
  <c r="Q39" i="12"/>
  <c r="P39" i="12"/>
  <c r="O39" i="12"/>
  <c r="N39" i="12"/>
  <c r="Q38" i="12"/>
  <c r="P38" i="12"/>
  <c r="O38" i="12"/>
  <c r="N38" i="12"/>
  <c r="Q37" i="12"/>
  <c r="P37" i="12"/>
  <c r="O37" i="12"/>
  <c r="N37" i="12"/>
  <c r="Q36" i="12"/>
  <c r="P36" i="12"/>
  <c r="O36" i="12"/>
  <c r="N36" i="12"/>
  <c r="Q35" i="12"/>
  <c r="P35" i="12"/>
  <c r="O35" i="12"/>
  <c r="N35" i="12"/>
  <c r="Q34" i="12"/>
  <c r="P34" i="12"/>
  <c r="O34" i="12"/>
  <c r="N34" i="12"/>
  <c r="Q33" i="12"/>
  <c r="P33" i="12"/>
  <c r="O33" i="12"/>
  <c r="N33" i="12"/>
  <c r="Q32" i="12"/>
  <c r="P32" i="12"/>
  <c r="O32" i="12"/>
  <c r="N32" i="12"/>
  <c r="Q31" i="12"/>
  <c r="P31" i="12"/>
  <c r="O31" i="12"/>
  <c r="N31" i="12"/>
  <c r="Q30" i="12"/>
  <c r="P30" i="12"/>
  <c r="O30" i="12"/>
  <c r="N30" i="12"/>
  <c r="Q29" i="12"/>
  <c r="P29" i="12"/>
  <c r="O29" i="12"/>
  <c r="N29" i="12"/>
  <c r="Q27" i="12"/>
  <c r="P27" i="12"/>
  <c r="O27" i="12"/>
  <c r="N27" i="12"/>
  <c r="Q26" i="12"/>
  <c r="P26" i="12"/>
  <c r="O26" i="12"/>
  <c r="N26" i="12"/>
  <c r="Q25" i="12"/>
  <c r="P25" i="12"/>
  <c r="O25" i="12"/>
  <c r="N25" i="12"/>
  <c r="Q24" i="12"/>
  <c r="P24" i="12"/>
  <c r="O24" i="12"/>
  <c r="N24" i="12"/>
  <c r="Q23" i="12"/>
  <c r="P23" i="12"/>
  <c r="O23" i="12"/>
  <c r="N23" i="12"/>
  <c r="Q22" i="12"/>
  <c r="P22" i="12"/>
  <c r="O22" i="12"/>
  <c r="N22" i="12"/>
  <c r="Q21" i="12"/>
  <c r="P21" i="12"/>
  <c r="O21" i="12"/>
  <c r="N21" i="12"/>
  <c r="Q20" i="12"/>
  <c r="P20" i="12"/>
  <c r="O20" i="12"/>
  <c r="N20" i="12"/>
  <c r="Q19" i="12"/>
  <c r="P19" i="12"/>
  <c r="O19" i="12"/>
  <c r="N19" i="12"/>
  <c r="Q18" i="12"/>
  <c r="P18" i="12"/>
  <c r="O18" i="12"/>
  <c r="N18" i="12"/>
  <c r="Q17" i="12"/>
  <c r="P17" i="12"/>
  <c r="O17" i="12"/>
  <c r="N17" i="12"/>
  <c r="Q16" i="12"/>
  <c r="P16" i="12"/>
  <c r="O16" i="12"/>
  <c r="N16" i="12"/>
  <c r="Q15" i="12"/>
  <c r="P15" i="12"/>
  <c r="O15" i="12"/>
  <c r="N15" i="12"/>
  <c r="Q14" i="12"/>
  <c r="P14" i="12"/>
  <c r="O14" i="12"/>
  <c r="N14" i="12"/>
  <c r="Q13" i="12"/>
  <c r="P13" i="12"/>
  <c r="O13" i="12"/>
  <c r="N13" i="12"/>
  <c r="Q12" i="12"/>
  <c r="P12" i="12"/>
  <c r="O12" i="12"/>
  <c r="N12" i="12"/>
  <c r="Q11" i="12"/>
  <c r="P11" i="12"/>
  <c r="O11" i="12"/>
  <c r="N11" i="12"/>
  <c r="Q10" i="12"/>
  <c r="P10" i="12"/>
  <c r="O10" i="12"/>
  <c r="N10" i="12"/>
  <c r="Q9" i="12"/>
  <c r="P9" i="12"/>
  <c r="O9" i="12"/>
  <c r="N9" i="12"/>
  <c r="Q8" i="12"/>
  <c r="P8" i="12"/>
  <c r="O8" i="12"/>
  <c r="N8" i="12"/>
  <c r="Q7" i="12"/>
  <c r="P7" i="12"/>
  <c r="O7" i="12"/>
  <c r="N7" i="12"/>
  <c r="Q6" i="12"/>
  <c r="P6" i="12"/>
  <c r="O6" i="12"/>
  <c r="N6" i="12"/>
  <c r="Q5" i="12"/>
  <c r="P5" i="12"/>
  <c r="O5" i="12"/>
  <c r="N5" i="12"/>
</calcChain>
</file>

<file path=xl/sharedStrings.xml><?xml version="1.0" encoding="utf-8"?>
<sst xmlns="http://schemas.openxmlformats.org/spreadsheetml/2006/main" count="2188" uniqueCount="999">
  <si>
    <t>vrs3.f</t>
  </si>
  <si>
    <t>vrs4.k</t>
  </si>
  <si>
    <t>int-c.5</t>
  </si>
  <si>
    <t xml:space="preserve"> Table S1</t>
  </si>
  <si>
    <t>Name</t>
  </si>
  <si>
    <t>CS</t>
  </si>
  <si>
    <t>LS</t>
  </si>
  <si>
    <t>AS</t>
  </si>
  <si>
    <t>TGW</t>
  </si>
  <si>
    <t xml:space="preserve"> b</t>
  </si>
  <si>
    <t xml:space="preserve"> a</t>
  </si>
  <si>
    <t xml:space="preserve"> d</t>
  </si>
  <si>
    <t>Mean</t>
  </si>
  <si>
    <t xml:space="preserve"> c</t>
  </si>
  <si>
    <t xml:space="preserve"> </t>
  </si>
  <si>
    <t>27.19(±1.50) c</t>
  </si>
  <si>
    <t>10.393(±0.5)c</t>
  </si>
  <si>
    <t>3.674(±0.11)d</t>
  </si>
  <si>
    <t>56.47(±4.58) c</t>
  </si>
  <si>
    <t>10.271(±0.27)bc</t>
  </si>
  <si>
    <t>19.84(±0.37)a</t>
  </si>
  <si>
    <t>9.643(±0.28)ab</t>
  </si>
  <si>
    <t>24.93(±0.58) b</t>
  </si>
  <si>
    <t>10.335(±0.30)c</t>
  </si>
  <si>
    <t>20.33(±1.10) a</t>
  </si>
  <si>
    <t>10.05(±0.42)bc</t>
  </si>
  <si>
    <t>9.067(±0.11)a</t>
  </si>
  <si>
    <t>27.19(±1.5) c</t>
  </si>
  <si>
    <t>10.393(±0.55)c</t>
  </si>
  <si>
    <t>56.47(±4.58)d</t>
  </si>
  <si>
    <t>43.09(±11.9)b</t>
  </si>
  <si>
    <t>2.971(±0.1)b</t>
  </si>
  <si>
    <t>30.6(±2.41)a</t>
  </si>
  <si>
    <t>26.38(±1.59) bc</t>
  </si>
  <si>
    <t>10.28(±0.46)bc</t>
  </si>
  <si>
    <t>3.64(±0.19)cd</t>
  </si>
  <si>
    <t>58.44(±8.12)cd</t>
  </si>
  <si>
    <t>18.18(±1.45) a</t>
  </si>
  <si>
    <t>2.7(±0.20) a</t>
  </si>
  <si>
    <t>27.58(±5.6) a</t>
  </si>
  <si>
    <t>10.533(±0.45)c</t>
  </si>
  <si>
    <t>4(±0.12)e</t>
  </si>
  <si>
    <t>59.3(±4.9)d</t>
  </si>
  <si>
    <t>10.258(±0.40)bc</t>
  </si>
  <si>
    <t>3.8(±0.14)de</t>
  </si>
  <si>
    <t>50.84(±3.44)c</t>
  </si>
  <si>
    <t>18.11(±1.77) a</t>
  </si>
  <si>
    <t>18.18(±3.46) a</t>
  </si>
  <si>
    <t>10.39(±0.11) c</t>
  </si>
  <si>
    <t>9.96(±0.27) b</t>
  </si>
  <si>
    <t>10.15(±0.26) bc</t>
  </si>
  <si>
    <t>10.28(±0.09) bc</t>
  </si>
  <si>
    <t>9.3(±0.42) a</t>
  </si>
  <si>
    <t>2.614(±0.46) a</t>
  </si>
  <si>
    <t>40.21(±9.23) b</t>
  </si>
  <si>
    <t>23.99(±5.58) a</t>
  </si>
  <si>
    <t>58.44(±2.97) c</t>
  </si>
  <si>
    <t>27.58(±11.51) a</t>
  </si>
  <si>
    <t>58.88(±3.42) c</t>
  </si>
  <si>
    <t>43.8(±8.96) b</t>
  </si>
  <si>
    <t>vrs1_LS</t>
  </si>
  <si>
    <t>vrs1vrs3_LS</t>
  </si>
  <si>
    <t>vrs3_lateral</t>
  </si>
  <si>
    <t>vrs1vrs3_CS</t>
  </si>
  <si>
    <t>vrs1_CS</t>
  </si>
  <si>
    <t>vrs3_central</t>
  </si>
  <si>
    <t>20.34(±1.42) b</t>
  </si>
  <si>
    <t>16.73(±1.47) a</t>
  </si>
  <si>
    <t>9.2(±0.47) a</t>
  </si>
  <si>
    <t>9.18(±0.28) a</t>
  </si>
  <si>
    <t>3.1(±0.13) bc</t>
  </si>
  <si>
    <t>2.51(±0.21) a</t>
  </si>
  <si>
    <t>35.28(±5.76) c</t>
  </si>
  <si>
    <t>19.25(±4.09) a</t>
  </si>
  <si>
    <t>27.19(±1.5) e</t>
  </si>
  <si>
    <t>3.674(±0.11)e</t>
  </si>
  <si>
    <t>56.47(±4.58)e</t>
  </si>
  <si>
    <t>22.79(±1.92) c</t>
  </si>
  <si>
    <t>3.138(±0.34) c</t>
  </si>
  <si>
    <t>40.21(±9.23) c</t>
  </si>
  <si>
    <t>24.93(±0.58) c</t>
  </si>
  <si>
    <t>3.335(±0.09)d</t>
  </si>
  <si>
    <t>46.89(±2.97) d</t>
  </si>
  <si>
    <t>20.33(±1.10) b</t>
  </si>
  <si>
    <t>2.916(±0.12)b</t>
  </si>
  <si>
    <t>32.22(±2.07) b</t>
  </si>
  <si>
    <t>3.674(±0.11) c</t>
  </si>
  <si>
    <t>3.335(±0.09)b</t>
  </si>
  <si>
    <t>46.89(±2.97) c</t>
  </si>
  <si>
    <t>2.916(±0.12)a</t>
  </si>
  <si>
    <t>9.3(±0.32)a</t>
  </si>
  <si>
    <t>27.58(±5.6) ab</t>
  </si>
  <si>
    <t>27.45 (±1.25)c</t>
  </si>
  <si>
    <t>10.33(±0.23) bc</t>
  </si>
  <si>
    <t>3.79(±0.17)c</t>
  </si>
  <si>
    <t>57.8(±5.63)d</t>
  </si>
  <si>
    <t>24.19(±1.27)b</t>
  </si>
  <si>
    <t>10.21(±0.29)bc</t>
  </si>
  <si>
    <t>3.35(±0.17)b</t>
  </si>
  <si>
    <t>42.26(±5.48)c</t>
  </si>
  <si>
    <t>19.44(±3.81)a</t>
  </si>
  <si>
    <t>9.79(±0.73)ab</t>
  </si>
  <si>
    <t>2.72(±0.53)a</t>
  </si>
  <si>
    <t>21.91(±12.04)a</t>
  </si>
  <si>
    <t>14.93(±2.12)a</t>
  </si>
  <si>
    <t>9.07(±0.05)a</t>
  </si>
  <si>
    <t>11.42(±6.62)a</t>
  </si>
  <si>
    <t>25.27(±1.65)e</t>
  </si>
  <si>
    <t>19.84(±0.37)bc</t>
  </si>
  <si>
    <t>10.271(±0.27)ab</t>
  </si>
  <si>
    <t>9.76(±0.33)ab</t>
  </si>
  <si>
    <t>3.138(±0.34)d</t>
  </si>
  <si>
    <t>2.614(±0.46)b</t>
  </si>
  <si>
    <t>3.471(±0.26)e</t>
  </si>
  <si>
    <t>2.971(±0.11)cd</t>
  </si>
  <si>
    <t>3.03(±0.3)d</t>
  </si>
  <si>
    <t>2.86(±0.25)bc</t>
  </si>
  <si>
    <t>2.13(±0.38)a</t>
  </si>
  <si>
    <t>40.21(±9.23)d</t>
  </si>
  <si>
    <t>23.99(±5.58)ac</t>
  </si>
  <si>
    <t>43.09(±11.93)d</t>
  </si>
  <si>
    <t>30.6(±2.42)c</t>
  </si>
  <si>
    <t>30.07(±8.57)c</t>
  </si>
  <si>
    <t>14.07(±5.39)ab</t>
  </si>
  <si>
    <t>27.19(±1.50)e</t>
  </si>
  <si>
    <t>22.79(±1.92)d</t>
  </si>
  <si>
    <t>18.11(±1.77)b</t>
  </si>
  <si>
    <t>9.96(±0.27)b</t>
  </si>
  <si>
    <t>10.15(±0.26)bc</t>
  </si>
  <si>
    <t>9.6(±1.31)ab</t>
  </si>
  <si>
    <t>9.96(±0.27) ab</t>
  </si>
  <si>
    <t>10.37(±0.11) bc</t>
  </si>
  <si>
    <t>10.02(±0.23) abc</t>
  </si>
  <si>
    <t>3.674(±0.55) e</t>
  </si>
  <si>
    <t>3.64(±0.3) de</t>
  </si>
  <si>
    <t>2.7(±0.68) ab</t>
  </si>
  <si>
    <t>3.815(±0.3) e</t>
  </si>
  <si>
    <t>3.431(±0.37) d</t>
  </si>
  <si>
    <t>10.393(±0.5)d</t>
  </si>
  <si>
    <t>10.271(±0.27)cd</t>
  </si>
  <si>
    <t>9.643(±0.28)abc</t>
  </si>
  <si>
    <t>10.335(±0.30)d</t>
  </si>
  <si>
    <t>10.05(±0.42)bcd</t>
  </si>
  <si>
    <t>9.233(±0.56)ab</t>
  </si>
  <si>
    <t>8.94(±0.32)a</t>
  </si>
  <si>
    <t>3.471(±0.26)de</t>
  </si>
  <si>
    <t>2.971(±0.11)bc</t>
  </si>
  <si>
    <t>3.233(±0.21)bcd</t>
  </si>
  <si>
    <t>3.3(±0.2)cd</t>
  </si>
  <si>
    <t>2.214(±0.25)a</t>
  </si>
  <si>
    <t>32.77(±3.56)ab</t>
  </si>
  <si>
    <t>40.86(±3.47)abc</t>
  </si>
  <si>
    <t>41.63(±1.18)abc</t>
  </si>
  <si>
    <t>32.22(±2.07)a</t>
  </si>
  <si>
    <t>46.89(±2.97)c</t>
  </si>
  <si>
    <t>43.09(±11.93)bc</t>
  </si>
  <si>
    <t>30.6(±2.42)a</t>
  </si>
  <si>
    <t>9.46(±0.35)a</t>
  </si>
  <si>
    <t>3.471(±0.26)c</t>
  </si>
  <si>
    <t>2.77(±0.07)ab</t>
  </si>
  <si>
    <t>28.4(±1.08)a</t>
  </si>
  <si>
    <t>21.33(±1.59)cd</t>
  </si>
  <si>
    <t>19.04(±1.39)bc</t>
  </si>
  <si>
    <t>9.84(±0.43)ab</t>
  </si>
  <si>
    <t>27.63(±1.28) d</t>
  </si>
  <si>
    <t>24.36(± 1.28) bc</t>
  </si>
  <si>
    <t>22.79(±1.92) b</t>
  </si>
  <si>
    <t>26.38(±0.58) cd</t>
  </si>
  <si>
    <t>27.19(±1.5) d</t>
  </si>
  <si>
    <t>25.27(±1.65)b</t>
  </si>
  <si>
    <t>19.84(±0.37)ab</t>
  </si>
  <si>
    <t>25.27(±1.66)c</t>
  </si>
  <si>
    <t>26.38(±1.59) cd</t>
  </si>
  <si>
    <t>26.99(±1.41)cd</t>
  </si>
  <si>
    <t>29.63(±2.17)e</t>
  </si>
  <si>
    <t>21.95(±0.57) a</t>
  </si>
  <si>
    <t>21.68(±0.68) a</t>
  </si>
  <si>
    <t>19.73(±0.67)a</t>
  </si>
  <si>
    <t>22.13(±0.46)b</t>
  </si>
  <si>
    <t>2.96(±0.5) bc</t>
  </si>
  <si>
    <t>20.03(±4.56) a</t>
  </si>
  <si>
    <t>19.02(± 0.98) a</t>
  </si>
  <si>
    <t>genotype</t>
  </si>
  <si>
    <t>spike no. 1</t>
  </si>
  <si>
    <t>spike no. 2</t>
  </si>
  <si>
    <t>spike no. 3</t>
  </si>
  <si>
    <t>spike no. 4</t>
  </si>
  <si>
    <t>spike no. 5</t>
  </si>
  <si>
    <t xml:space="preserve">Rachis node </t>
  </si>
  <si>
    <t>central spikelets*</t>
  </si>
  <si>
    <t>lateral spikelets**</t>
  </si>
  <si>
    <t>23.17(±0.77)ab</t>
  </si>
  <si>
    <t>9.96(±0.08)ab</t>
  </si>
  <si>
    <t>3.344(±0.08)ab</t>
  </si>
  <si>
    <t>41.59(±2.98)a</t>
  </si>
  <si>
    <t>20.22(±0.49)bc</t>
  </si>
  <si>
    <t>9.82(±0.11)bc</t>
  </si>
  <si>
    <t>3.078(±0.08)c</t>
  </si>
  <si>
    <t>29.93(±1.35)a</t>
  </si>
  <si>
    <t>26.66(±1.14)c</t>
  </si>
  <si>
    <t>9.96(±0.33)ab</t>
  </si>
  <si>
    <t>3.72(±0.09)c</t>
  </si>
  <si>
    <t>54.29(±2.59)b</t>
  </si>
  <si>
    <t>21.72(±0.25)c</t>
  </si>
  <si>
    <t>9.06(±0.06)c</t>
  </si>
  <si>
    <t>3.04(±0.05)bc</t>
  </si>
  <si>
    <t>41.94(±0.34)b</t>
  </si>
  <si>
    <t>26.96(±0.47)c</t>
  </si>
  <si>
    <t>10.31(±0.17)b</t>
  </si>
  <si>
    <t>3.675(±0.06)c</t>
  </si>
  <si>
    <t>50.49(±2.56)ab</t>
  </si>
  <si>
    <t>19.44(±0.41)ab</t>
  </si>
  <si>
    <t>9.71(±0.08)ab</t>
  </si>
  <si>
    <t>2.775(±0.07)ab</t>
  </si>
  <si>
    <t>28.66(±1.75)a</t>
  </si>
  <si>
    <t>21.93(±0.51)a</t>
  </si>
  <si>
    <t>9.36(±0.13)a</t>
  </si>
  <si>
    <t>3.112(±0.09)a</t>
  </si>
  <si>
    <t>38.79(±2.10)a</t>
  </si>
  <si>
    <t>19.46(±0.31)ab</t>
  </si>
  <si>
    <t>9.037(±0.1)ab</t>
  </si>
  <si>
    <t>2.962(±0.07)abc</t>
  </si>
  <si>
    <t>31.08(±1.67)a</t>
  </si>
  <si>
    <t>26.38(±0.26)bc</t>
  </si>
  <si>
    <t>10.28(±0.14)b</t>
  </si>
  <si>
    <t>3.64(±0.04)bc</t>
  </si>
  <si>
    <t>58.44(±1.33)b</t>
  </si>
  <si>
    <t>18.18(±0.5)a</t>
  </si>
  <si>
    <t>9.3(±0.19)a</t>
  </si>
  <si>
    <t>2.7(±0.05)a</t>
  </si>
  <si>
    <t>27.58(±0.93)a</t>
  </si>
  <si>
    <t>27.31(±0.38)c</t>
  </si>
  <si>
    <t>10.42(±0.14)b</t>
  </si>
  <si>
    <t>3.679(±0.03)c</t>
  </si>
  <si>
    <t>56.86(±1.11)b</t>
  </si>
  <si>
    <t>20.22(±0.49)a</t>
  </si>
  <si>
    <t>9.82(±0.11)a</t>
  </si>
  <si>
    <t>3.078(±0.08)a</t>
  </si>
  <si>
    <t>21.72(±0.25)a</t>
  </si>
  <si>
    <t>9.06(±0.06)a</t>
  </si>
  <si>
    <t>3.04(±0.05)a</t>
  </si>
  <si>
    <t>41.94(±0.34)a</t>
  </si>
  <si>
    <t>19.44(±0.41)a</t>
  </si>
  <si>
    <t>2.775(±0.07)a</t>
  </si>
  <si>
    <t>19.46(±0.31)a</t>
  </si>
  <si>
    <t>9.037(±0.1)a</t>
  </si>
  <si>
    <t>2.962(±0.07)a</t>
  </si>
  <si>
    <t>23.17(±0.77)b</t>
  </si>
  <si>
    <t>9.96(±0.08)a</t>
  </si>
  <si>
    <t>3.344(±0.08)b</t>
  </si>
  <si>
    <t>41.59(±2.98)b</t>
  </si>
  <si>
    <t>26.66(±1.14)b</t>
  </si>
  <si>
    <t>3.72(±0.09)b</t>
  </si>
  <si>
    <t>26.96(±0.47)b</t>
  </si>
  <si>
    <t>10.31(±0.17)ab</t>
  </si>
  <si>
    <t>3.675(±0.06)b</t>
  </si>
  <si>
    <t>50.49(±2.56)b</t>
  </si>
  <si>
    <t>21.93(±0.51)b</t>
  </si>
  <si>
    <t>38.79(±2.10)b</t>
  </si>
  <si>
    <t>26.38(±0.26)b</t>
  </si>
  <si>
    <t>3.64(±0.04)b</t>
  </si>
  <si>
    <t>56.86(±1.11)c</t>
  </si>
  <si>
    <t>27.31(±0.38)b</t>
  </si>
  <si>
    <t>3.679(±0.03)b</t>
  </si>
  <si>
    <t>19.46(±0.31)b</t>
  </si>
  <si>
    <t>2.962(±0.07)b</t>
  </si>
  <si>
    <t>21.93(±0.51)c</t>
  </si>
  <si>
    <t>3.112(±0.09)b</t>
  </si>
  <si>
    <t>24.77(±5.94)a</t>
  </si>
  <si>
    <t>17.44(±2.08)a</t>
  </si>
  <si>
    <t>2.612(±0.22)a</t>
  </si>
  <si>
    <t>8.912(±0.53)a</t>
  </si>
  <si>
    <t xml:space="preserve"> *Comparison between grains deriving from central spikelets</t>
  </si>
  <si>
    <t xml:space="preserve"> **Comparison between grains deriving from lateral spikelets</t>
  </si>
  <si>
    <t>grain origin</t>
  </si>
  <si>
    <t>grain area (mm2)</t>
  </si>
  <si>
    <t>length (mm)</t>
  </si>
  <si>
    <t>width (mm)</t>
  </si>
  <si>
    <t>grain length (mm)</t>
  </si>
  <si>
    <t>grain width (mm)</t>
  </si>
  <si>
    <t>BW wt</t>
  </si>
  <si>
    <t>Bw</t>
  </si>
  <si>
    <t>Average total spikelet number</t>
  </si>
  <si>
    <t>Bw_CS</t>
  </si>
  <si>
    <t>vrs1</t>
  </si>
  <si>
    <t>vrs2</t>
  </si>
  <si>
    <t>vrs3</t>
  </si>
  <si>
    <t>vrs4</t>
  </si>
  <si>
    <t>vrs3vrs4</t>
  </si>
  <si>
    <t>vrs5</t>
  </si>
  <si>
    <t>vrs3vrs5</t>
  </si>
  <si>
    <t>vrs4vrs5</t>
  </si>
  <si>
    <t>vrs1vrs3</t>
  </si>
  <si>
    <t>vrs1vrs4</t>
  </si>
  <si>
    <t>vrs1vrs5</t>
  </si>
  <si>
    <t>line</t>
  </si>
  <si>
    <t>Genotype</t>
  </si>
  <si>
    <t>Table title</t>
  </si>
  <si>
    <t>Table S5</t>
  </si>
  <si>
    <t>Table S8</t>
  </si>
  <si>
    <t>genes</t>
  </si>
  <si>
    <t>stages</t>
  </si>
  <si>
    <t>VRS1</t>
  </si>
  <si>
    <t>3.192±0.423</t>
  </si>
  <si>
    <t>0.355±0.022</t>
  </si>
  <si>
    <t>1.533±0.167</t>
  </si>
  <si>
    <t>1.382±0.244</t>
  </si>
  <si>
    <t>0.039±0.003</t>
  </si>
  <si>
    <t>0.056±0.005</t>
  </si>
  <si>
    <t>GP</t>
  </si>
  <si>
    <t>0.191±0.008</t>
  </si>
  <si>
    <t>0.072±0.024</t>
  </si>
  <si>
    <t>0.116±0.012</t>
  </si>
  <si>
    <t>0.103±0.007</t>
  </si>
  <si>
    <t>0.036±0.002</t>
  </si>
  <si>
    <t>0.003±0.001</t>
  </si>
  <si>
    <t>LP</t>
  </si>
  <si>
    <t>0.145±0.006</t>
  </si>
  <si>
    <t>0.115±0.005</t>
  </si>
  <si>
    <t>0.259±0.01</t>
  </si>
  <si>
    <t>0.231±0.019</t>
  </si>
  <si>
    <t>0.008±0.001</t>
  </si>
  <si>
    <t>0.005±0.002</t>
  </si>
  <si>
    <t>SP</t>
  </si>
  <si>
    <t>0.54±0.213</t>
  </si>
  <si>
    <t>0.086±0.009</t>
  </si>
  <si>
    <t>0.186±0.02</t>
  </si>
  <si>
    <t>0.232±0.004</t>
  </si>
  <si>
    <t>0.005±0</t>
  </si>
  <si>
    <t>0.002±0.001</t>
  </si>
  <si>
    <t>AP</t>
  </si>
  <si>
    <t>VRS2</t>
  </si>
  <si>
    <t>0.058±0.018</t>
  </si>
  <si>
    <t>0.106±0.002</t>
  </si>
  <si>
    <t>0.079±0.012</t>
  </si>
  <si>
    <t>0.038±0.03</t>
  </si>
  <si>
    <t>0.062±0.005</t>
  </si>
  <si>
    <t>0.088±0.002</t>
  </si>
  <si>
    <t>0.2±0.022</t>
  </si>
  <si>
    <t>0.081±0.039</t>
  </si>
  <si>
    <t>0.125±0.005</t>
  </si>
  <si>
    <t>0.06±0.032</t>
  </si>
  <si>
    <t>0.125±0.047</t>
  </si>
  <si>
    <t>0.1±0.01</t>
  </si>
  <si>
    <t>0.059±0.007</t>
  </si>
  <si>
    <t>0.043±0.002</t>
  </si>
  <si>
    <t>0.084±0.014</t>
  </si>
  <si>
    <t>0.135±0.005</t>
  </si>
  <si>
    <t>0.145±0.02</t>
  </si>
  <si>
    <t>0.037±0.01</t>
  </si>
  <si>
    <t>0.099±0.02</t>
  </si>
  <si>
    <t>0.119±0.006</t>
  </si>
  <si>
    <t>0.139±0.016</t>
  </si>
  <si>
    <t>0.076±0.028</t>
  </si>
  <si>
    <t>0.112±0.019</t>
  </si>
  <si>
    <t>0.143±0.021</t>
  </si>
  <si>
    <t>VRS3</t>
  </si>
  <si>
    <t>VRS4</t>
  </si>
  <si>
    <t>0.16±0.007</t>
  </si>
  <si>
    <t>0.075±0.006</t>
  </si>
  <si>
    <t>0.15±0.012</t>
  </si>
  <si>
    <t>0.064±0.002</t>
  </si>
  <si>
    <t>0.14±0.013</t>
  </si>
  <si>
    <t>0.05±0.004</t>
  </si>
  <si>
    <t>0.19±0.012</t>
  </si>
  <si>
    <t>0.12±0.018</t>
  </si>
  <si>
    <t>0.3±0.033</t>
  </si>
  <si>
    <t>0.17±0.009</t>
  </si>
  <si>
    <t>0.19±0.003</t>
  </si>
  <si>
    <t>0.16±0.015</t>
  </si>
  <si>
    <t>0.11±0.01</t>
  </si>
  <si>
    <t>0.098±0.013</t>
  </si>
  <si>
    <t>0.088±0.003</t>
  </si>
  <si>
    <t>0.018±0.001</t>
  </si>
  <si>
    <t>0.12±0.006</t>
  </si>
  <si>
    <t>0.13±0.008</t>
  </si>
  <si>
    <t>0.042±0.005</t>
  </si>
  <si>
    <t>0.026±0.001</t>
  </si>
  <si>
    <t>0.11±0.002</t>
  </si>
  <si>
    <t>0.19±0.031</t>
  </si>
  <si>
    <t>0.31±0.022</t>
  </si>
  <si>
    <t>0.059±0.016</t>
  </si>
  <si>
    <t>VRS5</t>
  </si>
  <si>
    <t>0.011±0.006</t>
  </si>
  <si>
    <t>0.0021±0</t>
  </si>
  <si>
    <t>0.0035±0.003</t>
  </si>
  <si>
    <t>0.0048±0.001</t>
  </si>
  <si>
    <t>0.001±0</t>
  </si>
  <si>
    <t>0.0013±0.001</t>
  </si>
  <si>
    <t>0.12±0.011</t>
  </si>
  <si>
    <t>0.082±0.013</t>
  </si>
  <si>
    <t>0.06±0.006</t>
  </si>
  <si>
    <t>0.17±0.014</t>
  </si>
  <si>
    <t>0.017±0.001</t>
  </si>
  <si>
    <t>0.15±0.013</t>
  </si>
  <si>
    <t>0.013±0.003</t>
  </si>
  <si>
    <t>0.02±0.001</t>
  </si>
  <si>
    <t>0.0017±0.001</t>
  </si>
  <si>
    <t>0.013±0.002</t>
  </si>
  <si>
    <t>0.035±0.003</t>
  </si>
  <si>
    <t>0.079±0.017</t>
  </si>
  <si>
    <t>0.014±0.003</t>
  </si>
  <si>
    <t>0.014±0.002</t>
  </si>
  <si>
    <t>0.074±0.006</t>
  </si>
  <si>
    <t>0.0025±0.001</t>
  </si>
  <si>
    <t>0.024±0.002</t>
  </si>
  <si>
    <t>HvLOG1</t>
  </si>
  <si>
    <t>0.049±0.008</t>
  </si>
  <si>
    <t>0.1±0.024</t>
  </si>
  <si>
    <t>0.32±0.162</t>
  </si>
  <si>
    <t>0.16±0.027</t>
  </si>
  <si>
    <t>0.12±0.013</t>
  </si>
  <si>
    <t>0.051±0.008</t>
  </si>
  <si>
    <t>0.065±0.01</t>
  </si>
  <si>
    <t>0.097±0.037</t>
  </si>
  <si>
    <t>0.14±0.011</t>
  </si>
  <si>
    <t>0.13±0.002</t>
  </si>
  <si>
    <t>0.18±0.033</t>
  </si>
  <si>
    <t>0.027±0.005</t>
  </si>
  <si>
    <t>0.08±0.025</t>
  </si>
  <si>
    <t>0.12±0.008</t>
  </si>
  <si>
    <t>0.15±0.004</t>
  </si>
  <si>
    <t>0.14±0.002</t>
  </si>
  <si>
    <t>0.14±0.01</t>
  </si>
  <si>
    <t>0.17±0.008</t>
  </si>
  <si>
    <t>0.065±0.003</t>
  </si>
  <si>
    <t>0.18±0.01</t>
  </si>
  <si>
    <t>0.11±0.008</t>
  </si>
  <si>
    <t>0.13±0.003</t>
  </si>
  <si>
    <t>0.24±0.101</t>
  </si>
  <si>
    <t>0.2±0.014</t>
  </si>
  <si>
    <t>HvCKX2</t>
  </si>
  <si>
    <t>0.082±0.016</t>
  </si>
  <si>
    <t>0.11±0.013</t>
  </si>
  <si>
    <t>0.067±0.01</t>
  </si>
  <si>
    <t>0.069±0.001</t>
  </si>
  <si>
    <t>0.081±0.002</t>
  </si>
  <si>
    <t>0.018±0.002</t>
  </si>
  <si>
    <t>0.13±0.02</t>
  </si>
  <si>
    <t>0.0031±0</t>
  </si>
  <si>
    <t>0.083±0.004</t>
  </si>
  <si>
    <t>0.009±0.002</t>
  </si>
  <si>
    <t>0.031±0.009</t>
  </si>
  <si>
    <t>0.0078±0.002</t>
  </si>
  <si>
    <t>0.032±0.002</t>
  </si>
  <si>
    <t>0.041±0.005</t>
  </si>
  <si>
    <t>0.0026±0.002</t>
  </si>
  <si>
    <t>0.025±0.001</t>
  </si>
  <si>
    <t>0.015±0.008</t>
  </si>
  <si>
    <t>0.021±0.006</t>
  </si>
  <si>
    <t>0.011±0</t>
  </si>
  <si>
    <t>0.012±0.003</t>
  </si>
  <si>
    <t>0.0045±0.001</t>
  </si>
  <si>
    <t>0.076±0.001</t>
  </si>
  <si>
    <t>0.011±0.001</t>
  </si>
  <si>
    <t>HvREL2</t>
  </si>
  <si>
    <t>0.43±0.028</t>
  </si>
  <si>
    <t>0.37±0.024</t>
  </si>
  <si>
    <t>0.23±0.031</t>
  </si>
  <si>
    <t>0.34±0.018</t>
  </si>
  <si>
    <t>0.48±0.004</t>
  </si>
  <si>
    <t>0.53±0.073</t>
  </si>
  <si>
    <t>0.4±0.023</t>
  </si>
  <si>
    <t>0.51±0.057</t>
  </si>
  <si>
    <t>0.6±0.025</t>
  </si>
  <si>
    <t>0.47±0.059</t>
  </si>
  <si>
    <t>0.23±0.075</t>
  </si>
  <si>
    <t>0.53±0.03</t>
  </si>
  <si>
    <t>0.51±0.025</t>
  </si>
  <si>
    <t>0.66±0.033</t>
  </si>
  <si>
    <t>0.28±0.022</t>
  </si>
  <si>
    <t>0.64±0.043</t>
  </si>
  <si>
    <t>0.65±0.018</t>
  </si>
  <si>
    <t>0.41±0.012</t>
  </si>
  <si>
    <t>0.69±0.071</t>
  </si>
  <si>
    <t>0.48±0.097</t>
  </si>
  <si>
    <t>0.83±0.17</t>
  </si>
  <si>
    <t>0.37±0.059</t>
  </si>
  <si>
    <t>0.77±0.199</t>
  </si>
  <si>
    <t>0.025±0.002</t>
  </si>
  <si>
    <t>HvIDS1</t>
  </si>
  <si>
    <t>0.0031±0.001</t>
  </si>
  <si>
    <t>0.0027±0.001</t>
  </si>
  <si>
    <t>0.0065±0.003</t>
  </si>
  <si>
    <t>0.0033±0.001</t>
  </si>
  <si>
    <t>0.0077±0.001</t>
  </si>
  <si>
    <t>0.0052±0.002</t>
  </si>
  <si>
    <t>0.096±0.018</t>
  </si>
  <si>
    <t>0.011±0.002</t>
  </si>
  <si>
    <t>0.034±0.01</t>
  </si>
  <si>
    <t>0.22±0.049</t>
  </si>
  <si>
    <t>0.0052±0.001</t>
  </si>
  <si>
    <t>0.02±0.002</t>
  </si>
  <si>
    <t>0.0098±0.001</t>
  </si>
  <si>
    <t>0.002±0</t>
  </si>
  <si>
    <t>0.012±0.005</t>
  </si>
  <si>
    <t>0.0098±0</t>
  </si>
  <si>
    <t>0.0062±0</t>
  </si>
  <si>
    <t>0.021±0.001</t>
  </si>
  <si>
    <t>0.061±0.002</t>
  </si>
  <si>
    <t>0.01±0</t>
  </si>
  <si>
    <t>0.0012±0</t>
  </si>
  <si>
    <t>0.0056±0.002</t>
  </si>
  <si>
    <t>Line</t>
  </si>
  <si>
    <t>Rachis nodes</t>
  </si>
  <si>
    <t>Number</t>
  </si>
  <si>
    <t>spikelets setting grain</t>
  </si>
  <si>
    <t>empty awned spikelets</t>
  </si>
  <si>
    <t>22.4 ±1.3</t>
  </si>
  <si>
    <t>66.9±3.4</t>
  </si>
  <si>
    <t>22.1±1.7</t>
  </si>
  <si>
    <t>19.1±2.5</t>
  </si>
  <si>
    <t>3±1.5</t>
  </si>
  <si>
    <t>44.8±2.6</t>
  </si>
  <si>
    <t>20.4 ±0.5</t>
  </si>
  <si>
    <t>60.3±2.1</t>
  </si>
  <si>
    <t>40.9±1.1</t>
  </si>
  <si>
    <t>32.2±4.3</t>
  </si>
  <si>
    <t>7.7±4.2</t>
  </si>
  <si>
    <t>23.6 ±0.5</t>
  </si>
  <si>
    <t>11.6±0.5</t>
  </si>
  <si>
    <t>47.2±1.1</t>
  </si>
  <si>
    <t>3±0.1</t>
  </si>
  <si>
    <t>8±0.5</t>
  </si>
  <si>
    <t>36.2±0.5</t>
  </si>
  <si>
    <t>2.8±1.5</t>
  </si>
  <si>
    <t>20.6 ±0.5</t>
  </si>
  <si>
    <t>62.5 ±1.6</t>
  </si>
  <si>
    <t>19.8±1.3</t>
  </si>
  <si>
    <t>0.9±1.0</t>
  </si>
  <si>
    <t>41.4±1.2</t>
  </si>
  <si>
    <t>15.5±8.2</t>
  </si>
  <si>
    <t>7.9±4.6</t>
  </si>
  <si>
    <t>17.5+4.8</t>
  </si>
  <si>
    <t>0.5±0.5</t>
  </si>
  <si>
    <t>19.6 ±1.1</t>
  </si>
  <si>
    <t>78.4 ±6.6</t>
  </si>
  <si>
    <t>18.8 ±1.4</t>
  </si>
  <si>
    <t>0.9±0.6</t>
  </si>
  <si>
    <t>39.3±2.1</t>
  </si>
  <si>
    <t>19.5±5.6</t>
  </si>
  <si>
    <t>19.5 ±1.6</t>
  </si>
  <si>
    <t>58.5±4.9</t>
  </si>
  <si>
    <t>19 ±1.4</t>
  </si>
  <si>
    <t>39±3.3</t>
  </si>
  <si>
    <t>15.5±3.8</t>
  </si>
  <si>
    <t>19.5 ±1.2</t>
  </si>
  <si>
    <t>57.5±4.4</t>
  </si>
  <si>
    <t>19.2 ±0.5</t>
  </si>
  <si>
    <t>18.2 ±1.2</t>
  </si>
  <si>
    <t>1±0.6</t>
  </si>
  <si>
    <t>38.3 ±2.9</t>
  </si>
  <si>
    <t>13±4.9</t>
  </si>
  <si>
    <t>12.5±1.9</t>
  </si>
  <si>
    <t>12.8±7.4</t>
  </si>
  <si>
    <t>19.2 ±0.6</t>
  </si>
  <si>
    <t>58.5±3.7</t>
  </si>
  <si>
    <t>18.3 ±1.4</t>
  </si>
  <si>
    <t>1.2±0.8</t>
  </si>
  <si>
    <t>39 ±2.4</t>
  </si>
  <si>
    <t>19±4.7</t>
  </si>
  <si>
    <t>18.3±6.3</t>
  </si>
  <si>
    <t>1.4±1.3</t>
  </si>
  <si>
    <t>22.4 ±2.7</t>
  </si>
  <si>
    <t>70.8±7.7</t>
  </si>
  <si>
    <t>21.8±2.3</t>
  </si>
  <si>
    <t>0.6±0.5</t>
  </si>
  <si>
    <t>44.8 ±5.4</t>
  </si>
  <si>
    <t>31.4±3.4</t>
  </si>
  <si>
    <t>10.4±1.8</t>
  </si>
  <si>
    <t>3±0.2</t>
  </si>
  <si>
    <t>20.4±0.8</t>
  </si>
  <si>
    <t>61.2±2.5</t>
  </si>
  <si>
    <t>19.5 ±0.8</t>
  </si>
  <si>
    <t>0.9±0.0</t>
  </si>
  <si>
    <t>40.8±1.7</t>
  </si>
  <si>
    <t>30±4.6</t>
  </si>
  <si>
    <t>8.4±3.3</t>
  </si>
  <si>
    <t>2.5±1.1</t>
  </si>
  <si>
    <t>18.2±1.3</t>
  </si>
  <si>
    <t>57.4±5.5</t>
  </si>
  <si>
    <t>36.4±2.6</t>
  </si>
  <si>
    <t>27.8±7.5</t>
  </si>
  <si>
    <t>3.2±2.8</t>
  </si>
  <si>
    <t>5.2±0.8</t>
  </si>
  <si>
    <t>2.8±2.2</t>
  </si>
  <si>
    <t>2.4±1.5</t>
  </si>
  <si>
    <t>0.4±0.5</t>
  </si>
  <si>
    <t>21.6±2.7</t>
  </si>
  <si>
    <t>83.9±8.6</t>
  </si>
  <si>
    <t>43.3±2.4</t>
  </si>
  <si>
    <t>13.9±8.3</t>
  </si>
  <si>
    <t>27.8±12.1</t>
  </si>
  <si>
    <t>1.6±1.2</t>
  </si>
  <si>
    <t>19±9.1</t>
  </si>
  <si>
    <t>7.9±3.7</t>
  </si>
  <si>
    <t>17.4±1.3</t>
  </si>
  <si>
    <t>59.7±4.5</t>
  </si>
  <si>
    <t>34.8±2.7</t>
  </si>
  <si>
    <t>22.6±2.1</t>
  </si>
  <si>
    <t>12.2±3.4</t>
  </si>
  <si>
    <t>7.5±0.7</t>
  </si>
  <si>
    <t>1.4±0.8</t>
  </si>
  <si>
    <t>3.4±1.3</t>
  </si>
  <si>
    <t>17.4±1.4</t>
  </si>
  <si>
    <t>53.4±4.1</t>
  </si>
  <si>
    <t>34.8±2.9</t>
  </si>
  <si>
    <t>28.2±4.4</t>
  </si>
  <si>
    <t>3.8±2.6</t>
  </si>
  <si>
    <t>2.8±1.7</t>
  </si>
  <si>
    <t>1.1±0.6</t>
  </si>
  <si>
    <t>0.1±0.2</t>
  </si>
  <si>
    <t>30±3.3</t>
  </si>
  <si>
    <t>9.3±2.7</t>
  </si>
  <si>
    <t>7.6±1.7</t>
  </si>
  <si>
    <t>73.6±3.1</t>
  </si>
  <si>
    <t>12±0.9</t>
  </si>
  <si>
    <t>3.2±2.2</t>
  </si>
  <si>
    <t>8.7±5.7</t>
  </si>
  <si>
    <t>8±1.5</t>
  </si>
  <si>
    <t>15.5±6.2</t>
  </si>
  <si>
    <t>3.6±1.1</t>
  </si>
  <si>
    <t>3.2±0.7</t>
  </si>
  <si>
    <t>0.4±0.4</t>
  </si>
  <si>
    <t>8.3±1.0</t>
  </si>
  <si>
    <t>2.8±4.4</t>
  </si>
  <si>
    <t>0.002 ±0</t>
  </si>
  <si>
    <t>0.002 ±0.001</t>
  </si>
  <si>
    <t>0.000 ±0</t>
  </si>
  <si>
    <t>0.001 ±0</t>
  </si>
  <si>
    <t>DR/TSM</t>
  </si>
  <si>
    <t>0.275 ±0.066</t>
  </si>
  <si>
    <t>0.070 ±0.026</t>
  </si>
  <si>
    <t>0.317 ±0.229</t>
  </si>
  <si>
    <t>0.035 ±0.018</t>
  </si>
  <si>
    <t>0.008 ±0.003</t>
  </si>
  <si>
    <t>0.124 ±0.057</t>
  </si>
  <si>
    <t>GP/LP</t>
  </si>
  <si>
    <t>0.226 ±0.04</t>
  </si>
  <si>
    <t>0.197 ±0.041</t>
  </si>
  <si>
    <t>0.168 ±0.019</t>
  </si>
  <si>
    <t>0.069 ±0.021</t>
  </si>
  <si>
    <t>0.025 ±0.017</t>
  </si>
  <si>
    <t>0.120 ±0.023</t>
  </si>
  <si>
    <t>SP/AP</t>
  </si>
  <si>
    <t>0.348 ±0.076</t>
  </si>
  <si>
    <t>0.365 ±0.118</t>
  </si>
  <si>
    <t>0.288 ±0.037</t>
  </si>
  <si>
    <t>0.085 ±0.019</t>
  </si>
  <si>
    <t>0.003 ±0.001</t>
  </si>
  <si>
    <t>0.181 ±0.036</t>
  </si>
  <si>
    <t>WA</t>
  </si>
  <si>
    <t>0.018 ±0.001</t>
  </si>
  <si>
    <t>0.019 ±0.009</t>
  </si>
  <si>
    <t>0.004 ±0.001</t>
  </si>
  <si>
    <t>0.019 ±0.016</t>
  </si>
  <si>
    <t>0.016 ±0.009</t>
  </si>
  <si>
    <t>0.025 ±0.003</t>
  </si>
  <si>
    <t>0.021 ±0.005</t>
  </si>
  <si>
    <t>0.014 ±0.003</t>
  </si>
  <si>
    <t>0.029 ±0.008</t>
  </si>
  <si>
    <t>0.029 ±0.02</t>
  </si>
  <si>
    <t>0.018 ±0.006</t>
  </si>
  <si>
    <t>0.046 ±0.004</t>
  </si>
  <si>
    <t>0.021 ±0.006</t>
  </si>
  <si>
    <t>0.041 ±0.012</t>
  </si>
  <si>
    <t>0.037 ±0.009</t>
  </si>
  <si>
    <t>0.044 ±0.028</t>
  </si>
  <si>
    <t>0.038 ±0.008</t>
  </si>
  <si>
    <t>0.046 ±0.024</t>
  </si>
  <si>
    <t>0.057 ±0.057</t>
  </si>
  <si>
    <t>0.024 ±0.004</t>
  </si>
  <si>
    <t>0.062 ±0.029</t>
  </si>
  <si>
    <t>0.036 ±0.014</t>
  </si>
  <si>
    <t>0.068 ±0.019</t>
  </si>
  <si>
    <t>0.024 ±0</t>
  </si>
  <si>
    <t>0.017 ±0.006</t>
  </si>
  <si>
    <t>0.009 ±0.003</t>
  </si>
  <si>
    <t>0.010 ±0.008</t>
  </si>
  <si>
    <t>0.012 ±0.002</t>
  </si>
  <si>
    <t>0.026 ±0.007</t>
  </si>
  <si>
    <t>0.150 ±0.024</t>
  </si>
  <si>
    <t>0.019 ±0.007</t>
  </si>
  <si>
    <t>0.068 ±0.04</t>
  </si>
  <si>
    <t>0.018 ±0.003</t>
  </si>
  <si>
    <t>0.033 ±0.012</t>
  </si>
  <si>
    <t>0.040 ±0.005</t>
  </si>
  <si>
    <t>0.022 ±0.003</t>
  </si>
  <si>
    <t>0.022 ±0.01</t>
  </si>
  <si>
    <t>0.025 ±0.001</t>
  </si>
  <si>
    <t>0.030 ±0.009</t>
  </si>
  <si>
    <t>0.037 ±0.007</t>
  </si>
  <si>
    <t>0.025 ±0.004</t>
  </si>
  <si>
    <t>0.018 ±0.008</t>
  </si>
  <si>
    <t>0.013 ±0.003</t>
  </si>
  <si>
    <t>0.009 ±0.001</t>
  </si>
  <si>
    <t>0.012 ±0.004</t>
  </si>
  <si>
    <t>0.012 ±0.005</t>
  </si>
  <si>
    <t>0.030 ±0.003</t>
  </si>
  <si>
    <t>0.070 ±0.002</t>
  </si>
  <si>
    <t>0.039 ±0.01</t>
  </si>
  <si>
    <t>0.061 ±0.01</t>
  </si>
  <si>
    <t>0.035 ±0.005</t>
  </si>
  <si>
    <t>0.091 ±0.008</t>
  </si>
  <si>
    <t>0.066 ±0.019</t>
  </si>
  <si>
    <t>0.043 ±0.013</t>
  </si>
  <si>
    <t>0.066 ±0.006</t>
  </si>
  <si>
    <t>0.054 ±0.001</t>
  </si>
  <si>
    <t>0.085 ±0.066</t>
  </si>
  <si>
    <t>0.070 ±0.014</t>
  </si>
  <si>
    <t>0.040 ±0.002</t>
  </si>
  <si>
    <t>0.067 ±0.027</t>
  </si>
  <si>
    <t>0.081 ±0.038</t>
  </si>
  <si>
    <t>0.056 ±0.022</t>
  </si>
  <si>
    <t>0.027 ±0.006</t>
  </si>
  <si>
    <t>0.097 ±0.018</t>
  </si>
  <si>
    <t>0.031 ±0.013</t>
  </si>
  <si>
    <t>0.062 ±0.004</t>
  </si>
  <si>
    <t>0.014 ±0.004</t>
  </si>
  <si>
    <t>0.038 ±0.014</t>
  </si>
  <si>
    <t>0.020 ±0.004</t>
  </si>
  <si>
    <t>0.061 ±0</t>
  </si>
  <si>
    <t>0.001 ±0.001</t>
  </si>
  <si>
    <t>0.007 ±0.004</t>
  </si>
  <si>
    <t>0.005 ±0.001</t>
  </si>
  <si>
    <t>0.011 ±0.001</t>
  </si>
  <si>
    <t>0.003 ±0</t>
  </si>
  <si>
    <t>0.012 ±0.003</t>
  </si>
  <si>
    <t>stage</t>
  </si>
  <si>
    <t>rachis nodes</t>
  </si>
  <si>
    <t>spikelets/</t>
  </si>
  <si>
    <t>spikelets setting grain/spike (per node)</t>
  </si>
  <si>
    <t>empty awned spikelets/spike (per node)</t>
  </si>
  <si>
    <t>grain area [mm2]^</t>
  </si>
  <si>
    <t>TGW [g]</t>
  </si>
  <si>
    <t>final tiller number</t>
  </si>
  <si>
    <t xml:space="preserve">spike </t>
  </si>
  <si>
    <t>(per node)</t>
  </si>
  <si>
    <t xml:space="preserve">Bw </t>
  </si>
  <si>
    <t xml:space="preserve">19.12±2.53a </t>
  </si>
  <si>
    <t>3±1.51c</t>
  </si>
  <si>
    <t>27.2±1.5a</t>
  </si>
  <si>
    <t>56.5±4.6a</t>
  </si>
  <si>
    <t>27±3.23a</t>
  </si>
  <si>
    <t>(3.0 ±0.0a)</t>
  </si>
  <si>
    <t>(0.9 ±0.1c)</t>
  </si>
  <si>
    <t>(0.1 ±0.1b)</t>
  </si>
  <si>
    <t>22.2±3.09b</t>
  </si>
  <si>
    <t>37.71±11.86b</t>
  </si>
  <si>
    <t>21.33±2.25b</t>
  </si>
  <si>
    <t>(3.0±0.0a)</t>
  </si>
  <si>
    <t>31.2 ±4.7b</t>
  </si>
  <si>
    <t>22.58±0.89b</t>
  </si>
  <si>
    <t>36.76±7.12bc</t>
  </si>
  <si>
    <t>19.27±5.16b</t>
  </si>
  <si>
    <t>(3.1±0.0a)</t>
  </si>
  <si>
    <t>11±8.2ab</t>
  </si>
  <si>
    <t>19.83±1.48b</t>
  </si>
  <si>
    <t>20.67±3.23c</t>
  </si>
  <si>
    <t>21±3.68b</t>
  </si>
  <si>
    <t>(2.5 ±0.6a)</t>
  </si>
  <si>
    <t>(0.5 ±0.3a)</t>
  </si>
  <si>
    <t>(0.1 ±0.1c)</t>
  </si>
  <si>
    <t>21.33±2.25bc</t>
  </si>
  <si>
    <t>19.5±1.19b</t>
  </si>
  <si>
    <t>37.3 ±4.8b</t>
  </si>
  <si>
    <t>19.5±6.1a</t>
  </si>
  <si>
    <t>22.15±0.46b</t>
  </si>
  <si>
    <t>38.15±2.3b</t>
  </si>
  <si>
    <t>17.6±2.91c</t>
  </si>
  <si>
    <t>(2.0 ±0.9b)</t>
  </si>
  <si>
    <t>(0.9 ±0.3a)</t>
  </si>
  <si>
    <t>18.05±1.12c</t>
  </si>
  <si>
    <t>24.17±5.77c</t>
  </si>
  <si>
    <t>22.17±5.48a</t>
  </si>
  <si>
    <t xml:space="preserve">19.12±2.5a </t>
  </si>
  <si>
    <t>22.2±3.09c</t>
  </si>
  <si>
    <t>37.71±11.86c</t>
  </si>
  <si>
    <t>(3±0.1a)</t>
  </si>
  <si>
    <t>34.5±3.14b</t>
  </si>
  <si>
    <t>8.5±4.4a</t>
  </si>
  <si>
    <t>22.28±0.69bc</t>
  </si>
  <si>
    <t>43±1.62bc</t>
  </si>
  <si>
    <t>18±1.41b</t>
  </si>
  <si>
    <t>25.3±1.42ab</t>
  </si>
  <si>
    <t>48.99±4.51ab</t>
  </si>
  <si>
    <t>11.5±2.76c</t>
  </si>
  <si>
    <t>(0.2 ±0.2b)</t>
  </si>
  <si>
    <t>(0.9 ±0.1b)</t>
  </si>
  <si>
    <t>31.16 ±4.7b</t>
  </si>
  <si>
    <t>36.76±7.12b</t>
  </si>
  <si>
    <t>37.33 ±4.8b</t>
  </si>
  <si>
    <t>17.6±2.91b</t>
  </si>
  <si>
    <t>(2.0 ±0.9a)</t>
  </si>
  <si>
    <t>21.38±1.3b</t>
  </si>
  <si>
    <t>41.24±2.35b</t>
  </si>
  <si>
    <t>26.11±6.05a</t>
  </si>
  <si>
    <t>(3.0±0.0b)</t>
  </si>
  <si>
    <t>(3±0.1b)</t>
  </si>
  <si>
    <t>34.5±3.2b</t>
  </si>
  <si>
    <t>8.5±4.37a</t>
  </si>
  <si>
    <t>22.28±0.69b</t>
  </si>
  <si>
    <t>43±1.62b</t>
  </si>
  <si>
    <t>(0.4 ±0.2b)</t>
  </si>
  <si>
    <t>28.09±1.41a</t>
  </si>
  <si>
    <t>54.08±2.3a</t>
  </si>
  <si>
    <t>8.95±2.02c</t>
  </si>
  <si>
    <t>(0.7 ±0.2a)</t>
  </si>
  <si>
    <t>(0.9 ±0.1a)</t>
  </si>
  <si>
    <t>22.15±0.46c</t>
  </si>
  <si>
    <t>38.15±2.3a</t>
  </si>
  <si>
    <t>22.28±0.69c</t>
  </si>
  <si>
    <t>43.±1.62bc</t>
  </si>
  <si>
    <t>17.4±1.4c</t>
  </si>
  <si>
    <t>24.86±0.94b</t>
  </si>
  <si>
    <t>46.01±4.52b</t>
  </si>
  <si>
    <t>13.2±1.97c</t>
  </si>
  <si>
    <t>Central spikelets/ spike</t>
  </si>
  <si>
    <t>Lateral spikelets/ spike</t>
  </si>
  <si>
    <t>Additional spikelets/ spike</t>
  </si>
  <si>
    <t>na</t>
  </si>
  <si>
    <t>double mutants</t>
  </si>
  <si>
    <t>Table S4</t>
  </si>
  <si>
    <t>0.0018±0.001</t>
  </si>
  <si>
    <t>0.00002±0.00</t>
  </si>
  <si>
    <t>0.00010±0.00002</t>
  </si>
  <si>
    <t>0.00031±0.00002</t>
  </si>
  <si>
    <t>0.0000868±0.0000079</t>
  </si>
  <si>
    <t>BM3 (HvMADS18)</t>
  </si>
  <si>
    <t>BM8 (HvMADS15)</t>
  </si>
  <si>
    <t>0.000088±0.00003</t>
  </si>
  <si>
    <t>0.000069±0.00002</t>
  </si>
  <si>
    <t>0.000094±0.0002</t>
  </si>
  <si>
    <t>0.00265±0.0006</t>
  </si>
  <si>
    <t>0.00022±0.00003</t>
  </si>
  <si>
    <t>0.000197±0.00023</t>
  </si>
  <si>
    <t>nd</t>
  </si>
  <si>
    <t>0.000013±0.00000375</t>
  </si>
  <si>
    <t>0.000013±0.00000108</t>
  </si>
  <si>
    <t>0.0000059±0.000001</t>
  </si>
  <si>
    <t>ne</t>
  </si>
  <si>
    <t>0.0137±0.0043</t>
  </si>
  <si>
    <t>0.00445±0.0007</t>
  </si>
  <si>
    <t>0.000014±0.0000</t>
  </si>
  <si>
    <t>0.000183±0.000035</t>
  </si>
  <si>
    <t>0.00002067±0.000013</t>
  </si>
  <si>
    <t>0.0000276±0.00002</t>
  </si>
  <si>
    <t>0.000008±0.000002</t>
  </si>
  <si>
    <t>0.00067±0.0013</t>
  </si>
  <si>
    <t>0.00003467±0.00005</t>
  </si>
  <si>
    <t>0.0000596±0.00012</t>
  </si>
  <si>
    <t>p value following t-test comparing expression with Bowman</t>
  </si>
  <si>
    <t>Bw, Bowman</t>
  </si>
  <si>
    <t>unawned sterile spikelets</t>
  </si>
  <si>
    <t>n = 5 spikes/ genotype</t>
  </si>
  <si>
    <t>n=10 spikes/ genotype</t>
  </si>
  <si>
    <t>Gene</t>
  </si>
  <si>
    <t>Table S7</t>
  </si>
  <si>
    <t>Table S1</t>
  </si>
  <si>
    <t>Table S2</t>
  </si>
  <si>
    <t>Table S3</t>
  </si>
  <si>
    <r>
      <rPr>
        <b/>
        <i/>
        <sz val="12"/>
        <color theme="1"/>
        <rFont val="Arial"/>
        <family val="2"/>
      </rPr>
      <t>VRS</t>
    </r>
    <r>
      <rPr>
        <b/>
        <sz val="12"/>
        <color theme="1"/>
        <rFont val="Arial"/>
        <family val="2"/>
      </rPr>
      <t xml:space="preserve"> gene expression in Bowman and single</t>
    </r>
    <r>
      <rPr>
        <b/>
        <i/>
        <sz val="12"/>
        <color theme="1"/>
        <rFont val="Arial"/>
        <family val="2"/>
      </rPr>
      <t xml:space="preserve"> vrs</t>
    </r>
    <r>
      <rPr>
        <b/>
        <sz val="12"/>
        <color theme="1"/>
        <rFont val="Arial"/>
        <family val="2"/>
      </rPr>
      <t xml:space="preserve"> mutants</t>
    </r>
  </si>
  <si>
    <t>TGW (g)</t>
  </si>
  <si>
    <r>
      <t xml:space="preserve">Table 3 </t>
    </r>
    <r>
      <rPr>
        <b/>
        <i/>
        <sz val="12"/>
        <color theme="1"/>
        <rFont val="Arial"/>
        <family val="2"/>
      </rPr>
      <t>VRS</t>
    </r>
    <r>
      <rPr>
        <b/>
        <sz val="12"/>
        <color theme="1"/>
        <rFont val="Arial"/>
        <family val="2"/>
      </rPr>
      <t xml:space="preserve"> gene expression in Bowman and single </t>
    </r>
    <r>
      <rPr>
        <b/>
        <i/>
        <sz val="12"/>
        <color theme="1"/>
        <rFont val="Arial"/>
        <family val="2"/>
      </rPr>
      <t>vrs</t>
    </r>
    <r>
      <rPr>
        <b/>
        <sz val="12"/>
        <color theme="1"/>
        <rFont val="Arial"/>
        <family val="2"/>
      </rPr>
      <t xml:space="preserve"> mutants</t>
    </r>
  </si>
  <si>
    <t>22.4 ±1.3a</t>
  </si>
  <si>
    <t>66.9±3.4a</t>
  </si>
  <si>
    <t>20.4±0.5bc</t>
  </si>
  <si>
    <t>60.3 ±2.1b</t>
  </si>
  <si>
    <t>52.7 ±4.24c</t>
  </si>
  <si>
    <t>7.7±4.2bc</t>
  </si>
  <si>
    <t>(3.0 ±0.1a)</t>
  </si>
  <si>
    <t>(2.6 ±0.2a)</t>
  </si>
  <si>
    <t>(0.4 ±0.2c)</t>
  </si>
  <si>
    <t>19.5±1.2c</t>
  </si>
  <si>
    <t>58.5±3.7b</t>
  </si>
  <si>
    <t>13.5±2.1a</t>
  </si>
  <si>
    <t>(1.6 ±0.3b)</t>
  </si>
  <si>
    <t>22.4±2.7ab</t>
  </si>
  <si>
    <t>70.8 ±7.7a</t>
  </si>
  <si>
    <t>56.4±9.5c</t>
  </si>
  <si>
    <t>22.4±1.3a</t>
  </si>
  <si>
    <t>20.4±0.5b</t>
  </si>
  <si>
    <t>58.5 ±3.7b</t>
  </si>
  <si>
    <t>20.4±0.8b</t>
  </si>
  <si>
    <t>61.2 ±2.5b</t>
  </si>
  <si>
    <t>(3.0±0.1a)</t>
  </si>
  <si>
    <t>49.4 ±5.3c</t>
  </si>
  <si>
    <t>9.3±3.3b</t>
  </si>
  <si>
    <t>(2.4 ±0.2a)</t>
  </si>
  <si>
    <t>(0.5 ±0.2b)</t>
  </si>
  <si>
    <t>3±1.51b</t>
  </si>
  <si>
    <t>7.7±4.2a</t>
  </si>
  <si>
    <t>(0.4 ±0.2a)</t>
  </si>
  <si>
    <t>19.5±1.6bc</t>
  </si>
  <si>
    <t>58.5 ±4.9b</t>
  </si>
  <si>
    <t>(1.8 ±0.3b)</t>
  </si>
  <si>
    <t>18.2±1.3c</t>
  </si>
  <si>
    <t>57.4±5.5b</t>
  </si>
  <si>
    <t>(3.2±0.6a)</t>
  </si>
  <si>
    <t>48.44 ±7.79c</t>
  </si>
  <si>
    <t>3.2±2.8ab</t>
  </si>
  <si>
    <t>(2.7 ±0.5a)</t>
  </si>
  <si>
    <t>(0.2 ±0.1b)</t>
  </si>
  <si>
    <t>66.9±3.4b</t>
  </si>
  <si>
    <t>(0.1 ±0.1a)</t>
  </si>
  <si>
    <t>19.5±1.2b</t>
  </si>
  <si>
    <t>58.5±3.7c</t>
  </si>
  <si>
    <t>(1.6 ±0.3a)</t>
  </si>
  <si>
    <t>(0.7 ±0.2b)</t>
  </si>
  <si>
    <t>58.5 ±3.7c</t>
  </si>
  <si>
    <t>19.5±6.1ab</t>
  </si>
  <si>
    <t>(0.9 ±0.3c)</t>
  </si>
  <si>
    <t>21.62±2.7ab</t>
  </si>
  <si>
    <t>84 ±8.6a</t>
  </si>
  <si>
    <t>(3.9±0.5b)</t>
  </si>
  <si>
    <t>43.8±14.9b</t>
  </si>
  <si>
    <t>35.8±16b</t>
  </si>
  <si>
    <t>(2.1 ±0.8a)</t>
  </si>
  <si>
    <t>(1.7 ±0.7d)</t>
  </si>
  <si>
    <t>(3.0 ±0.0b)</t>
  </si>
  <si>
    <t>58.5±3.7a</t>
  </si>
  <si>
    <t>19.5±1.6b</t>
  </si>
  <si>
    <t>58.5 ±4.9a</t>
  </si>
  <si>
    <t>8.5±4.37b</t>
  </si>
  <si>
    <t>(1.8 ±0.3a)</t>
  </si>
  <si>
    <t>17.4±1.3b</t>
  </si>
  <si>
    <t>59.7 ±4.5a</t>
  </si>
  <si>
    <t>(3.4±0.2a)</t>
  </si>
  <si>
    <t>41.4±2.6c</t>
  </si>
  <si>
    <t>14.7±4.1a</t>
  </si>
  <si>
    <t>(0.8 ±0.2a)</t>
  </si>
  <si>
    <t>19.5±6.1c</t>
  </si>
  <si>
    <t>(2.0 ±0.9c)</t>
  </si>
  <si>
    <t>(1.8 ±0.3c)</t>
  </si>
  <si>
    <t>53.4 ±4.1b</t>
  </si>
  <si>
    <t>(3.1±0.1a)</t>
  </si>
  <si>
    <t>46.7±5.6c</t>
  </si>
  <si>
    <t>3.8±2.6b</t>
  </si>
  <si>
    <t>(2.7 ±0.2b)</t>
  </si>
  <si>
    <t>spikelets/ spike</t>
  </si>
  <si>
    <t>Article title: Interaction between row-type genes in barley controls meristem determinacy and reveals novel routes to improved grain</t>
  </si>
  <si>
    <t>Authors: Monika Zwirek, Robbie Waugh and Sarah McKim</t>
  </si>
  <si>
    <t>Article acceptance date: 22 September 2018</t>
  </si>
  <si>
    <t>Table S6</t>
  </si>
  <si>
    <t>na, not applicable</t>
  </si>
  <si>
    <t xml:space="preserve">Bw, Bowman </t>
  </si>
  <si>
    <t>mne, mean normalized expression</t>
  </si>
  <si>
    <t>nd, not determined</t>
  </si>
  <si>
    <t>average with grain</t>
  </si>
  <si>
    <t>average empty</t>
  </si>
  <si>
    <t>total average</t>
  </si>
  <si>
    <t>empty spikelets</t>
  </si>
  <si>
    <t>spikelets with grain</t>
  </si>
  <si>
    <t>StDev</t>
  </si>
  <si>
    <t>average spikelets with grain</t>
  </si>
  <si>
    <t>average empty spikelets</t>
  </si>
  <si>
    <r>
      <t xml:space="preserve">Spikelet by rachis node for Bowman, single </t>
    </r>
    <r>
      <rPr>
        <b/>
        <i/>
        <sz val="12"/>
        <color rgb="FF000000"/>
        <rFont val="Arial"/>
        <family val="2"/>
      </rPr>
      <t>vrs</t>
    </r>
    <r>
      <rPr>
        <b/>
        <sz val="12"/>
        <color rgb="FF000000"/>
        <rFont val="Arial"/>
        <family val="2"/>
      </rPr>
      <t xml:space="preserve"> mutants and double</t>
    </r>
    <r>
      <rPr>
        <b/>
        <i/>
        <sz val="12"/>
        <color rgb="FF000000"/>
        <rFont val="Arial"/>
        <family val="2"/>
      </rPr>
      <t xml:space="preserve"> vrs</t>
    </r>
    <r>
      <rPr>
        <b/>
        <sz val="12"/>
        <color rgb="FF000000"/>
        <rFont val="Arial"/>
        <family val="2"/>
      </rPr>
      <t xml:space="preserve"> mutants</t>
    </r>
    <r>
      <rPr>
        <b/>
        <sz val="12"/>
        <color theme="1"/>
        <rFont val="Arial"/>
        <family val="2"/>
      </rPr>
      <t xml:space="preserve"> </t>
    </r>
  </si>
  <si>
    <r>
      <t xml:space="preserve">Gene expression in Bowman, </t>
    </r>
    <r>
      <rPr>
        <b/>
        <i/>
        <sz val="12"/>
        <color theme="1"/>
        <rFont val="Arial"/>
        <family val="2"/>
      </rPr>
      <t>vrs3vrs4</t>
    </r>
    <r>
      <rPr>
        <b/>
        <sz val="12"/>
        <color theme="1"/>
        <rFont val="Arial"/>
        <family val="2"/>
      </rPr>
      <t xml:space="preserve"> and</t>
    </r>
    <r>
      <rPr>
        <b/>
        <i/>
        <sz val="12"/>
        <color theme="1"/>
        <rFont val="Arial"/>
        <family val="2"/>
      </rPr>
      <t xml:space="preserve"> vrs3vrs5</t>
    </r>
    <r>
      <rPr>
        <b/>
        <sz val="12"/>
        <color theme="1"/>
        <rFont val="Arial"/>
        <family val="2"/>
      </rPr>
      <t xml:space="preserve"> double mutants and</t>
    </r>
    <r>
      <rPr>
        <b/>
        <i/>
        <sz val="12"/>
        <color theme="1"/>
        <rFont val="Arial"/>
        <family val="2"/>
      </rPr>
      <t xml:space="preserve"> vrs3</t>
    </r>
    <r>
      <rPr>
        <b/>
        <sz val="12"/>
        <color theme="1"/>
        <rFont val="Arial"/>
        <family val="2"/>
      </rPr>
      <t xml:space="preserve">, </t>
    </r>
    <r>
      <rPr>
        <b/>
        <i/>
        <sz val="12"/>
        <color theme="1"/>
        <rFont val="Arial"/>
        <family val="2"/>
      </rPr>
      <t>vrs4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vrs5</t>
    </r>
    <r>
      <rPr>
        <b/>
        <sz val="12"/>
        <color theme="1"/>
        <rFont val="Arial"/>
        <family val="2"/>
      </rPr>
      <t xml:space="preserve"> parents</t>
    </r>
  </si>
  <si>
    <t>Bowman</t>
  </si>
  <si>
    <t>CS, central spikelets</t>
  </si>
  <si>
    <t>LS, lateral spikelets</t>
  </si>
  <si>
    <t>AS, additional spikelets</t>
  </si>
  <si>
    <t>n = 10 individuals per line</t>
  </si>
  <si>
    <r>
      <t xml:space="preserve">Comparison between central, lateral  and additional grains of </t>
    </r>
    <r>
      <rPr>
        <b/>
        <i/>
        <sz val="12"/>
        <color theme="1"/>
        <rFont val="Arial"/>
        <family val="2"/>
      </rPr>
      <t>vrs4.k</t>
    </r>
    <r>
      <rPr>
        <b/>
        <sz val="12"/>
        <color theme="1"/>
        <rFont val="Arial"/>
        <family val="2"/>
      </rPr>
      <t xml:space="preserve"> mutant</t>
    </r>
  </si>
  <si>
    <t>Comparisons between central and lateral grains from the each line compared Bowman central grains</t>
  </si>
  <si>
    <r>
      <t>Comparison between central and lateral grains of single</t>
    </r>
    <r>
      <rPr>
        <b/>
        <i/>
        <sz val="12"/>
        <color theme="1"/>
        <rFont val="Arial"/>
        <family val="2"/>
      </rPr>
      <t xml:space="preserve"> vrs</t>
    </r>
    <r>
      <rPr>
        <b/>
        <sz val="12"/>
        <color theme="1"/>
        <rFont val="Arial"/>
        <family val="2"/>
      </rPr>
      <t xml:space="preserve"> mutants and Bowman</t>
    </r>
  </si>
  <si>
    <t>Bw_CS, Bowman central spikelet</t>
  </si>
  <si>
    <r>
      <t>grain area (mm</t>
    </r>
    <r>
      <rPr>
        <b/>
        <vertAlign val="superscript"/>
        <sz val="12"/>
        <rFont val="Arial"/>
      </rPr>
      <t>2</t>
    </r>
    <r>
      <rPr>
        <b/>
        <sz val="12"/>
        <rFont val="Arial"/>
        <family val="2"/>
      </rPr>
      <t>)</t>
    </r>
  </si>
  <si>
    <t xml:space="preserve">Values are mean (±SD) from grain harvested from the main culm and first tiller spikes.  In each comparison, means with the same letters are not statistically different from each other.  </t>
  </si>
  <si>
    <t>ne, not expressed</t>
  </si>
  <si>
    <t>DR/TSM, double ridge/triple spikelet meristem</t>
  </si>
  <si>
    <t>GP/LP, glume primordium/lemma primordium</t>
  </si>
  <si>
    <t>SP/AP, stamen primordium/awn primordium</t>
  </si>
  <si>
    <t>WA, white anther</t>
  </si>
  <si>
    <t>GP, glume primordium</t>
  </si>
  <si>
    <t>LP, lemma primordium</t>
  </si>
  <si>
    <t>SP, stamen primordium</t>
  </si>
  <si>
    <t>AP, awn primordium</t>
  </si>
  <si>
    <r>
      <t xml:space="preserve"> Table S5 Gene expression in Bowman,</t>
    </r>
    <r>
      <rPr>
        <b/>
        <i/>
        <sz val="12"/>
        <color theme="1"/>
        <rFont val="Arial"/>
        <family val="2"/>
      </rPr>
      <t xml:space="preserve"> vrs3vrs4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vrs3vrs5</t>
    </r>
    <r>
      <rPr>
        <b/>
        <sz val="12"/>
        <color theme="1"/>
        <rFont val="Arial"/>
        <family val="2"/>
      </rPr>
      <t xml:space="preserve"> double mutants and </t>
    </r>
    <r>
      <rPr>
        <b/>
        <i/>
        <sz val="12"/>
        <color theme="1"/>
        <rFont val="Arial"/>
        <family val="2"/>
      </rPr>
      <t>vrs3</t>
    </r>
    <r>
      <rPr>
        <b/>
        <sz val="12"/>
        <color theme="1"/>
        <rFont val="Arial"/>
        <family val="2"/>
      </rPr>
      <t>,</t>
    </r>
    <r>
      <rPr>
        <b/>
        <i/>
        <sz val="12"/>
        <color theme="1"/>
        <rFont val="Arial"/>
        <family val="2"/>
      </rPr>
      <t xml:space="preserve"> vrs4</t>
    </r>
    <r>
      <rPr>
        <b/>
        <sz val="12"/>
        <color theme="1"/>
        <rFont val="Arial"/>
        <family val="2"/>
      </rPr>
      <t xml:space="preserve"> and</t>
    </r>
    <r>
      <rPr>
        <b/>
        <i/>
        <sz val="12"/>
        <color theme="1"/>
        <rFont val="Arial"/>
        <family val="2"/>
      </rPr>
      <t xml:space="preserve"> vrs5</t>
    </r>
    <r>
      <rPr>
        <b/>
        <sz val="12"/>
        <color theme="1"/>
        <rFont val="Arial"/>
        <family val="2"/>
      </rPr>
      <t xml:space="preserve"> parents</t>
    </r>
  </si>
  <si>
    <r>
      <t>Table S4 Comparison of spikelet traits between double</t>
    </r>
    <r>
      <rPr>
        <b/>
        <i/>
        <sz val="12"/>
        <color theme="1"/>
        <rFont val="Arial"/>
        <family val="2"/>
      </rPr>
      <t xml:space="preserve"> vrs</t>
    </r>
    <r>
      <rPr>
        <b/>
        <sz val="12"/>
        <color theme="1"/>
        <rFont val="Arial"/>
        <family val="2"/>
      </rPr>
      <t xml:space="preserve"> mutants, their parents and Bowman</t>
    </r>
  </si>
  <si>
    <t>n = 3 biological replicates of 5-7 main culm spikes each</t>
  </si>
  <si>
    <t>p-value</t>
  </si>
  <si>
    <t xml:space="preserve">Values are mean (±SD) from grain harvested from the main culm and first tiller spikes. In each comparison, means with the same letters are not statistically different from each other.  </t>
  </si>
  <si>
    <r>
      <t>Comparison of spikelet traits between double</t>
    </r>
    <r>
      <rPr>
        <b/>
        <i/>
        <sz val="12"/>
        <color theme="1"/>
        <rFont val="Arial"/>
        <family val="2"/>
      </rPr>
      <t xml:space="preserve"> vrs</t>
    </r>
    <r>
      <rPr>
        <b/>
        <sz val="12"/>
        <color theme="1"/>
        <rFont val="Arial"/>
        <family val="2"/>
      </rPr>
      <t xml:space="preserve"> mutants, their parents and Bowman</t>
    </r>
  </si>
  <si>
    <r>
      <t>Table S2 Spikelet by rachis node for Bowman, single</t>
    </r>
    <r>
      <rPr>
        <b/>
        <i/>
        <sz val="12"/>
        <color theme="1"/>
        <rFont val="Arial"/>
        <family val="2"/>
      </rPr>
      <t xml:space="preserve"> vrs</t>
    </r>
    <r>
      <rPr>
        <b/>
        <sz val="12"/>
        <color theme="1"/>
        <rFont val="Arial"/>
        <family val="2"/>
      </rPr>
      <t xml:space="preserve"> mutants and double</t>
    </r>
    <r>
      <rPr>
        <b/>
        <i/>
        <sz val="12"/>
        <color theme="1"/>
        <rFont val="Arial"/>
        <family val="2"/>
      </rPr>
      <t xml:space="preserve"> vrs</t>
    </r>
    <r>
      <rPr>
        <b/>
        <sz val="12"/>
        <color theme="1"/>
        <rFont val="Arial"/>
        <family val="2"/>
      </rPr>
      <t xml:space="preserve"> mutants </t>
    </r>
  </si>
  <si>
    <r>
      <t xml:space="preserve">Spike and spikelet traits separated by central, lateral and additional spikelets in Bowman, and single </t>
    </r>
    <r>
      <rPr>
        <b/>
        <i/>
        <sz val="12"/>
        <color theme="1"/>
        <rFont val="Arial"/>
        <family val="2"/>
      </rPr>
      <t>vrs</t>
    </r>
    <r>
      <rPr>
        <b/>
        <sz val="12"/>
        <color theme="1"/>
        <rFont val="Arial"/>
        <family val="2"/>
      </rPr>
      <t xml:space="preserve"> mutants and double</t>
    </r>
    <r>
      <rPr>
        <b/>
        <i/>
        <sz val="12"/>
        <color theme="1"/>
        <rFont val="Arial"/>
        <family val="2"/>
      </rPr>
      <t xml:space="preserve"> vrs</t>
    </r>
    <r>
      <rPr>
        <b/>
        <sz val="12"/>
        <color theme="1"/>
        <rFont val="Arial"/>
        <family val="2"/>
      </rPr>
      <t xml:space="preserve"> mutants</t>
    </r>
  </si>
  <si>
    <r>
      <t xml:space="preserve">Spikelet parameters in single </t>
    </r>
    <r>
      <rPr>
        <b/>
        <i/>
        <sz val="12"/>
        <color theme="1"/>
        <rFont val="Arial"/>
        <family val="2"/>
      </rPr>
      <t>vrs</t>
    </r>
    <r>
      <rPr>
        <b/>
        <sz val="12"/>
        <color theme="1"/>
        <rFont val="Arial"/>
        <family val="2"/>
      </rPr>
      <t xml:space="preserve"> mutants and Bowman compared by ANOVA (see separate pdf file)</t>
    </r>
  </si>
  <si>
    <r>
      <t xml:space="preserve">Spike and spikelet traits separated by central, lateral and additional spikelets in Bowman, single </t>
    </r>
    <r>
      <rPr>
        <b/>
        <i/>
        <sz val="12"/>
        <color theme="1"/>
        <rFont val="Arial"/>
        <family val="2"/>
      </rPr>
      <t>vrs</t>
    </r>
    <r>
      <rPr>
        <b/>
        <sz val="12"/>
        <color theme="1"/>
        <rFont val="Arial"/>
        <family val="2"/>
      </rPr>
      <t xml:space="preserve"> mutants and double</t>
    </r>
    <r>
      <rPr>
        <b/>
        <i/>
        <sz val="12"/>
        <color theme="1"/>
        <rFont val="Arial"/>
        <family val="2"/>
      </rPr>
      <t xml:space="preserve"> vrs</t>
    </r>
    <r>
      <rPr>
        <b/>
        <sz val="12"/>
        <color theme="1"/>
        <rFont val="Arial"/>
        <family val="2"/>
      </rPr>
      <t xml:space="preserve"> mutants</t>
    </r>
  </si>
  <si>
    <t>mne ± SD</t>
  </si>
  <si>
    <t>mne ±SD</t>
  </si>
  <si>
    <r>
      <t>BM8</t>
    </r>
    <r>
      <rPr>
        <sz val="12"/>
        <color theme="1"/>
        <rFont val="Arial"/>
        <family val="2"/>
      </rPr>
      <t xml:space="preserve"> (</t>
    </r>
    <r>
      <rPr>
        <i/>
        <sz val="12"/>
        <color theme="1"/>
        <rFont val="Arial"/>
        <family val="2"/>
      </rPr>
      <t>HvMADS15</t>
    </r>
    <r>
      <rPr>
        <sz val="12"/>
        <color theme="1"/>
        <rFont val="Arial"/>
        <family val="2"/>
      </rPr>
      <t>)*</t>
    </r>
  </si>
  <si>
    <r>
      <t xml:space="preserve">BM3 </t>
    </r>
    <r>
      <rPr>
        <sz val="12"/>
        <color theme="1"/>
        <rFont val="Arial"/>
        <family val="2"/>
      </rPr>
      <t>(</t>
    </r>
    <r>
      <rPr>
        <i/>
        <sz val="12"/>
        <color theme="1"/>
        <rFont val="Arial"/>
        <family val="2"/>
      </rPr>
      <t>HvMADS18</t>
    </r>
    <r>
      <rPr>
        <sz val="12"/>
        <color theme="1"/>
        <rFont val="Arial"/>
        <family val="2"/>
      </rPr>
      <t>)+</t>
    </r>
  </si>
  <si>
    <r>
      <t xml:space="preserve">*values here are </t>
    </r>
    <r>
      <rPr>
        <sz val="12"/>
        <color theme="1"/>
        <rFont val="Calibri"/>
        <family val="2"/>
      </rPr>
      <t>±</t>
    </r>
    <r>
      <rPr>
        <sz val="12"/>
        <color theme="1"/>
        <rFont val="Arial"/>
        <family val="2"/>
      </rPr>
      <t>SE</t>
    </r>
  </si>
  <si>
    <r>
      <t xml:space="preserve">Table S8 Grain parameters in </t>
    </r>
    <r>
      <rPr>
        <b/>
        <i/>
        <sz val="12"/>
        <color theme="1"/>
        <rFont val="Arial"/>
        <family val="2"/>
      </rPr>
      <t>vrs</t>
    </r>
    <r>
      <rPr>
        <b/>
        <sz val="12"/>
        <color theme="1"/>
        <rFont val="Arial"/>
        <family val="2"/>
      </rPr>
      <t xml:space="preserve"> double mutants compared to their parents and Bowman by ANOVA</t>
    </r>
  </si>
  <si>
    <t>Values are mne (±SD) determined by qPCR and p-values determined by Student's t-test</t>
  </si>
  <si>
    <t xml:space="preserve">Values are means (±SD). In each comparison, values with the same letters for each double mutant, their parents and Bowman are not statistically different from each other by ANOVA (p&lt;0.05). </t>
  </si>
  <si>
    <r>
      <t>Grain parameters in</t>
    </r>
    <r>
      <rPr>
        <b/>
        <i/>
        <sz val="12"/>
        <color theme="1"/>
        <rFont val="Arial"/>
        <family val="2"/>
      </rPr>
      <t xml:space="preserve"> vrs</t>
    </r>
    <r>
      <rPr>
        <b/>
        <sz val="12"/>
        <color theme="1"/>
        <rFont val="Arial"/>
        <family val="2"/>
      </rPr>
      <t xml:space="preserve"> single mutants and Bowman compared by ANOVA</t>
    </r>
  </si>
  <si>
    <r>
      <t xml:space="preserve">Grain parameters in </t>
    </r>
    <r>
      <rPr>
        <b/>
        <i/>
        <sz val="12"/>
        <color theme="1"/>
        <rFont val="Arial"/>
        <family val="2"/>
      </rPr>
      <t>vrs</t>
    </r>
    <r>
      <rPr>
        <b/>
        <sz val="12"/>
        <color theme="1"/>
        <rFont val="Arial"/>
        <family val="2"/>
      </rPr>
      <t xml:space="preserve"> double mutants compared to their parents and Bowman by ANOVA</t>
    </r>
  </si>
  <si>
    <r>
      <t>Table S7 Grain parameters in</t>
    </r>
    <r>
      <rPr>
        <b/>
        <i/>
        <sz val="12"/>
        <color theme="1"/>
        <rFont val="Arial"/>
        <family val="2"/>
      </rPr>
      <t xml:space="preserve"> vrs</t>
    </r>
    <r>
      <rPr>
        <b/>
        <sz val="12"/>
        <color theme="1"/>
        <rFont val="Arial"/>
        <family val="2"/>
      </rPr>
      <t xml:space="preserve"> single mutants and Bowman by ANOV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"/>
    <numFmt numFmtId="165" formatCode="0E+00"/>
    <numFmt numFmtId="166" formatCode="0.00000"/>
    <numFmt numFmtId="167" formatCode="0.0E+00"/>
    <numFmt numFmtId="168" formatCode="0.0000"/>
    <numFmt numFmtId="169" formatCode="0.0000000"/>
    <numFmt numFmtId="170" formatCode="0.000"/>
  </numFmts>
  <fonts count="3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MS Sans Serif"/>
      <family val="2"/>
    </font>
    <font>
      <sz val="11"/>
      <color theme="1"/>
      <name val="Arial"/>
      <family val="2"/>
    </font>
    <font>
      <sz val="12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b/>
      <i/>
      <sz val="12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i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name val="Microsoft New Tai Lue"/>
      <family val="2"/>
    </font>
    <font>
      <sz val="12"/>
      <name val="MS Sans Serif"/>
      <family val="2"/>
    </font>
    <font>
      <sz val="9"/>
      <color rgb="FF000000"/>
      <name val="Arial"/>
      <family val="2"/>
    </font>
    <font>
      <i/>
      <sz val="9"/>
      <color rgb="FF000000"/>
      <name val="Arial"/>
      <family val="2"/>
    </font>
    <font>
      <sz val="9"/>
      <color theme="1"/>
      <name val="Arial"/>
      <family val="2"/>
    </font>
    <font>
      <sz val="12"/>
      <color theme="1"/>
      <name val="Calibri"/>
    </font>
    <font>
      <b/>
      <vertAlign val="superscript"/>
      <sz val="12"/>
      <name val="Arial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rgb="FF000000"/>
      </bottom>
      <diagonal/>
    </border>
    <border>
      <left/>
      <right style="medium">
        <color auto="1"/>
      </right>
      <top/>
      <bottom style="medium">
        <color rgb="FF000000"/>
      </bottom>
      <diagonal/>
    </border>
    <border>
      <left style="medium">
        <color auto="1"/>
      </left>
      <right style="medium">
        <color auto="1"/>
      </right>
      <top style="medium">
        <color rgb="FF000000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402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/>
    <xf numFmtId="0" fontId="10" fillId="0" borderId="0"/>
    <xf numFmtId="0" fontId="13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5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4" fillId="0" borderId="0"/>
    <xf numFmtId="0" fontId="3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91">
    <xf numFmtId="0" fontId="0" fillId="0" borderId="0" xfId="0"/>
    <xf numFmtId="0" fontId="6" fillId="0" borderId="0" xfId="0" applyFont="1"/>
    <xf numFmtId="0" fontId="7" fillId="0" borderId="0" xfId="0" applyFont="1"/>
    <xf numFmtId="0" fontId="12" fillId="0" borderId="0" xfId="5" applyFont="1" applyFill="1"/>
    <xf numFmtId="0" fontId="12" fillId="0" borderId="0" xfId="5" applyFont="1"/>
    <xf numFmtId="0" fontId="7" fillId="0" borderId="0" xfId="5" applyFont="1" applyFill="1"/>
    <xf numFmtId="0" fontId="7" fillId="0" borderId="0" xfId="5" applyFont="1"/>
    <xf numFmtId="0" fontId="16" fillId="0" borderId="0" xfId="5" applyFont="1"/>
    <xf numFmtId="0" fontId="18" fillId="0" borderId="0" xfId="0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17" fillId="0" borderId="0" xfId="19" applyFont="1"/>
    <xf numFmtId="0" fontId="21" fillId="0" borderId="0" xfId="19" applyFont="1" applyFill="1" applyAlignment="1">
      <alignment horizontal="center"/>
    </xf>
    <xf numFmtId="0" fontId="17" fillId="0" borderId="0" xfId="19" applyFont="1" applyAlignment="1"/>
    <xf numFmtId="0" fontId="17" fillId="0" borderId="0" xfId="19" applyFont="1" applyFill="1" applyAlignment="1">
      <alignment horizontal="center"/>
    </xf>
    <xf numFmtId="0" fontId="21" fillId="0" borderId="0" xfId="19" applyFont="1" applyAlignment="1">
      <alignment horizontal="center"/>
    </xf>
    <xf numFmtId="0" fontId="11" fillId="0" borderId="0" xfId="19" applyFont="1" applyAlignment="1">
      <alignment horizontal="center"/>
    </xf>
    <xf numFmtId="164" fontId="21" fillId="0" borderId="0" xfId="19" applyNumberFormat="1" applyFont="1" applyAlignment="1">
      <alignment horizontal="center"/>
    </xf>
    <xf numFmtId="0" fontId="17" fillId="0" borderId="0" xfId="29" applyFont="1"/>
    <xf numFmtId="0" fontId="18" fillId="0" borderId="0" xfId="29" applyFont="1" applyFill="1" applyAlignment="1">
      <alignment horizontal="center"/>
    </xf>
    <xf numFmtId="2" fontId="18" fillId="0" borderId="0" xfId="0" applyNumberFormat="1" applyFont="1" applyFill="1" applyAlignment="1">
      <alignment horizontal="center"/>
    </xf>
    <xf numFmtId="2" fontId="18" fillId="0" borderId="0" xfId="29" applyNumberFormat="1" applyFont="1" applyFill="1" applyAlignment="1">
      <alignment horizontal="center"/>
    </xf>
    <xf numFmtId="0" fontId="22" fillId="0" borderId="0" xfId="19" applyFont="1" applyAlignment="1">
      <alignment horizontal="center"/>
    </xf>
    <xf numFmtId="0" fontId="11" fillId="0" borderId="0" xfId="19" applyFont="1"/>
    <xf numFmtId="0" fontId="22" fillId="0" borderId="0" xfId="19" applyFont="1"/>
    <xf numFmtId="164" fontId="11" fillId="0" borderId="0" xfId="19" applyNumberFormat="1" applyFont="1" applyAlignment="1">
      <alignment horizontal="center"/>
    </xf>
    <xf numFmtId="164" fontId="11" fillId="0" borderId="0" xfId="19" applyNumberFormat="1" applyFont="1" applyFill="1" applyAlignment="1">
      <alignment horizontal="center"/>
    </xf>
    <xf numFmtId="0" fontId="11" fillId="0" borderId="0" xfId="19" applyFont="1" applyFill="1"/>
    <xf numFmtId="0" fontId="22" fillId="0" borderId="0" xfId="29" applyFont="1"/>
    <xf numFmtId="0" fontId="11" fillId="0" borderId="0" xfId="29" applyFont="1"/>
    <xf numFmtId="0" fontId="11" fillId="0" borderId="0" xfId="29" applyFont="1" applyFill="1"/>
    <xf numFmtId="0" fontId="19" fillId="0" borderId="0" xfId="0" applyFont="1" applyAlignment="1">
      <alignment horizontal="center"/>
    </xf>
    <xf numFmtId="0" fontId="6" fillId="0" borderId="0" xfId="19" applyFont="1"/>
    <xf numFmtId="0" fontId="7" fillId="0" borderId="0" xfId="0" applyFont="1" applyFill="1" applyBorder="1" applyAlignment="1">
      <alignment horizontal="center" vertical="center"/>
    </xf>
    <xf numFmtId="0" fontId="1" fillId="0" borderId="0" xfId="0" applyFont="1"/>
    <xf numFmtId="0" fontId="14" fillId="0" borderId="3" xfId="0" applyFont="1" applyBorder="1"/>
    <xf numFmtId="0" fontId="14" fillId="0" borderId="0" xfId="0" applyFont="1" applyBorder="1"/>
    <xf numFmtId="0" fontId="14" fillId="0" borderId="11" xfId="0" applyFont="1" applyBorder="1"/>
    <xf numFmtId="0" fontId="14" fillId="0" borderId="11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 wrapText="1"/>
    </xf>
    <xf numFmtId="0" fontId="14" fillId="0" borderId="9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23" fillId="0" borderId="11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23" fillId="0" borderId="15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5" fillId="0" borderId="0" xfId="0" applyFont="1"/>
    <xf numFmtId="0" fontId="25" fillId="0" borderId="0" xfId="0" applyFont="1" applyAlignment="1">
      <alignment horizontal="center"/>
    </xf>
    <xf numFmtId="2" fontId="28" fillId="0" borderId="0" xfId="0" applyNumberFormat="1" applyFont="1" applyFill="1" applyBorder="1" applyAlignment="1">
      <alignment horizontal="center" vertical="center"/>
    </xf>
    <xf numFmtId="165" fontId="28" fillId="0" borderId="0" xfId="0" applyNumberFormat="1" applyFont="1" applyBorder="1" applyAlignment="1">
      <alignment horizontal="center" vertical="center"/>
    </xf>
    <xf numFmtId="0" fontId="7" fillId="0" borderId="1" xfId="0" applyFont="1" applyBorder="1"/>
    <xf numFmtId="0" fontId="7" fillId="0" borderId="0" xfId="0" applyFont="1" applyBorder="1"/>
    <xf numFmtId="168" fontId="7" fillId="0" borderId="0" xfId="0" applyNumberFormat="1" applyFont="1"/>
    <xf numFmtId="164" fontId="30" fillId="0" borderId="0" xfId="5" applyNumberFormat="1" applyFont="1"/>
    <xf numFmtId="0" fontId="14" fillId="0" borderId="0" xfId="5" applyFont="1" applyFill="1" applyAlignment="1">
      <alignment horizontal="center"/>
    </xf>
    <xf numFmtId="0" fontId="14" fillId="0" borderId="0" xfId="5" applyFont="1"/>
    <xf numFmtId="0" fontId="15" fillId="0" borderId="0" xfId="5" applyFont="1"/>
    <xf numFmtId="0" fontId="31" fillId="0" borderId="0" xfId="5" applyFont="1" applyFill="1"/>
    <xf numFmtId="0" fontId="31" fillId="0" borderId="0" xfId="5" applyFont="1"/>
    <xf numFmtId="0" fontId="7" fillId="0" borderId="0" xfId="0" applyFont="1" applyFill="1"/>
    <xf numFmtId="0" fontId="12" fillId="0" borderId="0" xfId="6" applyFont="1"/>
    <xf numFmtId="0" fontId="12" fillId="0" borderId="0" xfId="6" applyFont="1" applyAlignment="1">
      <alignment vertical="center"/>
    </xf>
    <xf numFmtId="0" fontId="12" fillId="0" borderId="0" xfId="6" applyFont="1" applyAlignment="1">
      <alignment horizontal="center"/>
    </xf>
    <xf numFmtId="0" fontId="12" fillId="0" borderId="0" xfId="6" applyFont="1" applyFill="1" applyAlignment="1">
      <alignment horizontal="center"/>
    </xf>
    <xf numFmtId="164" fontId="14" fillId="0" borderId="0" xfId="6" applyNumberFormat="1" applyFont="1" applyBorder="1" applyAlignment="1">
      <alignment horizontal="center" vertical="center"/>
    </xf>
    <xf numFmtId="164" fontId="12" fillId="0" borderId="0" xfId="6" applyNumberFormat="1" applyFont="1" applyBorder="1" applyAlignment="1">
      <alignment horizontal="center"/>
    </xf>
    <xf numFmtId="164" fontId="12" fillId="0" borderId="0" xfId="6" applyNumberFormat="1" applyFont="1" applyFill="1" applyBorder="1" applyAlignment="1">
      <alignment horizontal="center"/>
    </xf>
    <xf numFmtId="0" fontId="12" fillId="0" borderId="0" xfId="6" applyFont="1" applyFill="1"/>
    <xf numFmtId="0" fontId="7" fillId="0" borderId="0" xfId="0" applyFont="1" applyAlignment="1">
      <alignment vertical="center"/>
    </xf>
    <xf numFmtId="0" fontId="1" fillId="0" borderId="0" xfId="0" applyFont="1" applyFill="1"/>
    <xf numFmtId="0" fontId="32" fillId="0" borderId="8" xfId="0" applyFont="1" applyBorder="1" applyAlignment="1">
      <alignment horizontal="center" vertical="center" wrapText="1"/>
    </xf>
    <xf numFmtId="0" fontId="32" fillId="0" borderId="7" xfId="0" applyFont="1" applyBorder="1" applyAlignment="1">
      <alignment horizontal="center" vertical="center" wrapText="1"/>
    </xf>
    <xf numFmtId="0" fontId="32" fillId="0" borderId="4" xfId="0" applyFont="1" applyBorder="1" applyAlignment="1">
      <alignment horizontal="center" vertical="center" wrapText="1"/>
    </xf>
    <xf numFmtId="0" fontId="32" fillId="0" borderId="7" xfId="0" applyFont="1" applyBorder="1" applyAlignment="1">
      <alignment horizontal="center" vertical="center"/>
    </xf>
    <xf numFmtId="0" fontId="32" fillId="0" borderId="4" xfId="0" applyFont="1" applyBorder="1" applyAlignment="1">
      <alignment horizontal="center" vertical="center"/>
    </xf>
    <xf numFmtId="0" fontId="32" fillId="0" borderId="13" xfId="0" applyFont="1" applyBorder="1" applyAlignment="1">
      <alignment horizontal="center" vertical="center"/>
    </xf>
    <xf numFmtId="0" fontId="34" fillId="0" borderId="7" xfId="0" applyFont="1" applyBorder="1" applyAlignment="1">
      <alignment horizontal="center" vertical="center" wrapText="1"/>
    </xf>
    <xf numFmtId="0" fontId="32" fillId="0" borderId="13" xfId="0" applyFont="1" applyBorder="1" applyAlignment="1">
      <alignment horizontal="center" vertical="center" wrapText="1"/>
    </xf>
    <xf numFmtId="0" fontId="12" fillId="0" borderId="3" xfId="5" applyFont="1" applyBorder="1"/>
    <xf numFmtId="0" fontId="14" fillId="0" borderId="0" xfId="5" applyFont="1" applyFill="1" applyBorder="1" applyAlignment="1"/>
    <xf numFmtId="0" fontId="17" fillId="0" borderId="0" xfId="19" applyFont="1" applyAlignment="1">
      <alignment horizontal="center"/>
    </xf>
    <xf numFmtId="0" fontId="19" fillId="0" borderId="0" xfId="29" applyFont="1" applyFill="1" applyAlignment="1">
      <alignment horizontal="center"/>
    </xf>
    <xf numFmtId="0" fontId="35" fillId="0" borderId="0" xfId="0" applyFont="1" applyAlignment="1">
      <alignment vertical="center"/>
    </xf>
    <xf numFmtId="0" fontId="33" fillId="0" borderId="16" xfId="0" applyFont="1" applyBorder="1" applyAlignment="1">
      <alignment horizontal="center" vertical="center"/>
    </xf>
    <xf numFmtId="0" fontId="32" fillId="0" borderId="17" xfId="0" applyFont="1" applyBorder="1" applyAlignment="1">
      <alignment horizontal="center" vertical="center"/>
    </xf>
    <xf numFmtId="0" fontId="32" fillId="0" borderId="17" xfId="0" applyFont="1" applyBorder="1" applyAlignment="1">
      <alignment horizontal="center" vertical="center" wrapText="1"/>
    </xf>
    <xf numFmtId="0" fontId="32" fillId="0" borderId="18" xfId="0" applyFont="1" applyBorder="1" applyAlignment="1">
      <alignment horizontal="center" vertical="center"/>
    </xf>
    <xf numFmtId="0" fontId="21" fillId="0" borderId="19" xfId="19" applyFont="1" applyFill="1" applyBorder="1" applyAlignment="1">
      <alignment horizontal="center"/>
    </xf>
    <xf numFmtId="0" fontId="21" fillId="0" borderId="19" xfId="19" applyFont="1" applyBorder="1" applyAlignment="1">
      <alignment horizontal="center"/>
    </xf>
    <xf numFmtId="164" fontId="11" fillId="0" borderId="19" xfId="19" applyNumberFormat="1" applyFont="1" applyBorder="1" applyAlignment="1">
      <alignment horizontal="center"/>
    </xf>
    <xf numFmtId="164" fontId="11" fillId="0" borderId="19" xfId="19" applyNumberFormat="1" applyFont="1" applyFill="1" applyBorder="1" applyAlignment="1">
      <alignment horizontal="center"/>
    </xf>
    <xf numFmtId="0" fontId="19" fillId="0" borderId="19" xfId="0" applyFont="1" applyBorder="1" applyAlignment="1">
      <alignment horizontal="center"/>
    </xf>
    <xf numFmtId="0" fontId="11" fillId="0" borderId="19" xfId="19" applyFont="1" applyBorder="1"/>
    <xf numFmtId="164" fontId="21" fillId="0" borderId="19" xfId="19" applyNumberFormat="1" applyFont="1" applyBorder="1" applyAlignment="1">
      <alignment horizontal="center"/>
    </xf>
    <xf numFmtId="0" fontId="18" fillId="0" borderId="19" xfId="29" applyFont="1" applyFill="1" applyBorder="1" applyAlignment="1">
      <alignment horizontal="center"/>
    </xf>
    <xf numFmtId="0" fontId="18" fillId="0" borderId="19" xfId="0" applyFont="1" applyFill="1" applyBorder="1" applyAlignment="1">
      <alignment horizontal="center"/>
    </xf>
    <xf numFmtId="0" fontId="11" fillId="0" borderId="19" xfId="29" applyFont="1" applyBorder="1"/>
    <xf numFmtId="2" fontId="18" fillId="0" borderId="19" xfId="29" applyNumberFormat="1" applyFont="1" applyFill="1" applyBorder="1" applyAlignment="1">
      <alignment horizontal="center"/>
    </xf>
    <xf numFmtId="2" fontId="18" fillId="0" borderId="19" xfId="0" applyNumberFormat="1" applyFont="1" applyFill="1" applyBorder="1" applyAlignment="1">
      <alignment horizontal="center"/>
    </xf>
    <xf numFmtId="0" fontId="11" fillId="0" borderId="0" xfId="19" applyFont="1" applyFill="1" applyAlignment="1">
      <alignment horizontal="center"/>
    </xf>
    <xf numFmtId="0" fontId="22" fillId="0" borderId="0" xfId="29" applyFont="1" applyAlignment="1">
      <alignment horizontal="center"/>
    </xf>
    <xf numFmtId="0" fontId="11" fillId="0" borderId="0" xfId="29" applyFont="1" applyAlignment="1">
      <alignment horizontal="center"/>
    </xf>
    <xf numFmtId="0" fontId="11" fillId="0" borderId="0" xfId="29" applyFont="1" applyFill="1" applyAlignment="1">
      <alignment horizontal="center"/>
    </xf>
    <xf numFmtId="0" fontId="7" fillId="0" borderId="0" xfId="19" applyFont="1" applyAlignment="1">
      <alignment horizontal="left"/>
    </xf>
    <xf numFmtId="0" fontId="7" fillId="0" borderId="0" xfId="0" applyFont="1" applyFill="1" applyBorder="1" applyAlignment="1">
      <alignment horizontal="left"/>
    </xf>
    <xf numFmtId="0" fontId="11" fillId="0" borderId="0" xfId="19" applyFont="1" applyAlignment="1">
      <alignment horizontal="left"/>
    </xf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19" xfId="0" applyFont="1" applyBorder="1"/>
    <xf numFmtId="0" fontId="17" fillId="0" borderId="19" xfId="19" applyFont="1" applyBorder="1"/>
    <xf numFmtId="0" fontId="17" fillId="0" borderId="19" xfId="19" applyFont="1" applyFill="1" applyBorder="1" applyAlignment="1">
      <alignment horizontal="center"/>
    </xf>
    <xf numFmtId="0" fontId="17" fillId="0" borderId="19" xfId="19" applyFont="1" applyBorder="1" applyAlignment="1">
      <alignment horizontal="center"/>
    </xf>
    <xf numFmtId="0" fontId="22" fillId="0" borderId="19" xfId="19" applyFont="1" applyBorder="1"/>
    <xf numFmtId="0" fontId="22" fillId="0" borderId="19" xfId="19" applyFont="1" applyBorder="1" applyAlignment="1">
      <alignment horizontal="center"/>
    </xf>
    <xf numFmtId="0" fontId="6" fillId="0" borderId="20" xfId="5" applyFont="1" applyFill="1" applyBorder="1"/>
    <xf numFmtId="0" fontId="12" fillId="0" borderId="1" xfId="5" applyFont="1" applyBorder="1"/>
    <xf numFmtId="0" fontId="12" fillId="0" borderId="21" xfId="5" applyFont="1" applyBorder="1"/>
    <xf numFmtId="0" fontId="12" fillId="0" borderId="3" xfId="5" applyFont="1" applyFill="1" applyBorder="1"/>
    <xf numFmtId="0" fontId="12" fillId="0" borderId="0" xfId="5" applyFont="1" applyFill="1" applyBorder="1"/>
    <xf numFmtId="0" fontId="6" fillId="0" borderId="3" xfId="5" applyFont="1" applyFill="1" applyBorder="1"/>
    <xf numFmtId="0" fontId="12" fillId="0" borderId="22" xfId="5" applyFont="1" applyFill="1" applyBorder="1"/>
    <xf numFmtId="0" fontId="31" fillId="0" borderId="3" xfId="5" applyFont="1" applyFill="1" applyBorder="1"/>
    <xf numFmtId="0" fontId="31" fillId="0" borderId="0" xfId="5" applyFont="1" applyBorder="1"/>
    <xf numFmtId="0" fontId="31" fillId="0" borderId="22" xfId="5" applyFont="1" applyBorder="1"/>
    <xf numFmtId="0" fontId="12" fillId="0" borderId="0" xfId="5" applyFont="1" applyBorder="1"/>
    <xf numFmtId="0" fontId="12" fillId="0" borderId="22" xfId="5" applyFont="1" applyBorder="1"/>
    <xf numFmtId="0" fontId="7" fillId="0" borderId="1" xfId="5" applyFont="1" applyBorder="1"/>
    <xf numFmtId="0" fontId="7" fillId="0" borderId="21" xfId="5" applyFont="1" applyBorder="1"/>
    <xf numFmtId="0" fontId="16" fillId="0" borderId="0" xfId="5" applyFont="1" applyFill="1" applyBorder="1" applyAlignment="1"/>
    <xf numFmtId="0" fontId="14" fillId="0" borderId="0" xfId="5" applyFont="1" applyFill="1" applyBorder="1" applyAlignment="1">
      <alignment horizontal="center"/>
    </xf>
    <xf numFmtId="2" fontId="14" fillId="0" borderId="0" xfId="5" applyNumberFormat="1" applyFont="1" applyBorder="1" applyAlignment="1">
      <alignment horizontal="center"/>
    </xf>
    <xf numFmtId="2" fontId="12" fillId="0" borderId="0" xfId="5" applyNumberFormat="1" applyFont="1" applyFill="1" applyBorder="1" applyAlignment="1">
      <alignment horizontal="center"/>
    </xf>
    <xf numFmtId="2" fontId="12" fillId="0" borderId="0" xfId="5" applyNumberFormat="1" applyFont="1" applyFill="1" applyBorder="1" applyAlignment="1">
      <alignment horizontal="center" wrapText="1"/>
    </xf>
    <xf numFmtId="2" fontId="7" fillId="0" borderId="0" xfId="5" applyNumberFormat="1" applyFont="1" applyFill="1" applyBorder="1" applyAlignment="1">
      <alignment horizontal="center"/>
    </xf>
    <xf numFmtId="0" fontId="16" fillId="0" borderId="3" xfId="5" applyFont="1" applyFill="1" applyBorder="1" applyAlignment="1"/>
    <xf numFmtId="0" fontId="14" fillId="0" borderId="3" xfId="5" applyFont="1" applyFill="1" applyBorder="1" applyAlignment="1">
      <alignment horizontal="center"/>
    </xf>
    <xf numFmtId="2" fontId="14" fillId="0" borderId="22" xfId="0" applyNumberFormat="1" applyFont="1" applyBorder="1" applyAlignment="1">
      <alignment horizontal="center"/>
    </xf>
    <xf numFmtId="2" fontId="12" fillId="0" borderId="22" xfId="5" applyNumberFormat="1" applyFont="1" applyFill="1" applyBorder="1" applyAlignment="1">
      <alignment horizontal="center"/>
    </xf>
    <xf numFmtId="0" fontId="14" fillId="0" borderId="22" xfId="5" applyFont="1" applyFill="1" applyBorder="1" applyAlignment="1"/>
    <xf numFmtId="0" fontId="14" fillId="0" borderId="23" xfId="5" applyFont="1" applyFill="1" applyBorder="1" applyAlignment="1">
      <alignment horizontal="center"/>
    </xf>
    <xf numFmtId="2" fontId="12" fillId="0" borderId="19" xfId="5" applyNumberFormat="1" applyFont="1" applyFill="1" applyBorder="1" applyAlignment="1">
      <alignment horizontal="center"/>
    </xf>
    <xf numFmtId="2" fontId="12" fillId="0" borderId="2" xfId="5" applyNumberFormat="1" applyFont="1" applyFill="1" applyBorder="1" applyAlignment="1">
      <alignment horizontal="center"/>
    </xf>
    <xf numFmtId="2" fontId="12" fillId="0" borderId="0" xfId="5" applyNumberFormat="1" applyFont="1" applyBorder="1" applyAlignment="1"/>
    <xf numFmtId="0" fontId="12" fillId="0" borderId="1" xfId="5" applyFont="1" applyFill="1" applyBorder="1"/>
    <xf numFmtId="2" fontId="12" fillId="0" borderId="3" xfId="5" applyNumberFormat="1" applyFont="1" applyFill="1" applyBorder="1" applyAlignment="1"/>
    <xf numFmtId="2" fontId="14" fillId="0" borderId="3" xfId="5" applyNumberFormat="1" applyFont="1" applyFill="1" applyBorder="1" applyAlignment="1">
      <alignment horizontal="center"/>
    </xf>
    <xf numFmtId="2" fontId="15" fillId="0" borderId="3" xfId="5" applyNumberFormat="1" applyFont="1" applyFill="1" applyBorder="1" applyAlignment="1">
      <alignment horizontal="center"/>
    </xf>
    <xf numFmtId="2" fontId="12" fillId="0" borderId="23" xfId="5" applyNumberFormat="1" applyFont="1" applyFill="1" applyBorder="1" applyAlignment="1">
      <alignment horizontal="center"/>
    </xf>
    <xf numFmtId="2" fontId="14" fillId="0" borderId="3" xfId="5" applyNumberFormat="1" applyFont="1" applyBorder="1" applyAlignment="1">
      <alignment horizontal="center"/>
    </xf>
    <xf numFmtId="2" fontId="12" fillId="0" borderId="3" xfId="5" applyNumberFormat="1" applyFont="1" applyFill="1" applyBorder="1" applyAlignment="1">
      <alignment horizontal="center"/>
    </xf>
    <xf numFmtId="164" fontId="12" fillId="0" borderId="0" xfId="6" applyNumberFormat="1" applyFont="1" applyFill="1" applyBorder="1" applyAlignment="1">
      <alignment horizontal="center" vertical="center"/>
    </xf>
    <xf numFmtId="0" fontId="28" fillId="0" borderId="0" xfId="0" applyFont="1" applyFill="1" applyBorder="1" applyAlignment="1">
      <alignment horizontal="center" vertical="center" wrapText="1" readingOrder="1"/>
    </xf>
    <xf numFmtId="2" fontId="14" fillId="0" borderId="20" xfId="6" applyNumberFormat="1" applyFont="1" applyBorder="1" applyAlignment="1">
      <alignment horizontal="center"/>
    </xf>
    <xf numFmtId="2" fontId="14" fillId="0" borderId="1" xfId="6" applyNumberFormat="1" applyFont="1" applyBorder="1" applyAlignment="1">
      <alignment horizontal="center"/>
    </xf>
    <xf numFmtId="2" fontId="14" fillId="0" borderId="1" xfId="0" applyNumberFormat="1" applyFont="1" applyBorder="1" applyAlignment="1">
      <alignment horizontal="center"/>
    </xf>
    <xf numFmtId="2" fontId="14" fillId="0" borderId="1" xfId="5" applyNumberFormat="1" applyFont="1" applyBorder="1" applyAlignment="1">
      <alignment horizontal="center"/>
    </xf>
    <xf numFmtId="2" fontId="14" fillId="0" borderId="21" xfId="5" applyNumberFormat="1" applyFont="1" applyBorder="1" applyAlignment="1">
      <alignment horizontal="center"/>
    </xf>
    <xf numFmtId="164" fontId="12" fillId="0" borderId="22" xfId="6" applyNumberFormat="1" applyFont="1" applyFill="1" applyBorder="1" applyAlignment="1">
      <alignment horizontal="center" vertical="center"/>
    </xf>
    <xf numFmtId="0" fontId="12" fillId="0" borderId="19" xfId="6" applyFont="1" applyBorder="1" applyAlignment="1">
      <alignment horizontal="center"/>
    </xf>
    <xf numFmtId="0" fontId="12" fillId="0" borderId="19" xfId="6" applyFont="1" applyFill="1" applyBorder="1" applyAlignment="1">
      <alignment horizontal="center" vertical="center"/>
    </xf>
    <xf numFmtId="164" fontId="12" fillId="0" borderId="19" xfId="6" applyNumberFormat="1" applyFont="1" applyBorder="1" applyAlignment="1">
      <alignment horizontal="center"/>
    </xf>
    <xf numFmtId="0" fontId="28" fillId="0" borderId="19" xfId="0" applyFont="1" applyFill="1" applyBorder="1" applyAlignment="1">
      <alignment horizontal="center" vertical="center" wrapText="1" readingOrder="1"/>
    </xf>
    <xf numFmtId="0" fontId="7" fillId="0" borderId="19" xfId="0" applyFont="1" applyBorder="1"/>
    <xf numFmtId="164" fontId="12" fillId="0" borderId="19" xfId="6" applyNumberFormat="1" applyFont="1" applyFill="1" applyBorder="1" applyAlignment="1">
      <alignment horizontal="center" vertical="center"/>
    </xf>
    <xf numFmtId="164" fontId="12" fillId="0" borderId="2" xfId="6" applyNumberFormat="1" applyFont="1" applyFill="1" applyBorder="1" applyAlignment="1">
      <alignment horizontal="center" vertical="center"/>
    </xf>
    <xf numFmtId="164" fontId="14" fillId="0" borderId="23" xfId="6" applyNumberFormat="1" applyFont="1" applyBorder="1" applyAlignment="1">
      <alignment horizontal="center" vertical="center"/>
    </xf>
    <xf numFmtId="0" fontId="28" fillId="0" borderId="0" xfId="0" applyFont="1" applyBorder="1" applyAlignment="1">
      <alignment horizontal="center" vertical="center" wrapText="1" readingOrder="1"/>
    </xf>
    <xf numFmtId="0" fontId="7" fillId="0" borderId="19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28" fillId="0" borderId="19" xfId="0" applyFont="1" applyBorder="1" applyAlignment="1">
      <alignment horizontal="center" vertical="center" wrapText="1" readingOrder="1"/>
    </xf>
    <xf numFmtId="0" fontId="7" fillId="0" borderId="0" xfId="0" applyFont="1" applyFill="1" applyBorder="1"/>
    <xf numFmtId="0" fontId="14" fillId="0" borderId="0" xfId="0" applyFont="1" applyFill="1" applyBorder="1"/>
    <xf numFmtId="164" fontId="12" fillId="0" borderId="0" xfId="6" applyNumberFormat="1" applyFont="1" applyBorder="1"/>
    <xf numFmtId="0" fontId="12" fillId="0" borderId="0" xfId="6" applyFont="1" applyBorder="1"/>
    <xf numFmtId="164" fontId="12" fillId="0" borderId="0" xfId="6" applyNumberFormat="1" applyFont="1" applyBorder="1" applyAlignment="1">
      <alignment horizontal="center" vertical="center"/>
    </xf>
    <xf numFmtId="0" fontId="12" fillId="0" borderId="19" xfId="6" applyFont="1" applyBorder="1" applyAlignment="1">
      <alignment horizontal="center" vertical="center"/>
    </xf>
    <xf numFmtId="164" fontId="12" fillId="0" borderId="19" xfId="6" applyNumberFormat="1" applyFont="1" applyBorder="1" applyAlignment="1">
      <alignment horizontal="center" vertical="center"/>
    </xf>
    <xf numFmtId="164" fontId="12" fillId="0" borderId="1" xfId="6" applyNumberFormat="1" applyFont="1" applyBorder="1" applyAlignment="1">
      <alignment horizontal="center" vertical="center"/>
    </xf>
    <xf numFmtId="0" fontId="7" fillId="0" borderId="0" xfId="0" applyFont="1" applyBorder="1" applyAlignment="1">
      <alignment vertical="center"/>
    </xf>
    <xf numFmtId="164" fontId="14" fillId="0" borderId="19" xfId="6" applyNumberFormat="1" applyFont="1" applyBorder="1" applyAlignment="1">
      <alignment horizontal="center" vertical="center"/>
    </xf>
    <xf numFmtId="164" fontId="12" fillId="0" borderId="1" xfId="6" applyNumberFormat="1" applyFont="1" applyFill="1" applyBorder="1" applyAlignment="1">
      <alignment horizontal="center" vertical="center"/>
    </xf>
    <xf numFmtId="0" fontId="14" fillId="0" borderId="0" xfId="5" quotePrefix="1" applyNumberFormat="1" applyFont="1" applyFill="1" applyBorder="1" applyAlignment="1">
      <alignment horizontal="center"/>
    </xf>
    <xf numFmtId="0" fontId="12" fillId="0" borderId="0" xfId="5" applyFont="1" applyFill="1" applyBorder="1" applyAlignment="1">
      <alignment horizontal="center"/>
    </xf>
    <xf numFmtId="0" fontId="12" fillId="0" borderId="22" xfId="5" applyFont="1" applyFill="1" applyBorder="1" applyAlignment="1">
      <alignment horizontal="center"/>
    </xf>
    <xf numFmtId="0" fontId="14" fillId="0" borderId="19" xfId="5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8" fillId="0" borderId="0" xfId="0" applyFont="1" applyBorder="1" applyAlignment="1">
      <alignment horizontal="center" vertical="center"/>
    </xf>
    <xf numFmtId="165" fontId="28" fillId="0" borderId="0" xfId="0" applyNumberFormat="1" applyFont="1" applyFill="1" applyBorder="1" applyAlignment="1">
      <alignment horizontal="center" vertical="center"/>
    </xf>
    <xf numFmtId="0" fontId="7" fillId="0" borderId="20" xfId="0" applyFont="1" applyBorder="1" applyAlignment="1">
      <alignment horizontal="center"/>
    </xf>
    <xf numFmtId="0" fontId="7" fillId="0" borderId="21" xfId="0" applyFont="1" applyBorder="1"/>
    <xf numFmtId="0" fontId="28" fillId="0" borderId="23" xfId="0" applyFont="1" applyBorder="1" applyAlignment="1">
      <alignment horizontal="center" vertical="center"/>
    </xf>
    <xf numFmtId="0" fontId="28" fillId="0" borderId="19" xfId="0" applyFont="1" applyBorder="1" applyAlignment="1">
      <alignment horizontal="center" vertical="center"/>
    </xf>
    <xf numFmtId="0" fontId="29" fillId="0" borderId="19" xfId="0" applyFont="1" applyBorder="1" applyAlignment="1">
      <alignment horizontal="center" vertical="center"/>
    </xf>
    <xf numFmtId="0" fontId="28" fillId="0" borderId="2" xfId="0" applyFont="1" applyBorder="1" applyAlignment="1">
      <alignment horizontal="center" vertical="center"/>
    </xf>
    <xf numFmtId="165" fontId="28" fillId="0" borderId="1" xfId="0" applyNumberFormat="1" applyFont="1" applyBorder="1" applyAlignment="1">
      <alignment horizontal="center" vertical="center"/>
    </xf>
    <xf numFmtId="165" fontId="28" fillId="0" borderId="1" xfId="0" applyNumberFormat="1" applyFont="1" applyFill="1" applyBorder="1" applyAlignment="1">
      <alignment horizontal="center" vertical="center"/>
    </xf>
    <xf numFmtId="0" fontId="28" fillId="0" borderId="21" xfId="0" applyFont="1" applyBorder="1" applyAlignment="1">
      <alignment horizontal="center" vertical="center"/>
    </xf>
    <xf numFmtId="0" fontId="28" fillId="0" borderId="22" xfId="0" applyFont="1" applyBorder="1" applyAlignment="1">
      <alignment horizontal="center" vertical="center"/>
    </xf>
    <xf numFmtId="165" fontId="28" fillId="0" borderId="19" xfId="0" applyNumberFormat="1" applyFont="1" applyBorder="1" applyAlignment="1">
      <alignment horizontal="center" vertical="center"/>
    </xf>
    <xf numFmtId="165" fontId="28" fillId="0" borderId="19" xfId="0" applyNumberFormat="1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20" xfId="0" applyFont="1" applyBorder="1"/>
    <xf numFmtId="0" fontId="28" fillId="0" borderId="1" xfId="0" applyFont="1" applyBorder="1" applyAlignment="1">
      <alignment horizontal="center" vertical="center"/>
    </xf>
    <xf numFmtId="11" fontId="7" fillId="0" borderId="1" xfId="0" applyNumberFormat="1" applyFont="1" applyBorder="1" applyAlignment="1"/>
    <xf numFmtId="2" fontId="7" fillId="0" borderId="1" xfId="0" applyNumberFormat="1" applyFont="1" applyBorder="1" applyAlignment="1"/>
    <xf numFmtId="166" fontId="7" fillId="0" borderId="0" xfId="0" applyNumberFormat="1" applyFont="1" applyBorder="1" applyAlignment="1"/>
    <xf numFmtId="167" fontId="7" fillId="0" borderId="0" xfId="0" applyNumberFormat="1" applyFont="1" applyBorder="1" applyAlignment="1"/>
    <xf numFmtId="0" fontId="7" fillId="0" borderId="0" xfId="0" applyFont="1" applyBorder="1" applyAlignment="1"/>
    <xf numFmtId="168" fontId="7" fillId="0" borderId="0" xfId="0" applyNumberFormat="1" applyFont="1" applyBorder="1" applyAlignment="1"/>
    <xf numFmtId="169" fontId="7" fillId="0" borderId="0" xfId="0" applyNumberFormat="1" applyFont="1" applyBorder="1" applyAlignment="1"/>
    <xf numFmtId="170" fontId="7" fillId="0" borderId="1" xfId="0" applyNumberFormat="1" applyFont="1" applyBorder="1" applyAlignment="1">
      <alignment horizontal="center"/>
    </xf>
    <xf numFmtId="170" fontId="7" fillId="0" borderId="0" xfId="0" applyNumberFormat="1" applyFont="1" applyBorder="1" applyAlignment="1">
      <alignment horizontal="center"/>
    </xf>
    <xf numFmtId="0" fontId="7" fillId="0" borderId="23" xfId="0" applyFont="1" applyBorder="1" applyAlignment="1">
      <alignment vertical="center"/>
    </xf>
    <xf numFmtId="0" fontId="7" fillId="0" borderId="19" xfId="0" applyFont="1" applyBorder="1" applyAlignment="1">
      <alignment horizontal="center" vertical="center"/>
    </xf>
    <xf numFmtId="0" fontId="23" fillId="0" borderId="19" xfId="0" applyFont="1" applyBorder="1" applyAlignment="1">
      <alignment horizontal="center" vertical="center"/>
    </xf>
    <xf numFmtId="0" fontId="7" fillId="0" borderId="2" xfId="0" applyFont="1" applyBorder="1" applyAlignment="1">
      <alignment vertical="center"/>
    </xf>
    <xf numFmtId="0" fontId="7" fillId="0" borderId="0" xfId="0" applyFont="1" applyBorder="1" applyAlignment="1">
      <alignment horizontal="center" vertical="center"/>
    </xf>
    <xf numFmtId="0" fontId="23" fillId="0" borderId="0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21" xfId="0" applyFont="1" applyBorder="1" applyAlignment="1">
      <alignment vertical="center"/>
    </xf>
    <xf numFmtId="0" fontId="7" fillId="0" borderId="22" xfId="0" applyFont="1" applyBorder="1" applyAlignment="1">
      <alignment vertical="center"/>
    </xf>
    <xf numFmtId="0" fontId="23" fillId="0" borderId="23" xfId="0" applyFont="1" applyBorder="1" applyAlignment="1">
      <alignment vertical="center"/>
    </xf>
    <xf numFmtId="0" fontId="6" fillId="0" borderId="0" xfId="0" applyFont="1" applyAlignment="1">
      <alignment horizontal="left"/>
    </xf>
    <xf numFmtId="0" fontId="14" fillId="0" borderId="9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9" fillId="0" borderId="0" xfId="29" applyFont="1" applyFill="1" applyAlignment="1">
      <alignment horizontal="center"/>
    </xf>
    <xf numFmtId="0" fontId="20" fillId="0" borderId="0" xfId="29" applyFont="1" applyAlignment="1">
      <alignment horizontal="center" vertical="center"/>
    </xf>
    <xf numFmtId="0" fontId="20" fillId="0" borderId="0" xfId="29" applyFont="1" applyBorder="1" applyAlignment="1">
      <alignment horizontal="center" vertical="center"/>
    </xf>
    <xf numFmtId="0" fontId="20" fillId="0" borderId="19" xfId="29" applyFont="1" applyBorder="1" applyAlignment="1">
      <alignment horizontal="center" vertical="center"/>
    </xf>
    <xf numFmtId="0" fontId="17" fillId="0" borderId="0" xfId="19" applyFont="1" applyAlignment="1">
      <alignment horizontal="center"/>
    </xf>
    <xf numFmtId="0" fontId="20" fillId="0" borderId="1" xfId="19" applyFont="1" applyBorder="1" applyAlignment="1">
      <alignment horizontal="center" vertical="center"/>
    </xf>
    <xf numFmtId="0" fontId="20" fillId="0" borderId="0" xfId="19" applyFont="1" applyBorder="1" applyAlignment="1">
      <alignment horizontal="center" vertical="center"/>
    </xf>
    <xf numFmtId="0" fontId="20" fillId="0" borderId="19" xfId="19" applyFont="1" applyBorder="1" applyAlignment="1">
      <alignment horizontal="center" vertical="center"/>
    </xf>
    <xf numFmtId="0" fontId="17" fillId="0" borderId="0" xfId="19" applyFont="1" applyBorder="1" applyAlignment="1">
      <alignment horizontal="center" vertical="center"/>
    </xf>
    <xf numFmtId="0" fontId="17" fillId="0" borderId="19" xfId="19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3" fillId="0" borderId="20" xfId="0" applyFont="1" applyBorder="1" applyAlignment="1">
      <alignment horizontal="center" vertical="center"/>
    </xf>
    <xf numFmtId="0" fontId="23" fillId="0" borderId="3" xfId="0" applyFont="1" applyBorder="1" applyAlignment="1">
      <alignment horizontal="center" vertical="center"/>
    </xf>
    <xf numFmtId="0" fontId="23" fillId="0" borderId="23" xfId="0" applyFont="1" applyBorder="1" applyAlignment="1">
      <alignment horizontal="center" vertical="center"/>
    </xf>
    <xf numFmtId="0" fontId="32" fillId="0" borderId="10" xfId="0" applyFont="1" applyBorder="1" applyAlignment="1">
      <alignment horizontal="center" vertical="center"/>
    </xf>
    <xf numFmtId="0" fontId="32" fillId="0" borderId="11" xfId="0" applyFont="1" applyBorder="1" applyAlignment="1">
      <alignment horizontal="center" vertical="center"/>
    </xf>
    <xf numFmtId="0" fontId="32" fillId="0" borderId="12" xfId="0" applyFont="1" applyBorder="1" applyAlignment="1">
      <alignment horizontal="center" vertical="center"/>
    </xf>
    <xf numFmtId="0" fontId="32" fillId="0" borderId="10" xfId="0" applyFont="1" applyBorder="1" applyAlignment="1">
      <alignment horizontal="center" vertical="center" wrapText="1"/>
    </xf>
    <xf numFmtId="0" fontId="32" fillId="0" borderId="11" xfId="0" applyFont="1" applyBorder="1" applyAlignment="1">
      <alignment horizontal="center" vertical="center" wrapText="1"/>
    </xf>
    <xf numFmtId="0" fontId="32" fillId="0" borderId="12" xfId="0" applyFont="1" applyBorder="1" applyAlignment="1">
      <alignment horizontal="center" vertical="center" wrapText="1"/>
    </xf>
    <xf numFmtId="0" fontId="32" fillId="0" borderId="14" xfId="0" applyFont="1" applyBorder="1" applyAlignment="1">
      <alignment horizontal="center" vertical="center"/>
    </xf>
    <xf numFmtId="0" fontId="33" fillId="0" borderId="14" xfId="0" applyFont="1" applyBorder="1" applyAlignment="1">
      <alignment horizontal="center" vertical="center"/>
    </xf>
    <xf numFmtId="0" fontId="33" fillId="0" borderId="12" xfId="0" applyFont="1" applyBorder="1" applyAlignment="1">
      <alignment horizontal="center" vertical="center"/>
    </xf>
    <xf numFmtId="0" fontId="33" fillId="0" borderId="11" xfId="0" applyFont="1" applyBorder="1" applyAlignment="1">
      <alignment horizontal="center" vertical="center"/>
    </xf>
    <xf numFmtId="0" fontId="32" fillId="0" borderId="15" xfId="0" applyFont="1" applyBorder="1" applyAlignment="1">
      <alignment horizontal="center" vertical="center"/>
    </xf>
    <xf numFmtId="0" fontId="0" fillId="0" borderId="21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29" fillId="0" borderId="20" xfId="0" applyFont="1" applyBorder="1" applyAlignment="1">
      <alignment horizontal="center" vertical="center"/>
    </xf>
    <xf numFmtId="0" fontId="29" fillId="0" borderId="3" xfId="0" applyFont="1" applyBorder="1" applyAlignment="1">
      <alignment horizontal="center" vertical="center"/>
    </xf>
    <xf numFmtId="0" fontId="29" fillId="0" borderId="23" xfId="0" applyFont="1" applyBorder="1" applyAlignment="1">
      <alignment horizontal="center" vertical="center"/>
    </xf>
    <xf numFmtId="0" fontId="16" fillId="0" borderId="0" xfId="5" applyFont="1" applyBorder="1" applyAlignment="1">
      <alignment horizontal="center"/>
    </xf>
    <xf numFmtId="0" fontId="16" fillId="0" borderId="22" xfId="5" applyFont="1" applyBorder="1" applyAlignment="1">
      <alignment horizontal="center"/>
    </xf>
    <xf numFmtId="0" fontId="16" fillId="0" borderId="0" xfId="5" applyFont="1" applyFill="1" applyBorder="1" applyAlignment="1">
      <alignment horizontal="center"/>
    </xf>
    <xf numFmtId="0" fontId="16" fillId="0" borderId="22" xfId="5" applyFont="1" applyFill="1" applyBorder="1" applyAlignment="1">
      <alignment horizontal="center"/>
    </xf>
    <xf numFmtId="2" fontId="14" fillId="0" borderId="3" xfId="5" applyNumberFormat="1" applyFont="1" applyBorder="1" applyAlignment="1">
      <alignment horizontal="center"/>
    </xf>
    <xf numFmtId="2" fontId="14" fillId="0" borderId="0" xfId="5" applyNumberFormat="1" applyFont="1" applyBorder="1" applyAlignment="1">
      <alignment horizontal="center"/>
    </xf>
    <xf numFmtId="2" fontId="14" fillId="0" borderId="22" xfId="5" applyNumberFormat="1" applyFont="1" applyBorder="1" applyAlignment="1">
      <alignment horizontal="center"/>
    </xf>
    <xf numFmtId="164" fontId="16" fillId="0" borderId="20" xfId="6" applyNumberFormat="1" applyFont="1" applyBorder="1" applyAlignment="1">
      <alignment horizontal="center" vertical="center"/>
    </xf>
    <xf numFmtId="164" fontId="16" fillId="0" borderId="23" xfId="6" applyNumberFormat="1" applyFont="1" applyBorder="1" applyAlignment="1">
      <alignment horizontal="center" vertical="center"/>
    </xf>
    <xf numFmtId="164" fontId="16" fillId="0" borderId="3" xfId="6" applyNumberFormat="1" applyFont="1" applyBorder="1" applyAlignment="1">
      <alignment horizontal="center" vertical="center"/>
    </xf>
    <xf numFmtId="0" fontId="27" fillId="0" borderId="3" xfId="0" applyFont="1" applyBorder="1" applyAlignment="1">
      <alignment horizontal="center" vertical="center" wrapText="1" readingOrder="1"/>
    </xf>
    <xf numFmtId="0" fontId="27" fillId="0" borderId="23" xfId="0" applyFont="1" applyBorder="1" applyAlignment="1">
      <alignment horizontal="center" vertical="center" wrapText="1" readingOrder="1"/>
    </xf>
    <xf numFmtId="164" fontId="16" fillId="0" borderId="0" xfId="6" applyNumberFormat="1" applyFont="1" applyBorder="1" applyAlignment="1">
      <alignment horizontal="center" vertical="center"/>
    </xf>
    <xf numFmtId="164" fontId="16" fillId="0" borderId="19" xfId="6" applyNumberFormat="1" applyFont="1" applyBorder="1" applyAlignment="1">
      <alignment horizontal="center" vertical="center"/>
    </xf>
    <xf numFmtId="0" fontId="27" fillId="0" borderId="1" xfId="0" applyFont="1" applyBorder="1" applyAlignment="1">
      <alignment horizontal="center" vertical="center" wrapText="1" readingOrder="1"/>
    </xf>
    <xf numFmtId="0" fontId="27" fillId="0" borderId="19" xfId="0" applyFont="1" applyBorder="1" applyAlignment="1">
      <alignment horizontal="center" vertical="center" wrapText="1" readingOrder="1"/>
    </xf>
    <xf numFmtId="164" fontId="16" fillId="0" borderId="1" xfId="6" applyNumberFormat="1" applyFont="1" applyBorder="1" applyAlignment="1">
      <alignment horizontal="center" vertical="center"/>
    </xf>
    <xf numFmtId="0" fontId="27" fillId="0" borderId="20" xfId="0" applyFont="1" applyBorder="1" applyAlignment="1">
      <alignment horizontal="center" vertical="center" wrapText="1" readingOrder="1"/>
    </xf>
  </cellXfs>
  <cellStyles count="402">
    <cellStyle name="Followed Hyperlink" xfId="2" builtinId="9" hidden="1"/>
    <cellStyle name="Followed Hyperlink" xfId="4" builtinId="9" hidden="1"/>
    <cellStyle name="Followed Hyperlink" xfId="9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Hyperlink" xfId="1" builtinId="8" hidden="1"/>
    <cellStyle name="Hyperlink" xfId="3" builtinId="8" hidden="1"/>
    <cellStyle name="Hyperlink" xfId="8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Normal" xfId="0" builtinId="0"/>
    <cellStyle name="Normal 2" xfId="5"/>
    <cellStyle name="Normal 2 2" xfId="20"/>
    <cellStyle name="Normal 2 2 2" xfId="29"/>
    <cellStyle name="Normal 3" xfId="10"/>
    <cellStyle name="Normal 4" xfId="19"/>
    <cellStyle name="Normal_Table S5" xfId="6"/>
    <cellStyle name="Standard 3" xfId="7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3"/>
  <sheetViews>
    <sheetView topLeftCell="B2" workbookViewId="0">
      <selection activeCell="C13" sqref="C13:O13"/>
    </sheetView>
  </sheetViews>
  <sheetFormatPr defaultColWidth="8.77734375" defaultRowHeight="15.6" x14ac:dyDescent="0.3"/>
  <cols>
    <col min="1" max="1" width="8.77734375" style="60"/>
    <col min="2" max="2" width="13" style="61" bestFit="1" customWidth="1"/>
    <col min="3" max="3" width="149.44140625" style="60" bestFit="1" customWidth="1"/>
    <col min="4" max="16384" width="8.77734375" style="60"/>
  </cols>
  <sheetData>
    <row r="1" spans="2:15" x14ac:dyDescent="0.3">
      <c r="B1" s="96" t="s">
        <v>940</v>
      </c>
    </row>
    <row r="2" spans="2:15" x14ac:dyDescent="0.3">
      <c r="B2" s="96" t="s">
        <v>941</v>
      </c>
    </row>
    <row r="3" spans="2:15" x14ac:dyDescent="0.3">
      <c r="B3" s="96" t="s">
        <v>942</v>
      </c>
    </row>
    <row r="4" spans="2:15" x14ac:dyDescent="0.3">
      <c r="B4" s="96"/>
    </row>
    <row r="5" spans="2:15" x14ac:dyDescent="0.3">
      <c r="B5" s="58" t="s">
        <v>4</v>
      </c>
      <c r="C5" s="58" t="s">
        <v>297</v>
      </c>
    </row>
    <row r="6" spans="2:15" x14ac:dyDescent="0.3">
      <c r="B6" s="58" t="s">
        <v>858</v>
      </c>
      <c r="C6" s="1" t="s">
        <v>987</v>
      </c>
    </row>
    <row r="7" spans="2:15" x14ac:dyDescent="0.3">
      <c r="B7" s="58" t="s">
        <v>859</v>
      </c>
      <c r="C7" s="1" t="s">
        <v>956</v>
      </c>
    </row>
    <row r="8" spans="2:15" x14ac:dyDescent="0.3">
      <c r="B8" s="58" t="s">
        <v>860</v>
      </c>
      <c r="C8" s="1" t="s">
        <v>861</v>
      </c>
    </row>
    <row r="9" spans="2:15" x14ac:dyDescent="0.3">
      <c r="B9" s="58" t="s">
        <v>822</v>
      </c>
      <c r="C9" s="1" t="s">
        <v>983</v>
      </c>
    </row>
    <row r="10" spans="2:15" x14ac:dyDescent="0.3">
      <c r="B10" s="58" t="s">
        <v>298</v>
      </c>
      <c r="C10" s="1" t="s">
        <v>957</v>
      </c>
    </row>
    <row r="11" spans="2:15" x14ac:dyDescent="0.3">
      <c r="B11" s="58" t="s">
        <v>943</v>
      </c>
      <c r="C11" s="1" t="s">
        <v>986</v>
      </c>
    </row>
    <row r="12" spans="2:15" x14ac:dyDescent="0.3">
      <c r="B12" s="58" t="s">
        <v>857</v>
      </c>
      <c r="C12" s="1" t="s">
        <v>996</v>
      </c>
    </row>
    <row r="13" spans="2:15" x14ac:dyDescent="0.3">
      <c r="B13" s="58" t="s">
        <v>299</v>
      </c>
      <c r="C13" s="237" t="s">
        <v>997</v>
      </c>
      <c r="D13" s="237"/>
      <c r="E13" s="237"/>
      <c r="F13" s="237"/>
      <c r="G13" s="237"/>
      <c r="H13" s="237"/>
      <c r="I13" s="237"/>
      <c r="J13" s="237"/>
      <c r="K13" s="237"/>
      <c r="L13" s="237"/>
      <c r="M13" s="237"/>
      <c r="N13" s="237"/>
      <c r="O13" s="237"/>
    </row>
  </sheetData>
  <mergeCells count="1">
    <mergeCell ref="C13:O13"/>
  </mergeCells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A22" sqref="A22"/>
    </sheetView>
  </sheetViews>
  <sheetFormatPr defaultColWidth="11.44140625" defaultRowHeight="15.6" x14ac:dyDescent="0.3"/>
  <cols>
    <col min="1" max="1" width="11.44140625" style="33"/>
    <col min="2" max="2" width="14.77734375" style="33" customWidth="1"/>
    <col min="3" max="3" width="13.77734375" style="33" customWidth="1"/>
    <col min="4" max="4" width="13.44140625" style="33" customWidth="1"/>
    <col min="5" max="5" width="16.33203125" style="33" customWidth="1"/>
    <col min="6" max="6" width="16.77734375" style="33" customWidth="1"/>
    <col min="7" max="7" width="14.109375" style="33" customWidth="1"/>
    <col min="8" max="8" width="14.44140625" style="33" customWidth="1"/>
    <col min="9" max="9" width="16.44140625" style="33" customWidth="1"/>
    <col min="10" max="10" width="17.109375" style="33" customWidth="1"/>
    <col min="11" max="11" width="16.33203125" style="33" customWidth="1"/>
    <col min="12" max="12" width="11.44140625" style="33"/>
    <col min="13" max="13" width="17.44140625" style="33" customWidth="1"/>
    <col min="14" max="14" width="16.109375" style="33" customWidth="1"/>
    <col min="15" max="15" width="14.77734375" style="33" customWidth="1"/>
    <col min="16" max="16384" width="11.44140625" style="33"/>
  </cols>
  <sheetData>
    <row r="1" spans="1:15" x14ac:dyDescent="0.3">
      <c r="A1" s="1" t="s">
        <v>3</v>
      </c>
      <c r="B1" s="1" t="s">
        <v>985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x14ac:dyDescent="0.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x14ac:dyDescent="0.3">
      <c r="A3" s="34"/>
      <c r="B3" s="35"/>
      <c r="C3" s="36"/>
      <c r="D3" s="238" t="s">
        <v>817</v>
      </c>
      <c r="E3" s="239"/>
      <c r="F3" s="239"/>
      <c r="G3" s="240"/>
      <c r="H3" s="238" t="s">
        <v>818</v>
      </c>
      <c r="I3" s="239"/>
      <c r="J3" s="239"/>
      <c r="K3" s="240"/>
      <c r="L3" s="238" t="s">
        <v>819</v>
      </c>
      <c r="M3" s="239"/>
      <c r="N3" s="239"/>
      <c r="O3" s="240"/>
    </row>
    <row r="4" spans="1:15" ht="46.8" x14ac:dyDescent="0.3">
      <c r="A4" s="37" t="s">
        <v>503</v>
      </c>
      <c r="B4" s="38" t="s">
        <v>504</v>
      </c>
      <c r="C4" s="38" t="s">
        <v>939</v>
      </c>
      <c r="D4" s="39" t="s">
        <v>505</v>
      </c>
      <c r="E4" s="40" t="s">
        <v>506</v>
      </c>
      <c r="F4" s="40" t="s">
        <v>507</v>
      </c>
      <c r="G4" s="41" t="s">
        <v>853</v>
      </c>
      <c r="H4" s="39" t="s">
        <v>505</v>
      </c>
      <c r="I4" s="40" t="s">
        <v>506</v>
      </c>
      <c r="J4" s="40" t="s">
        <v>507</v>
      </c>
      <c r="K4" s="41" t="s">
        <v>853</v>
      </c>
      <c r="L4" s="39" t="s">
        <v>505</v>
      </c>
      <c r="M4" s="40" t="s">
        <v>506</v>
      </c>
      <c r="N4" s="40" t="s">
        <v>507</v>
      </c>
      <c r="O4" s="41" t="s">
        <v>853</v>
      </c>
    </row>
    <row r="5" spans="1:15" x14ac:dyDescent="0.3">
      <c r="A5" s="42" t="s">
        <v>281</v>
      </c>
      <c r="B5" s="42" t="s">
        <v>508</v>
      </c>
      <c r="C5" s="42" t="s">
        <v>509</v>
      </c>
      <c r="D5" s="43" t="s">
        <v>510</v>
      </c>
      <c r="E5" s="44" t="s">
        <v>511</v>
      </c>
      <c r="F5" s="44" t="s">
        <v>512</v>
      </c>
      <c r="G5" s="45">
        <v>0</v>
      </c>
      <c r="H5" s="43" t="s">
        <v>513</v>
      </c>
      <c r="I5" s="44">
        <v>0</v>
      </c>
      <c r="J5" s="44">
        <v>0</v>
      </c>
      <c r="K5" s="45" t="s">
        <v>513</v>
      </c>
      <c r="L5" s="43">
        <v>0</v>
      </c>
      <c r="M5" s="44" t="s">
        <v>820</v>
      </c>
      <c r="N5" s="44" t="s">
        <v>820</v>
      </c>
      <c r="O5" s="45" t="s">
        <v>820</v>
      </c>
    </row>
    <row r="6" spans="1:15" x14ac:dyDescent="0.3">
      <c r="A6" s="46" t="s">
        <v>284</v>
      </c>
      <c r="B6" s="42" t="s">
        <v>514</v>
      </c>
      <c r="C6" s="42" t="s">
        <v>515</v>
      </c>
      <c r="D6" s="43" t="s">
        <v>514</v>
      </c>
      <c r="E6" s="44" t="s">
        <v>514</v>
      </c>
      <c r="F6" s="44">
        <v>0</v>
      </c>
      <c r="G6" s="45">
        <v>0</v>
      </c>
      <c r="H6" s="43" t="s">
        <v>516</v>
      </c>
      <c r="I6" s="44" t="s">
        <v>517</v>
      </c>
      <c r="J6" s="44" t="s">
        <v>518</v>
      </c>
      <c r="K6" s="45">
        <v>0</v>
      </c>
      <c r="L6" s="43">
        <v>0</v>
      </c>
      <c r="M6" s="44" t="s">
        <v>820</v>
      </c>
      <c r="N6" s="44" t="s">
        <v>820</v>
      </c>
      <c r="O6" s="45" t="s">
        <v>820</v>
      </c>
    </row>
    <row r="7" spans="1:15" x14ac:dyDescent="0.3">
      <c r="A7" s="46" t="s">
        <v>285</v>
      </c>
      <c r="B7" s="42" t="s">
        <v>519</v>
      </c>
      <c r="C7" s="42" t="s">
        <v>615</v>
      </c>
      <c r="D7" s="43" t="s">
        <v>519</v>
      </c>
      <c r="E7" s="44" t="s">
        <v>520</v>
      </c>
      <c r="F7" s="44" t="s">
        <v>616</v>
      </c>
      <c r="G7" s="45">
        <v>0</v>
      </c>
      <c r="H7" s="43" t="s">
        <v>521</v>
      </c>
      <c r="I7" s="44" t="s">
        <v>522</v>
      </c>
      <c r="J7" s="44" t="s">
        <v>523</v>
      </c>
      <c r="K7" s="45" t="s">
        <v>524</v>
      </c>
      <c r="L7" s="43" t="s">
        <v>525</v>
      </c>
      <c r="M7" s="44">
        <v>0</v>
      </c>
      <c r="N7" s="44">
        <v>0</v>
      </c>
      <c r="O7" s="45" t="s">
        <v>525</v>
      </c>
    </row>
    <row r="8" spans="1:15" x14ac:dyDescent="0.3">
      <c r="A8" s="47" t="s">
        <v>286</v>
      </c>
      <c r="B8" s="48" t="s">
        <v>546</v>
      </c>
      <c r="C8" s="48" t="s">
        <v>547</v>
      </c>
      <c r="D8" s="49" t="s">
        <v>548</v>
      </c>
      <c r="E8" s="50" t="s">
        <v>549</v>
      </c>
      <c r="F8" s="50" t="s">
        <v>550</v>
      </c>
      <c r="G8" s="51">
        <v>0</v>
      </c>
      <c r="H8" s="49" t="s">
        <v>551</v>
      </c>
      <c r="I8" s="50" t="s">
        <v>552</v>
      </c>
      <c r="J8" s="50" t="s">
        <v>553</v>
      </c>
      <c r="K8" s="51" t="s">
        <v>554</v>
      </c>
      <c r="L8" s="43">
        <v>0</v>
      </c>
      <c r="M8" s="50" t="s">
        <v>820</v>
      </c>
      <c r="N8" s="50" t="s">
        <v>820</v>
      </c>
      <c r="O8" s="51" t="s">
        <v>820</v>
      </c>
    </row>
    <row r="9" spans="1:15" x14ac:dyDescent="0.3">
      <c r="A9" s="47" t="s">
        <v>287</v>
      </c>
      <c r="B9" s="48" t="s">
        <v>555</v>
      </c>
      <c r="C9" s="48" t="s">
        <v>556</v>
      </c>
      <c r="D9" s="49" t="s">
        <v>555</v>
      </c>
      <c r="E9" s="50" t="s">
        <v>557</v>
      </c>
      <c r="F9" s="50" t="s">
        <v>558</v>
      </c>
      <c r="G9" s="51">
        <v>0</v>
      </c>
      <c r="H9" s="49" t="s">
        <v>559</v>
      </c>
      <c r="I9" s="50" t="s">
        <v>560</v>
      </c>
      <c r="J9" s="50" t="s">
        <v>561</v>
      </c>
      <c r="K9" s="51" t="s">
        <v>562</v>
      </c>
      <c r="L9" s="43">
        <v>0</v>
      </c>
      <c r="M9" s="50" t="s">
        <v>820</v>
      </c>
      <c r="N9" s="50" t="s">
        <v>820</v>
      </c>
      <c r="O9" s="51" t="s">
        <v>820</v>
      </c>
    </row>
    <row r="10" spans="1:15" x14ac:dyDescent="0.3">
      <c r="A10" s="46" t="s">
        <v>0</v>
      </c>
      <c r="B10" s="42" t="s">
        <v>526</v>
      </c>
      <c r="C10" s="42" t="s">
        <v>527</v>
      </c>
      <c r="D10" s="43" t="s">
        <v>526</v>
      </c>
      <c r="E10" s="44" t="s">
        <v>528</v>
      </c>
      <c r="F10" s="44" t="s">
        <v>529</v>
      </c>
      <c r="G10" s="45">
        <v>0</v>
      </c>
      <c r="H10" s="43" t="s">
        <v>530</v>
      </c>
      <c r="I10" s="44" t="s">
        <v>531</v>
      </c>
      <c r="J10" s="44" t="s">
        <v>532</v>
      </c>
      <c r="K10" s="45" t="s">
        <v>533</v>
      </c>
      <c r="L10" s="43" t="s">
        <v>534</v>
      </c>
      <c r="M10" s="44">
        <v>0</v>
      </c>
      <c r="N10" s="44">
        <v>0</v>
      </c>
      <c r="O10" s="45" t="s">
        <v>534</v>
      </c>
    </row>
    <row r="11" spans="1:15" x14ac:dyDescent="0.3">
      <c r="A11" s="46" t="s">
        <v>1</v>
      </c>
      <c r="B11" s="42" t="s">
        <v>535</v>
      </c>
      <c r="C11" s="42" t="s">
        <v>536</v>
      </c>
      <c r="D11" s="43" t="s">
        <v>535</v>
      </c>
      <c r="E11" s="44" t="s">
        <v>537</v>
      </c>
      <c r="F11" s="44" t="s">
        <v>538</v>
      </c>
      <c r="G11" s="45">
        <v>0</v>
      </c>
      <c r="H11" s="43" t="s">
        <v>539</v>
      </c>
      <c r="I11" s="44" t="s">
        <v>612</v>
      </c>
      <c r="J11" s="44" t="s">
        <v>613</v>
      </c>
      <c r="K11" s="45">
        <v>0</v>
      </c>
      <c r="L11" s="43" t="s">
        <v>540</v>
      </c>
      <c r="M11" s="44" t="s">
        <v>614</v>
      </c>
      <c r="N11" s="44" t="s">
        <v>617</v>
      </c>
      <c r="O11" s="45" t="s">
        <v>618</v>
      </c>
    </row>
    <row r="12" spans="1:15" x14ac:dyDescent="0.3">
      <c r="A12" s="46" t="s">
        <v>289</v>
      </c>
      <c r="B12" s="42" t="s">
        <v>541</v>
      </c>
      <c r="C12" s="42" t="s">
        <v>542</v>
      </c>
      <c r="D12" s="43" t="s">
        <v>541</v>
      </c>
      <c r="E12" s="44" t="s">
        <v>543</v>
      </c>
      <c r="F12" s="44" t="s">
        <v>534</v>
      </c>
      <c r="G12" s="45">
        <v>0</v>
      </c>
      <c r="H12" s="43" t="s">
        <v>544</v>
      </c>
      <c r="I12" s="44" t="s">
        <v>545</v>
      </c>
      <c r="J12" s="44" t="s">
        <v>619</v>
      </c>
      <c r="K12" s="45" t="s">
        <v>620</v>
      </c>
      <c r="L12" s="43">
        <v>0</v>
      </c>
      <c r="M12" s="44" t="s">
        <v>820</v>
      </c>
      <c r="N12" s="44" t="s">
        <v>820</v>
      </c>
      <c r="O12" s="45" t="s">
        <v>820</v>
      </c>
    </row>
    <row r="13" spans="1:15" x14ac:dyDescent="0.3">
      <c r="A13" s="47" t="s">
        <v>292</v>
      </c>
      <c r="B13" s="48" t="s">
        <v>563</v>
      </c>
      <c r="C13" s="48" t="s">
        <v>564</v>
      </c>
      <c r="D13" s="49" t="s">
        <v>563</v>
      </c>
      <c r="E13" s="50" t="s">
        <v>565</v>
      </c>
      <c r="F13" s="50" t="s">
        <v>566</v>
      </c>
      <c r="G13" s="51">
        <v>0</v>
      </c>
      <c r="H13" s="49" t="s">
        <v>567</v>
      </c>
      <c r="I13" s="50" t="s">
        <v>568</v>
      </c>
      <c r="J13" s="50" t="s">
        <v>569</v>
      </c>
      <c r="K13" s="51" t="s">
        <v>570</v>
      </c>
      <c r="L13" s="49" t="s">
        <v>621</v>
      </c>
      <c r="M13" s="50" t="s">
        <v>622</v>
      </c>
      <c r="N13" s="199">
        <v>0</v>
      </c>
      <c r="O13" s="51" t="s">
        <v>623</v>
      </c>
    </row>
    <row r="14" spans="1:15" x14ac:dyDescent="0.3">
      <c r="A14" s="47" t="s">
        <v>293</v>
      </c>
      <c r="B14" s="48" t="s">
        <v>571</v>
      </c>
      <c r="C14" s="48" t="s">
        <v>572</v>
      </c>
      <c r="D14" s="49" t="s">
        <v>571</v>
      </c>
      <c r="E14" s="50" t="s">
        <v>573</v>
      </c>
      <c r="F14" s="50" t="s">
        <v>574</v>
      </c>
      <c r="G14" s="51">
        <v>0</v>
      </c>
      <c r="H14" s="49" t="s">
        <v>575</v>
      </c>
      <c r="I14" s="50" t="s">
        <v>576</v>
      </c>
      <c r="J14" s="50" t="s">
        <v>577</v>
      </c>
      <c r="K14" s="51" t="s">
        <v>578</v>
      </c>
      <c r="L14" s="49">
        <v>0</v>
      </c>
      <c r="M14" s="50" t="s">
        <v>820</v>
      </c>
      <c r="N14" s="50" t="s">
        <v>820</v>
      </c>
      <c r="O14" s="51" t="s">
        <v>820</v>
      </c>
    </row>
    <row r="15" spans="1:15" x14ac:dyDescent="0.3">
      <c r="A15" s="47" t="s">
        <v>294</v>
      </c>
      <c r="B15" s="48" t="s">
        <v>579</v>
      </c>
      <c r="C15" s="48" t="s">
        <v>580</v>
      </c>
      <c r="D15" s="49" t="s">
        <v>579</v>
      </c>
      <c r="E15" s="50" t="s">
        <v>579</v>
      </c>
      <c r="F15" s="50">
        <v>0</v>
      </c>
      <c r="G15" s="51">
        <v>0</v>
      </c>
      <c r="H15" s="49" t="s">
        <v>581</v>
      </c>
      <c r="I15" s="50" t="s">
        <v>582</v>
      </c>
      <c r="J15" s="50" t="s">
        <v>583</v>
      </c>
      <c r="K15" s="51" t="s">
        <v>584</v>
      </c>
      <c r="L15" s="49" t="s">
        <v>585</v>
      </c>
      <c r="M15" s="50" t="s">
        <v>586</v>
      </c>
      <c r="N15" s="50">
        <v>0</v>
      </c>
      <c r="O15" s="51" t="s">
        <v>587</v>
      </c>
    </row>
    <row r="16" spans="1:15" x14ac:dyDescent="0.3">
      <c r="A16" s="47" t="s">
        <v>288</v>
      </c>
      <c r="B16" s="48" t="s">
        <v>588</v>
      </c>
      <c r="C16" s="48" t="s">
        <v>589</v>
      </c>
      <c r="D16" s="49" t="s">
        <v>588</v>
      </c>
      <c r="E16" s="50" t="s">
        <v>588</v>
      </c>
      <c r="F16" s="50">
        <v>0</v>
      </c>
      <c r="G16" s="51">
        <v>0</v>
      </c>
      <c r="H16" s="49" t="s">
        <v>590</v>
      </c>
      <c r="I16" s="50" t="s">
        <v>591</v>
      </c>
      <c r="J16" s="50" t="s">
        <v>592</v>
      </c>
      <c r="K16" s="51" t="s">
        <v>593</v>
      </c>
      <c r="L16" s="49" t="s">
        <v>594</v>
      </c>
      <c r="M16" s="50" t="s">
        <v>595</v>
      </c>
      <c r="N16" s="50" t="s">
        <v>624</v>
      </c>
      <c r="O16" s="51" t="s">
        <v>625</v>
      </c>
    </row>
    <row r="17" spans="1:15" x14ac:dyDescent="0.3">
      <c r="A17" s="47" t="s">
        <v>290</v>
      </c>
      <c r="B17" s="48" t="s">
        <v>596</v>
      </c>
      <c r="C17" s="48" t="s">
        <v>597</v>
      </c>
      <c r="D17" s="49" t="s">
        <v>596</v>
      </c>
      <c r="E17" s="50" t="s">
        <v>596</v>
      </c>
      <c r="F17" s="50">
        <v>0</v>
      </c>
      <c r="G17" s="51">
        <v>0</v>
      </c>
      <c r="H17" s="49" t="s">
        <v>598</v>
      </c>
      <c r="I17" s="50" t="s">
        <v>599</v>
      </c>
      <c r="J17" s="50" t="s">
        <v>600</v>
      </c>
      <c r="K17" s="51">
        <v>0</v>
      </c>
      <c r="L17" s="49" t="s">
        <v>601</v>
      </c>
      <c r="M17" s="50" t="s">
        <v>602</v>
      </c>
      <c r="N17" s="50" t="s">
        <v>578</v>
      </c>
      <c r="O17" s="51" t="s">
        <v>603</v>
      </c>
    </row>
    <row r="18" spans="1:15" ht="16.2" thickBot="1" x14ac:dyDescent="0.35">
      <c r="A18" s="52" t="s">
        <v>291</v>
      </c>
      <c r="B18" s="53" t="s">
        <v>604</v>
      </c>
      <c r="C18" s="53" t="s">
        <v>605</v>
      </c>
      <c r="D18" s="54" t="s">
        <v>604</v>
      </c>
      <c r="E18" s="55" t="s">
        <v>604</v>
      </c>
      <c r="F18" s="55">
        <v>0</v>
      </c>
      <c r="G18" s="56">
        <v>0</v>
      </c>
      <c r="H18" s="54" t="s">
        <v>606</v>
      </c>
      <c r="I18" s="55" t="s">
        <v>607</v>
      </c>
      <c r="J18" s="55" t="s">
        <v>608</v>
      </c>
      <c r="K18" s="56" t="s">
        <v>609</v>
      </c>
      <c r="L18" s="54" t="s">
        <v>558</v>
      </c>
      <c r="M18" s="55" t="s">
        <v>610</v>
      </c>
      <c r="N18" s="55">
        <v>0</v>
      </c>
      <c r="O18" s="56" t="s">
        <v>611</v>
      </c>
    </row>
    <row r="19" spans="1:15" x14ac:dyDescent="0.3">
      <c r="A19" s="2"/>
    </row>
    <row r="20" spans="1:15" x14ac:dyDescent="0.3">
      <c r="A20" s="2" t="s">
        <v>855</v>
      </c>
    </row>
    <row r="21" spans="1:15" x14ac:dyDescent="0.3">
      <c r="A21" s="57" t="s">
        <v>852</v>
      </c>
    </row>
    <row r="22" spans="1:15" x14ac:dyDescent="0.3">
      <c r="A22" s="2" t="s">
        <v>944</v>
      </c>
    </row>
  </sheetData>
  <mergeCells count="3">
    <mergeCell ref="D3:G3"/>
    <mergeCell ref="H3:K3"/>
    <mergeCell ref="L3:O3"/>
  </mergeCells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8"/>
  <sheetViews>
    <sheetView workbookViewId="0">
      <selection activeCell="B287" sqref="B287"/>
    </sheetView>
  </sheetViews>
  <sheetFormatPr defaultColWidth="10.77734375" defaultRowHeight="13.8" x14ac:dyDescent="0.25"/>
  <cols>
    <col min="1" max="1" width="17" style="23" customWidth="1"/>
    <col min="2" max="2" width="12.6640625" style="26" bestFit="1" customWidth="1"/>
    <col min="3" max="3" width="18.33203125" style="22" bestFit="1" customWidth="1"/>
    <col min="4" max="4" width="15" style="22" bestFit="1" customWidth="1"/>
    <col min="5" max="5" width="18.33203125" style="22" bestFit="1" customWidth="1"/>
    <col min="6" max="6" width="15" style="22" bestFit="1" customWidth="1"/>
    <col min="7" max="7" width="18.33203125" style="22" bestFit="1" customWidth="1"/>
    <col min="8" max="8" width="15" style="22" bestFit="1" customWidth="1"/>
    <col min="9" max="9" width="18.33203125" style="22" bestFit="1" customWidth="1"/>
    <col min="10" max="10" width="15" style="22" bestFit="1" customWidth="1"/>
    <col min="11" max="11" width="18.33203125" style="22" bestFit="1" customWidth="1"/>
    <col min="12" max="12" width="15" style="22" bestFit="1" customWidth="1"/>
    <col min="13" max="13" width="10.77734375" style="120"/>
    <col min="14" max="14" width="25.77734375" style="22" bestFit="1" customWidth="1"/>
    <col min="15" max="15" width="6.44140625" style="15" bestFit="1" customWidth="1"/>
    <col min="16" max="16" width="22.44140625" style="15" bestFit="1" customWidth="1"/>
    <col min="17" max="17" width="6.44140625" style="15" bestFit="1" customWidth="1"/>
    <col min="18" max="18" width="17.6640625" style="121" bestFit="1" customWidth="1"/>
    <col min="19" max="19" width="27.44140625" style="22" bestFit="1" customWidth="1"/>
    <col min="20" max="16384" width="10.77734375" style="22"/>
  </cols>
  <sheetData>
    <row r="1" spans="1:19" ht="15.6" x14ac:dyDescent="0.3">
      <c r="A1" s="31" t="s">
        <v>984</v>
      </c>
    </row>
    <row r="3" spans="1:19" x14ac:dyDescent="0.25">
      <c r="A3" s="10"/>
      <c r="B3" s="11"/>
      <c r="C3" s="245" t="s">
        <v>183</v>
      </c>
      <c r="D3" s="245"/>
      <c r="E3" s="245" t="s">
        <v>184</v>
      </c>
      <c r="F3" s="245"/>
      <c r="G3" s="245" t="s">
        <v>185</v>
      </c>
      <c r="H3" s="245"/>
      <c r="I3" s="245" t="s">
        <v>186</v>
      </c>
      <c r="J3" s="245"/>
      <c r="K3" s="245" t="s">
        <v>187</v>
      </c>
      <c r="L3" s="245"/>
      <c r="N3" s="12"/>
      <c r="S3" s="94"/>
    </row>
    <row r="4" spans="1:19" s="126" customFormat="1" x14ac:dyDescent="0.25">
      <c r="A4" s="123" t="s">
        <v>295</v>
      </c>
      <c r="B4" s="124" t="s">
        <v>188</v>
      </c>
      <c r="C4" s="125" t="s">
        <v>952</v>
      </c>
      <c r="D4" s="125" t="s">
        <v>951</v>
      </c>
      <c r="E4" s="125" t="s">
        <v>952</v>
      </c>
      <c r="F4" s="125" t="s">
        <v>951</v>
      </c>
      <c r="G4" s="125" t="s">
        <v>952</v>
      </c>
      <c r="H4" s="125" t="s">
        <v>951</v>
      </c>
      <c r="I4" s="125" t="s">
        <v>952</v>
      </c>
      <c r="J4" s="125" t="s">
        <v>951</v>
      </c>
      <c r="K4" s="125" t="s">
        <v>952</v>
      </c>
      <c r="L4" s="125" t="s">
        <v>951</v>
      </c>
      <c r="N4" s="127" t="s">
        <v>954</v>
      </c>
      <c r="O4" s="127" t="s">
        <v>953</v>
      </c>
      <c r="P4" s="125" t="s">
        <v>955</v>
      </c>
      <c r="Q4" s="127" t="s">
        <v>953</v>
      </c>
      <c r="R4" s="127"/>
      <c r="S4" s="125" t="s">
        <v>282</v>
      </c>
    </row>
    <row r="5" spans="1:19" x14ac:dyDescent="0.25">
      <c r="A5" s="249" t="s">
        <v>281</v>
      </c>
      <c r="B5" s="11">
        <v>1</v>
      </c>
      <c r="C5" s="14">
        <v>1</v>
      </c>
      <c r="D5" s="14">
        <v>2</v>
      </c>
      <c r="E5" s="14">
        <v>1</v>
      </c>
      <c r="F5" s="14">
        <v>2</v>
      </c>
      <c r="G5" s="14">
        <v>1</v>
      </c>
      <c r="H5" s="14">
        <v>2</v>
      </c>
      <c r="I5" s="14">
        <v>1</v>
      </c>
      <c r="J5" s="14">
        <v>2</v>
      </c>
      <c r="K5" s="14">
        <v>1</v>
      </c>
      <c r="L5" s="14">
        <v>2</v>
      </c>
      <c r="N5" s="24">
        <f t="shared" ref="N5:N27" si="0">AVERAGE(C5,E5,G5,I5,K5)</f>
        <v>1</v>
      </c>
      <c r="O5" s="24">
        <f t="shared" ref="O5:O27" si="1">_xlfn.STDEV.S(C5,E5,G5,I5,K5)</f>
        <v>0</v>
      </c>
      <c r="P5" s="24">
        <f t="shared" ref="P5:P27" si="2">AVERAGE(D5,F5,H5,J5,L5)</f>
        <v>2</v>
      </c>
      <c r="Q5" s="24">
        <f t="shared" ref="Q5:Q27" si="3">_xlfn.STDEV.S(D5,F5,H5,J5,L5)</f>
        <v>0</v>
      </c>
      <c r="S5" s="14"/>
    </row>
    <row r="6" spans="1:19" x14ac:dyDescent="0.25">
      <c r="A6" s="249"/>
      <c r="B6" s="11">
        <v>2</v>
      </c>
      <c r="C6" s="14">
        <v>1</v>
      </c>
      <c r="D6" s="14">
        <v>2</v>
      </c>
      <c r="E6" s="14">
        <v>1</v>
      </c>
      <c r="F6" s="14">
        <v>2</v>
      </c>
      <c r="G6" s="14">
        <v>1</v>
      </c>
      <c r="H6" s="14">
        <v>2</v>
      </c>
      <c r="I6" s="14">
        <v>1</v>
      </c>
      <c r="J6" s="14">
        <v>2</v>
      </c>
      <c r="K6" s="14">
        <v>1</v>
      </c>
      <c r="L6" s="14">
        <v>2</v>
      </c>
      <c r="N6" s="24">
        <f t="shared" si="0"/>
        <v>1</v>
      </c>
      <c r="O6" s="24">
        <f t="shared" si="1"/>
        <v>0</v>
      </c>
      <c r="P6" s="24">
        <f t="shared" si="2"/>
        <v>2</v>
      </c>
      <c r="Q6" s="24">
        <f t="shared" si="3"/>
        <v>0</v>
      </c>
      <c r="S6" s="14"/>
    </row>
    <row r="7" spans="1:19" x14ac:dyDescent="0.25">
      <c r="A7" s="249"/>
      <c r="B7" s="11">
        <v>3</v>
      </c>
      <c r="C7" s="14">
        <v>1</v>
      </c>
      <c r="D7" s="14">
        <v>2</v>
      </c>
      <c r="E7" s="14">
        <v>1</v>
      </c>
      <c r="F7" s="14">
        <v>2</v>
      </c>
      <c r="G7" s="14">
        <v>1</v>
      </c>
      <c r="H7" s="14">
        <v>2</v>
      </c>
      <c r="I7" s="14">
        <v>1</v>
      </c>
      <c r="J7" s="14">
        <v>2</v>
      </c>
      <c r="K7" s="14">
        <v>1</v>
      </c>
      <c r="L7" s="14">
        <v>2</v>
      </c>
      <c r="N7" s="24">
        <f t="shared" si="0"/>
        <v>1</v>
      </c>
      <c r="O7" s="24">
        <f t="shared" si="1"/>
        <v>0</v>
      </c>
      <c r="P7" s="24">
        <f t="shared" si="2"/>
        <v>2</v>
      </c>
      <c r="Q7" s="24">
        <f t="shared" si="3"/>
        <v>0</v>
      </c>
      <c r="S7" s="14"/>
    </row>
    <row r="8" spans="1:19" x14ac:dyDescent="0.25">
      <c r="A8" s="249"/>
      <c r="B8" s="11">
        <v>4</v>
      </c>
      <c r="C8" s="14">
        <v>1</v>
      </c>
      <c r="D8" s="14">
        <v>2</v>
      </c>
      <c r="E8" s="14">
        <v>1</v>
      </c>
      <c r="F8" s="14">
        <v>2</v>
      </c>
      <c r="G8" s="14">
        <v>1</v>
      </c>
      <c r="H8" s="14">
        <v>2</v>
      </c>
      <c r="I8" s="14">
        <v>1</v>
      </c>
      <c r="J8" s="14">
        <v>2</v>
      </c>
      <c r="K8" s="14">
        <v>1</v>
      </c>
      <c r="L8" s="14">
        <v>2</v>
      </c>
      <c r="N8" s="24">
        <f t="shared" si="0"/>
        <v>1</v>
      </c>
      <c r="O8" s="24">
        <f t="shared" si="1"/>
        <v>0</v>
      </c>
      <c r="P8" s="24">
        <f t="shared" si="2"/>
        <v>2</v>
      </c>
      <c r="Q8" s="24">
        <f t="shared" si="3"/>
        <v>0</v>
      </c>
      <c r="S8" s="14"/>
    </row>
    <row r="9" spans="1:19" x14ac:dyDescent="0.25">
      <c r="A9" s="249"/>
      <c r="B9" s="11">
        <v>5</v>
      </c>
      <c r="C9" s="14">
        <v>1</v>
      </c>
      <c r="D9" s="14">
        <v>2</v>
      </c>
      <c r="E9" s="14">
        <v>1</v>
      </c>
      <c r="F9" s="14">
        <v>2</v>
      </c>
      <c r="G9" s="14">
        <v>1</v>
      </c>
      <c r="H9" s="14">
        <v>2</v>
      </c>
      <c r="I9" s="14">
        <v>1</v>
      </c>
      <c r="J9" s="14">
        <v>2</v>
      </c>
      <c r="K9" s="14">
        <v>1</v>
      </c>
      <c r="L9" s="14">
        <v>2</v>
      </c>
      <c r="N9" s="24">
        <f t="shared" si="0"/>
        <v>1</v>
      </c>
      <c r="O9" s="24">
        <f t="shared" si="1"/>
        <v>0</v>
      </c>
      <c r="P9" s="24">
        <f t="shared" si="2"/>
        <v>2</v>
      </c>
      <c r="Q9" s="24">
        <f t="shared" si="3"/>
        <v>0</v>
      </c>
      <c r="S9" s="14"/>
    </row>
    <row r="10" spans="1:19" x14ac:dyDescent="0.25">
      <c r="A10" s="249"/>
      <c r="B10" s="11">
        <v>6</v>
      </c>
      <c r="C10" s="14">
        <v>1</v>
      </c>
      <c r="D10" s="14">
        <v>2</v>
      </c>
      <c r="E10" s="14">
        <v>1</v>
      </c>
      <c r="F10" s="14">
        <v>2</v>
      </c>
      <c r="G10" s="14">
        <v>1</v>
      </c>
      <c r="H10" s="14">
        <v>2</v>
      </c>
      <c r="I10" s="14">
        <v>1</v>
      </c>
      <c r="J10" s="14">
        <v>2</v>
      </c>
      <c r="K10" s="14">
        <v>1</v>
      </c>
      <c r="L10" s="14">
        <v>2</v>
      </c>
      <c r="N10" s="24">
        <f t="shared" si="0"/>
        <v>1</v>
      </c>
      <c r="O10" s="24">
        <f t="shared" si="1"/>
        <v>0</v>
      </c>
      <c r="P10" s="24">
        <f t="shared" si="2"/>
        <v>2</v>
      </c>
      <c r="Q10" s="24">
        <f t="shared" si="3"/>
        <v>0</v>
      </c>
      <c r="S10" s="14"/>
    </row>
    <row r="11" spans="1:19" x14ac:dyDescent="0.25">
      <c r="A11" s="249"/>
      <c r="B11" s="11">
        <v>7</v>
      </c>
      <c r="C11" s="14">
        <v>1</v>
      </c>
      <c r="D11" s="14">
        <v>2</v>
      </c>
      <c r="E11" s="14">
        <v>1</v>
      </c>
      <c r="F11" s="14">
        <v>2</v>
      </c>
      <c r="G11" s="14">
        <v>1</v>
      </c>
      <c r="H11" s="14">
        <v>2</v>
      </c>
      <c r="I11" s="14">
        <v>1</v>
      </c>
      <c r="J11" s="14">
        <v>2</v>
      </c>
      <c r="K11" s="14">
        <v>1</v>
      </c>
      <c r="L11" s="14">
        <v>2</v>
      </c>
      <c r="N11" s="24">
        <f t="shared" si="0"/>
        <v>1</v>
      </c>
      <c r="O11" s="24">
        <f t="shared" si="1"/>
        <v>0</v>
      </c>
      <c r="P11" s="24">
        <f t="shared" si="2"/>
        <v>2</v>
      </c>
      <c r="Q11" s="24">
        <f t="shared" si="3"/>
        <v>0</v>
      </c>
      <c r="S11" s="14"/>
    </row>
    <row r="12" spans="1:19" x14ac:dyDescent="0.25">
      <c r="A12" s="249"/>
      <c r="B12" s="11">
        <v>8</v>
      </c>
      <c r="C12" s="14">
        <v>1</v>
      </c>
      <c r="D12" s="14">
        <v>2</v>
      </c>
      <c r="E12" s="14">
        <v>1</v>
      </c>
      <c r="F12" s="14">
        <v>2</v>
      </c>
      <c r="G12" s="14">
        <v>1</v>
      </c>
      <c r="H12" s="14">
        <v>2</v>
      </c>
      <c r="I12" s="14">
        <v>1</v>
      </c>
      <c r="J12" s="14">
        <v>2</v>
      </c>
      <c r="K12" s="14">
        <v>1</v>
      </c>
      <c r="L12" s="14">
        <v>2</v>
      </c>
      <c r="N12" s="24">
        <f t="shared" si="0"/>
        <v>1</v>
      </c>
      <c r="O12" s="24">
        <f t="shared" si="1"/>
        <v>0</v>
      </c>
      <c r="P12" s="24">
        <f t="shared" si="2"/>
        <v>2</v>
      </c>
      <c r="Q12" s="24">
        <f t="shared" si="3"/>
        <v>0</v>
      </c>
      <c r="S12" s="14"/>
    </row>
    <row r="13" spans="1:19" x14ac:dyDescent="0.25">
      <c r="A13" s="249"/>
      <c r="B13" s="11">
        <v>9</v>
      </c>
      <c r="C13" s="14">
        <v>1</v>
      </c>
      <c r="D13" s="14">
        <v>2</v>
      </c>
      <c r="E13" s="14">
        <v>1</v>
      </c>
      <c r="F13" s="14">
        <v>2</v>
      </c>
      <c r="G13" s="14">
        <v>1</v>
      </c>
      <c r="H13" s="14">
        <v>2</v>
      </c>
      <c r="I13" s="14">
        <v>1</v>
      </c>
      <c r="J13" s="14">
        <v>2</v>
      </c>
      <c r="K13" s="14">
        <v>1</v>
      </c>
      <c r="L13" s="14">
        <v>2</v>
      </c>
      <c r="N13" s="24">
        <f t="shared" si="0"/>
        <v>1</v>
      </c>
      <c r="O13" s="24">
        <f t="shared" si="1"/>
        <v>0</v>
      </c>
      <c r="P13" s="24">
        <f t="shared" si="2"/>
        <v>2</v>
      </c>
      <c r="Q13" s="24">
        <f t="shared" si="3"/>
        <v>0</v>
      </c>
      <c r="S13" s="14"/>
    </row>
    <row r="14" spans="1:19" x14ac:dyDescent="0.25">
      <c r="A14" s="249"/>
      <c r="B14" s="11">
        <v>10</v>
      </c>
      <c r="C14" s="14">
        <v>1</v>
      </c>
      <c r="D14" s="14">
        <v>2</v>
      </c>
      <c r="E14" s="14">
        <v>1</v>
      </c>
      <c r="F14" s="14">
        <v>2</v>
      </c>
      <c r="G14" s="14">
        <v>1</v>
      </c>
      <c r="H14" s="14">
        <v>2</v>
      </c>
      <c r="I14" s="14">
        <v>1</v>
      </c>
      <c r="J14" s="14">
        <v>2</v>
      </c>
      <c r="K14" s="14">
        <v>1</v>
      </c>
      <c r="L14" s="14">
        <v>2</v>
      </c>
      <c r="N14" s="24">
        <f t="shared" si="0"/>
        <v>1</v>
      </c>
      <c r="O14" s="24">
        <f t="shared" si="1"/>
        <v>0</v>
      </c>
      <c r="P14" s="24">
        <f t="shared" si="2"/>
        <v>2</v>
      </c>
      <c r="Q14" s="24">
        <f t="shared" si="3"/>
        <v>0</v>
      </c>
      <c r="S14" s="14"/>
    </row>
    <row r="15" spans="1:19" x14ac:dyDescent="0.25">
      <c r="A15" s="249"/>
      <c r="B15" s="11">
        <v>11</v>
      </c>
      <c r="C15" s="14">
        <v>1</v>
      </c>
      <c r="D15" s="14">
        <v>2</v>
      </c>
      <c r="E15" s="14">
        <v>1</v>
      </c>
      <c r="F15" s="14">
        <v>2</v>
      </c>
      <c r="G15" s="14">
        <v>1</v>
      </c>
      <c r="H15" s="14">
        <v>2</v>
      </c>
      <c r="I15" s="14">
        <v>1</v>
      </c>
      <c r="J15" s="14">
        <v>2</v>
      </c>
      <c r="K15" s="14">
        <v>1</v>
      </c>
      <c r="L15" s="14">
        <v>2</v>
      </c>
      <c r="N15" s="24">
        <f t="shared" si="0"/>
        <v>1</v>
      </c>
      <c r="O15" s="24">
        <f t="shared" si="1"/>
        <v>0</v>
      </c>
      <c r="P15" s="24">
        <f t="shared" si="2"/>
        <v>2</v>
      </c>
      <c r="Q15" s="24">
        <f t="shared" si="3"/>
        <v>0</v>
      </c>
      <c r="S15" s="14"/>
    </row>
    <row r="16" spans="1:19" s="26" customFormat="1" x14ac:dyDescent="0.25">
      <c r="A16" s="249"/>
      <c r="B16" s="11">
        <v>12</v>
      </c>
      <c r="C16" s="11">
        <v>1</v>
      </c>
      <c r="D16" s="11">
        <v>2</v>
      </c>
      <c r="E16" s="11">
        <v>0</v>
      </c>
      <c r="F16" s="11">
        <v>3</v>
      </c>
      <c r="G16" s="11">
        <v>1</v>
      </c>
      <c r="H16" s="11">
        <v>2</v>
      </c>
      <c r="I16" s="11">
        <v>1</v>
      </c>
      <c r="J16" s="11">
        <v>2</v>
      </c>
      <c r="K16" s="11">
        <v>1</v>
      </c>
      <c r="L16" s="11">
        <v>2</v>
      </c>
      <c r="N16" s="25">
        <f t="shared" si="0"/>
        <v>0.8</v>
      </c>
      <c r="O16" s="25">
        <f t="shared" si="1"/>
        <v>0.44721359549995787</v>
      </c>
      <c r="P16" s="25">
        <f t="shared" si="2"/>
        <v>2.2000000000000002</v>
      </c>
      <c r="Q16" s="25">
        <f t="shared" si="3"/>
        <v>0.44721359549995815</v>
      </c>
      <c r="R16" s="113"/>
      <c r="S16" s="11"/>
    </row>
    <row r="17" spans="1:19" x14ac:dyDescent="0.25">
      <c r="A17" s="249"/>
      <c r="B17" s="11">
        <v>13</v>
      </c>
      <c r="C17" s="14">
        <v>1</v>
      </c>
      <c r="D17" s="14">
        <v>2</v>
      </c>
      <c r="E17" s="14">
        <v>1</v>
      </c>
      <c r="F17" s="14">
        <v>2</v>
      </c>
      <c r="G17" s="14">
        <v>1</v>
      </c>
      <c r="H17" s="14">
        <v>2</v>
      </c>
      <c r="I17" s="14">
        <v>1</v>
      </c>
      <c r="J17" s="14">
        <v>2</v>
      </c>
      <c r="K17" s="14">
        <v>1</v>
      </c>
      <c r="L17" s="14">
        <v>2</v>
      </c>
      <c r="N17" s="24">
        <f t="shared" si="0"/>
        <v>1</v>
      </c>
      <c r="O17" s="24">
        <f t="shared" si="1"/>
        <v>0</v>
      </c>
      <c r="P17" s="24">
        <f t="shared" si="2"/>
        <v>2</v>
      </c>
      <c r="Q17" s="24">
        <f t="shared" si="3"/>
        <v>0</v>
      </c>
      <c r="S17" s="14"/>
    </row>
    <row r="18" spans="1:19" x14ac:dyDescent="0.25">
      <c r="A18" s="249"/>
      <c r="B18" s="11">
        <v>14</v>
      </c>
      <c r="C18" s="14">
        <v>1</v>
      </c>
      <c r="D18" s="14">
        <v>2</v>
      </c>
      <c r="E18" s="14">
        <v>1</v>
      </c>
      <c r="F18" s="14">
        <v>2</v>
      </c>
      <c r="G18" s="14">
        <v>1</v>
      </c>
      <c r="H18" s="14">
        <v>2</v>
      </c>
      <c r="I18" s="14">
        <v>1</v>
      </c>
      <c r="J18" s="14">
        <v>2</v>
      </c>
      <c r="K18" s="14">
        <v>1</v>
      </c>
      <c r="L18" s="14">
        <v>2</v>
      </c>
      <c r="N18" s="24">
        <f t="shared" si="0"/>
        <v>1</v>
      </c>
      <c r="O18" s="24">
        <f t="shared" si="1"/>
        <v>0</v>
      </c>
      <c r="P18" s="24">
        <f t="shared" si="2"/>
        <v>2</v>
      </c>
      <c r="Q18" s="24">
        <f t="shared" si="3"/>
        <v>0</v>
      </c>
      <c r="S18" s="14"/>
    </row>
    <row r="19" spans="1:19" x14ac:dyDescent="0.25">
      <c r="A19" s="249"/>
      <c r="B19" s="11">
        <v>15</v>
      </c>
      <c r="C19" s="14">
        <v>1</v>
      </c>
      <c r="D19" s="14">
        <v>2</v>
      </c>
      <c r="E19" s="14">
        <v>1</v>
      </c>
      <c r="F19" s="14">
        <v>2</v>
      </c>
      <c r="G19" s="14">
        <v>1</v>
      </c>
      <c r="H19" s="14">
        <v>2</v>
      </c>
      <c r="I19" s="14">
        <v>1</v>
      </c>
      <c r="J19" s="14">
        <v>2</v>
      </c>
      <c r="K19" s="14">
        <v>1</v>
      </c>
      <c r="L19" s="14">
        <v>2</v>
      </c>
      <c r="N19" s="24">
        <f t="shared" si="0"/>
        <v>1</v>
      </c>
      <c r="O19" s="24">
        <f t="shared" si="1"/>
        <v>0</v>
      </c>
      <c r="P19" s="24">
        <f t="shared" si="2"/>
        <v>2</v>
      </c>
      <c r="Q19" s="24">
        <f t="shared" si="3"/>
        <v>0</v>
      </c>
      <c r="S19" s="14"/>
    </row>
    <row r="20" spans="1:19" x14ac:dyDescent="0.25">
      <c r="A20" s="249"/>
      <c r="B20" s="11">
        <v>16</v>
      </c>
      <c r="C20" s="14">
        <v>1</v>
      </c>
      <c r="D20" s="14">
        <v>2</v>
      </c>
      <c r="E20" s="14">
        <v>1</v>
      </c>
      <c r="F20" s="14">
        <v>2</v>
      </c>
      <c r="G20" s="14">
        <v>1</v>
      </c>
      <c r="H20" s="14">
        <v>2</v>
      </c>
      <c r="I20" s="14">
        <v>1</v>
      </c>
      <c r="J20" s="14">
        <v>2</v>
      </c>
      <c r="K20" s="14">
        <v>1</v>
      </c>
      <c r="L20" s="14">
        <v>2</v>
      </c>
      <c r="N20" s="24">
        <f t="shared" si="0"/>
        <v>1</v>
      </c>
      <c r="O20" s="24">
        <f t="shared" si="1"/>
        <v>0</v>
      </c>
      <c r="P20" s="24">
        <f t="shared" si="2"/>
        <v>2</v>
      </c>
      <c r="Q20" s="24">
        <f t="shared" si="3"/>
        <v>0</v>
      </c>
      <c r="S20" s="14"/>
    </row>
    <row r="21" spans="1:19" x14ac:dyDescent="0.25">
      <c r="A21" s="249"/>
      <c r="B21" s="11">
        <v>17</v>
      </c>
      <c r="C21" s="14">
        <v>1</v>
      </c>
      <c r="D21" s="14">
        <v>2</v>
      </c>
      <c r="E21" s="14">
        <v>1</v>
      </c>
      <c r="F21" s="14">
        <v>2</v>
      </c>
      <c r="G21" s="14">
        <v>1</v>
      </c>
      <c r="H21" s="14">
        <v>2</v>
      </c>
      <c r="I21" s="14">
        <v>1</v>
      </c>
      <c r="J21" s="14">
        <v>2</v>
      </c>
      <c r="K21" s="14">
        <v>1</v>
      </c>
      <c r="L21" s="14">
        <v>2</v>
      </c>
      <c r="N21" s="24">
        <f t="shared" si="0"/>
        <v>1</v>
      </c>
      <c r="O21" s="24">
        <f t="shared" si="1"/>
        <v>0</v>
      </c>
      <c r="P21" s="24">
        <f t="shared" si="2"/>
        <v>2</v>
      </c>
      <c r="Q21" s="24">
        <f t="shared" si="3"/>
        <v>0</v>
      </c>
      <c r="S21" s="14"/>
    </row>
    <row r="22" spans="1:19" x14ac:dyDescent="0.25">
      <c r="A22" s="249"/>
      <c r="B22" s="11">
        <v>18</v>
      </c>
      <c r="C22" s="14">
        <v>1</v>
      </c>
      <c r="D22" s="14">
        <v>2</v>
      </c>
      <c r="E22" s="14">
        <v>1</v>
      </c>
      <c r="F22" s="14">
        <v>2</v>
      </c>
      <c r="G22" s="14">
        <v>1</v>
      </c>
      <c r="H22" s="14">
        <v>2</v>
      </c>
      <c r="I22" s="14">
        <v>1</v>
      </c>
      <c r="J22" s="14">
        <v>2</v>
      </c>
      <c r="K22" s="14">
        <v>1</v>
      </c>
      <c r="L22" s="14">
        <v>2</v>
      </c>
      <c r="N22" s="24">
        <f t="shared" si="0"/>
        <v>1</v>
      </c>
      <c r="O22" s="24">
        <f t="shared" si="1"/>
        <v>0</v>
      </c>
      <c r="P22" s="24">
        <f t="shared" si="2"/>
        <v>2</v>
      </c>
      <c r="Q22" s="24">
        <f t="shared" si="3"/>
        <v>0</v>
      </c>
      <c r="S22" s="14"/>
    </row>
    <row r="23" spans="1:19" x14ac:dyDescent="0.25">
      <c r="A23" s="249"/>
      <c r="B23" s="11">
        <v>19</v>
      </c>
      <c r="C23" s="14">
        <v>1</v>
      </c>
      <c r="D23" s="14">
        <v>2</v>
      </c>
      <c r="E23" s="14">
        <v>1</v>
      </c>
      <c r="F23" s="14">
        <v>2</v>
      </c>
      <c r="G23" s="14">
        <v>1</v>
      </c>
      <c r="H23" s="14">
        <v>2</v>
      </c>
      <c r="I23" s="14">
        <v>1</v>
      </c>
      <c r="J23" s="14">
        <v>2</v>
      </c>
      <c r="K23" s="14">
        <v>1</v>
      </c>
      <c r="L23" s="14">
        <v>2</v>
      </c>
      <c r="N23" s="24">
        <f t="shared" si="0"/>
        <v>1</v>
      </c>
      <c r="O23" s="24">
        <f t="shared" si="1"/>
        <v>0</v>
      </c>
      <c r="P23" s="24">
        <f t="shared" si="2"/>
        <v>2</v>
      </c>
      <c r="Q23" s="24">
        <f t="shared" si="3"/>
        <v>0</v>
      </c>
      <c r="S23" s="14"/>
    </row>
    <row r="24" spans="1:19" x14ac:dyDescent="0.25">
      <c r="A24" s="249"/>
      <c r="B24" s="11">
        <v>20</v>
      </c>
      <c r="C24" s="14">
        <v>1</v>
      </c>
      <c r="D24" s="14">
        <v>2</v>
      </c>
      <c r="E24" s="14">
        <v>1</v>
      </c>
      <c r="F24" s="14">
        <v>2</v>
      </c>
      <c r="G24" s="14">
        <v>1</v>
      </c>
      <c r="H24" s="14">
        <v>2</v>
      </c>
      <c r="I24" s="14">
        <v>1</v>
      </c>
      <c r="J24" s="14">
        <v>2</v>
      </c>
      <c r="K24" s="14">
        <v>1</v>
      </c>
      <c r="L24" s="14">
        <v>2</v>
      </c>
      <c r="N24" s="24">
        <f t="shared" si="0"/>
        <v>1</v>
      </c>
      <c r="O24" s="24">
        <f t="shared" si="1"/>
        <v>0</v>
      </c>
      <c r="P24" s="24">
        <f t="shared" si="2"/>
        <v>2</v>
      </c>
      <c r="Q24" s="24">
        <f t="shared" si="3"/>
        <v>0</v>
      </c>
      <c r="S24" s="14"/>
    </row>
    <row r="25" spans="1:19" x14ac:dyDescent="0.25">
      <c r="A25" s="249"/>
      <c r="B25" s="11">
        <v>21</v>
      </c>
      <c r="C25" s="14">
        <v>1</v>
      </c>
      <c r="D25" s="14">
        <v>2</v>
      </c>
      <c r="E25" s="14">
        <v>1</v>
      </c>
      <c r="F25" s="14">
        <v>2</v>
      </c>
      <c r="G25" s="14">
        <v>1</v>
      </c>
      <c r="H25" s="14">
        <v>2</v>
      </c>
      <c r="I25" s="14">
        <v>1</v>
      </c>
      <c r="J25" s="14">
        <v>2</v>
      </c>
      <c r="K25" s="14">
        <v>1</v>
      </c>
      <c r="L25" s="14">
        <v>2</v>
      </c>
      <c r="N25" s="24">
        <f t="shared" si="0"/>
        <v>1</v>
      </c>
      <c r="O25" s="24">
        <f t="shared" si="1"/>
        <v>0</v>
      </c>
      <c r="P25" s="24">
        <f t="shared" si="2"/>
        <v>2</v>
      </c>
      <c r="Q25" s="24">
        <f t="shared" si="3"/>
        <v>0</v>
      </c>
      <c r="S25" s="14"/>
    </row>
    <row r="26" spans="1:19" x14ac:dyDescent="0.25">
      <c r="A26" s="249"/>
      <c r="B26" s="11">
        <v>22</v>
      </c>
      <c r="C26" s="14">
        <v>1</v>
      </c>
      <c r="D26" s="14">
        <v>2</v>
      </c>
      <c r="E26" s="14">
        <v>1</v>
      </c>
      <c r="F26" s="14">
        <v>2</v>
      </c>
      <c r="G26" s="14">
        <v>1</v>
      </c>
      <c r="H26" s="14">
        <v>2</v>
      </c>
      <c r="I26" s="14">
        <v>1</v>
      </c>
      <c r="J26" s="14">
        <v>2</v>
      </c>
      <c r="K26" s="14">
        <v>1</v>
      </c>
      <c r="L26" s="14">
        <v>2</v>
      </c>
      <c r="N26" s="24">
        <f t="shared" si="0"/>
        <v>1</v>
      </c>
      <c r="O26" s="24">
        <f t="shared" si="1"/>
        <v>0</v>
      </c>
      <c r="P26" s="24">
        <f t="shared" si="2"/>
        <v>2</v>
      </c>
      <c r="Q26" s="24">
        <f t="shared" si="3"/>
        <v>0</v>
      </c>
      <c r="R26" s="121" t="s">
        <v>948</v>
      </c>
      <c r="S26" s="30">
        <f>AVERAGE(SUM(C5:C27),SUM(E5:E27),SUM(G5:G27),SUM(I5:I27),SUM(K5:K27))</f>
        <v>22.8</v>
      </c>
    </row>
    <row r="27" spans="1:19" x14ac:dyDescent="0.25">
      <c r="A27" s="249"/>
      <c r="B27" s="11">
        <v>23</v>
      </c>
      <c r="C27" s="14">
        <v>1</v>
      </c>
      <c r="D27" s="14">
        <v>2</v>
      </c>
      <c r="E27" s="14">
        <v>1</v>
      </c>
      <c r="F27" s="14">
        <v>2</v>
      </c>
      <c r="G27" s="14">
        <v>1</v>
      </c>
      <c r="H27" s="14">
        <v>2</v>
      </c>
      <c r="I27" s="14">
        <v>1</v>
      </c>
      <c r="J27" s="14">
        <v>2</v>
      </c>
      <c r="K27" s="14">
        <v>1</v>
      </c>
      <c r="L27" s="14">
        <v>2</v>
      </c>
      <c r="N27" s="24">
        <f t="shared" si="0"/>
        <v>1</v>
      </c>
      <c r="O27" s="24">
        <f t="shared" si="1"/>
        <v>0</v>
      </c>
      <c r="P27" s="24">
        <f t="shared" si="2"/>
        <v>2</v>
      </c>
      <c r="Q27" s="24">
        <f t="shared" si="3"/>
        <v>0</v>
      </c>
      <c r="R27" s="121" t="s">
        <v>949</v>
      </c>
      <c r="S27" s="30">
        <f>AVERAGE(SUM(D5:D27),SUM(F5:F27),SUM(H5:H27),SUM(J4:J27),SUM(L5:L27))</f>
        <v>46.2</v>
      </c>
    </row>
    <row r="28" spans="1:19" s="106" customFormat="1" x14ac:dyDescent="0.25">
      <c r="A28" s="250"/>
      <c r="B28" s="101">
        <v>24</v>
      </c>
      <c r="C28" s="102" t="s">
        <v>820</v>
      </c>
      <c r="D28" s="102" t="s">
        <v>820</v>
      </c>
      <c r="E28" s="102" t="s">
        <v>820</v>
      </c>
      <c r="F28" s="102" t="s">
        <v>820</v>
      </c>
      <c r="G28" s="102" t="s">
        <v>820</v>
      </c>
      <c r="H28" s="102" t="s">
        <v>820</v>
      </c>
      <c r="I28" s="102" t="s">
        <v>820</v>
      </c>
      <c r="J28" s="102" t="s">
        <v>820</v>
      </c>
      <c r="K28" s="102" t="s">
        <v>820</v>
      </c>
      <c r="L28" s="102" t="s">
        <v>820</v>
      </c>
      <c r="M28" s="122"/>
      <c r="N28" s="103" t="s">
        <v>820</v>
      </c>
      <c r="O28" s="103" t="s">
        <v>820</v>
      </c>
      <c r="P28" s="103" t="s">
        <v>820</v>
      </c>
      <c r="Q28" s="103" t="s">
        <v>820</v>
      </c>
      <c r="R28" s="104" t="s">
        <v>950</v>
      </c>
      <c r="S28" s="105">
        <f>AVERAGE(SUM(C5:D27),SUM(E5:F27),SUM(G5:H27),SUM(I5:J27),SUM(K5:L27))</f>
        <v>69</v>
      </c>
    </row>
    <row r="29" spans="1:19" x14ac:dyDescent="0.25">
      <c r="A29" s="247" t="s">
        <v>284</v>
      </c>
      <c r="B29" s="11">
        <v>1</v>
      </c>
      <c r="C29" s="14">
        <v>2</v>
      </c>
      <c r="D29" s="14">
        <v>1</v>
      </c>
      <c r="E29" s="14">
        <v>1</v>
      </c>
      <c r="F29" s="14">
        <v>2</v>
      </c>
      <c r="G29" s="14">
        <v>1</v>
      </c>
      <c r="H29" s="14">
        <v>2</v>
      </c>
      <c r="I29" s="14">
        <v>1</v>
      </c>
      <c r="J29" s="14">
        <v>2</v>
      </c>
      <c r="K29" s="14">
        <v>1</v>
      </c>
      <c r="L29" s="14">
        <v>2</v>
      </c>
      <c r="N29" s="24">
        <f t="shared" ref="N29:N50" si="4">AVERAGE(C29,E29,G29,I29,K29)</f>
        <v>1.2</v>
      </c>
      <c r="O29" s="24">
        <f t="shared" ref="O29:O50" si="5">_xlfn.STDEV.S(C29,E29,G29,I29,K29)</f>
        <v>0.44721359549995787</v>
      </c>
      <c r="P29" s="24">
        <f t="shared" ref="P29:P50" si="6">AVERAGE(D29,F29,H29,J29,L29)</f>
        <v>1.8</v>
      </c>
      <c r="Q29" s="24">
        <f t="shared" ref="Q29:Q50" si="7">_xlfn.STDEV.S(D29,F29,H29,J29,L29)</f>
        <v>0.44721359549995815</v>
      </c>
      <c r="S29" s="14"/>
    </row>
    <row r="30" spans="1:19" x14ac:dyDescent="0.25">
      <c r="A30" s="247"/>
      <c r="B30" s="11">
        <v>2</v>
      </c>
      <c r="C30" s="14">
        <v>3</v>
      </c>
      <c r="D30" s="14">
        <v>0</v>
      </c>
      <c r="E30" s="14">
        <v>3</v>
      </c>
      <c r="F30" s="14">
        <v>0</v>
      </c>
      <c r="G30" s="14">
        <v>3</v>
      </c>
      <c r="H30" s="14">
        <v>0</v>
      </c>
      <c r="I30" s="14">
        <v>3</v>
      </c>
      <c r="J30" s="14">
        <v>0</v>
      </c>
      <c r="K30" s="14">
        <v>3</v>
      </c>
      <c r="L30" s="14">
        <v>0</v>
      </c>
      <c r="N30" s="24">
        <f t="shared" si="4"/>
        <v>3</v>
      </c>
      <c r="O30" s="24">
        <f t="shared" si="5"/>
        <v>0</v>
      </c>
      <c r="P30" s="24">
        <f t="shared" si="6"/>
        <v>0</v>
      </c>
      <c r="Q30" s="24">
        <f t="shared" si="7"/>
        <v>0</v>
      </c>
      <c r="S30" s="14"/>
    </row>
    <row r="31" spans="1:19" x14ac:dyDescent="0.25">
      <c r="A31" s="247"/>
      <c r="B31" s="11">
        <v>3</v>
      </c>
      <c r="C31" s="14">
        <v>3</v>
      </c>
      <c r="D31" s="14">
        <v>0</v>
      </c>
      <c r="E31" s="14">
        <v>3</v>
      </c>
      <c r="F31" s="14">
        <v>0</v>
      </c>
      <c r="G31" s="14">
        <v>3</v>
      </c>
      <c r="H31" s="14">
        <v>0</v>
      </c>
      <c r="I31" s="14">
        <v>3</v>
      </c>
      <c r="J31" s="14">
        <v>0</v>
      </c>
      <c r="K31" s="14">
        <v>3</v>
      </c>
      <c r="L31" s="14">
        <v>0</v>
      </c>
      <c r="N31" s="24">
        <f t="shared" si="4"/>
        <v>3</v>
      </c>
      <c r="O31" s="24">
        <f t="shared" si="5"/>
        <v>0</v>
      </c>
      <c r="P31" s="24">
        <f t="shared" si="6"/>
        <v>0</v>
      </c>
      <c r="Q31" s="24">
        <f t="shared" si="7"/>
        <v>0</v>
      </c>
      <c r="S31" s="14"/>
    </row>
    <row r="32" spans="1:19" x14ac:dyDescent="0.25">
      <c r="A32" s="247"/>
      <c r="B32" s="11">
        <v>4</v>
      </c>
      <c r="C32" s="14">
        <v>3</v>
      </c>
      <c r="D32" s="14">
        <v>0</v>
      </c>
      <c r="E32" s="14">
        <v>3</v>
      </c>
      <c r="F32" s="14">
        <v>0</v>
      </c>
      <c r="G32" s="14">
        <v>3</v>
      </c>
      <c r="H32" s="14">
        <v>0</v>
      </c>
      <c r="I32" s="14">
        <v>3</v>
      </c>
      <c r="J32" s="14">
        <v>0</v>
      </c>
      <c r="K32" s="14">
        <v>3</v>
      </c>
      <c r="L32" s="14">
        <v>0</v>
      </c>
      <c r="N32" s="24">
        <f t="shared" si="4"/>
        <v>3</v>
      </c>
      <c r="O32" s="24">
        <f t="shared" si="5"/>
        <v>0</v>
      </c>
      <c r="P32" s="24">
        <f t="shared" si="6"/>
        <v>0</v>
      </c>
      <c r="Q32" s="24">
        <f t="shared" si="7"/>
        <v>0</v>
      </c>
      <c r="S32" s="14"/>
    </row>
    <row r="33" spans="1:19" x14ac:dyDescent="0.25">
      <c r="A33" s="247"/>
      <c r="B33" s="11">
        <v>5</v>
      </c>
      <c r="C33" s="14">
        <v>3</v>
      </c>
      <c r="D33" s="14">
        <v>0</v>
      </c>
      <c r="E33" s="14">
        <v>3</v>
      </c>
      <c r="F33" s="14">
        <v>0</v>
      </c>
      <c r="G33" s="14">
        <v>3</v>
      </c>
      <c r="H33" s="14">
        <v>0</v>
      </c>
      <c r="I33" s="14">
        <v>3</v>
      </c>
      <c r="J33" s="14">
        <v>0</v>
      </c>
      <c r="K33" s="14">
        <v>3</v>
      </c>
      <c r="L33" s="14">
        <v>0</v>
      </c>
      <c r="N33" s="24">
        <f t="shared" si="4"/>
        <v>3</v>
      </c>
      <c r="O33" s="24">
        <f t="shared" si="5"/>
        <v>0</v>
      </c>
      <c r="P33" s="24">
        <f t="shared" si="6"/>
        <v>0</v>
      </c>
      <c r="Q33" s="24">
        <f t="shared" si="7"/>
        <v>0</v>
      </c>
      <c r="S33" s="14"/>
    </row>
    <row r="34" spans="1:19" x14ac:dyDescent="0.25">
      <c r="A34" s="247"/>
      <c r="B34" s="11">
        <v>6</v>
      </c>
      <c r="C34" s="14">
        <v>3</v>
      </c>
      <c r="D34" s="14">
        <v>0</v>
      </c>
      <c r="E34" s="14">
        <v>3</v>
      </c>
      <c r="F34" s="14">
        <v>0</v>
      </c>
      <c r="G34" s="14">
        <v>3</v>
      </c>
      <c r="H34" s="14">
        <v>0</v>
      </c>
      <c r="I34" s="14">
        <v>3</v>
      </c>
      <c r="J34" s="14">
        <v>0</v>
      </c>
      <c r="K34" s="14">
        <v>3</v>
      </c>
      <c r="L34" s="14">
        <v>0</v>
      </c>
      <c r="N34" s="24">
        <f t="shared" si="4"/>
        <v>3</v>
      </c>
      <c r="O34" s="24">
        <f t="shared" si="5"/>
        <v>0</v>
      </c>
      <c r="P34" s="24">
        <f t="shared" si="6"/>
        <v>0</v>
      </c>
      <c r="Q34" s="24">
        <f t="shared" si="7"/>
        <v>0</v>
      </c>
      <c r="S34" s="14"/>
    </row>
    <row r="35" spans="1:19" x14ac:dyDescent="0.25">
      <c r="A35" s="247"/>
      <c r="B35" s="11">
        <v>7</v>
      </c>
      <c r="C35" s="14">
        <v>2</v>
      </c>
      <c r="D35" s="14">
        <v>1</v>
      </c>
      <c r="E35" s="14">
        <v>3</v>
      </c>
      <c r="F35" s="14">
        <v>0</v>
      </c>
      <c r="G35" s="14">
        <v>3</v>
      </c>
      <c r="H35" s="14">
        <v>0</v>
      </c>
      <c r="I35" s="14">
        <v>3</v>
      </c>
      <c r="J35" s="14">
        <v>0</v>
      </c>
      <c r="K35" s="14">
        <v>3</v>
      </c>
      <c r="L35" s="14">
        <v>0</v>
      </c>
      <c r="N35" s="24">
        <f t="shared" si="4"/>
        <v>2.8</v>
      </c>
      <c r="O35" s="24">
        <f t="shared" si="5"/>
        <v>0.44721359549995715</v>
      </c>
      <c r="P35" s="24">
        <f t="shared" si="6"/>
        <v>0.2</v>
      </c>
      <c r="Q35" s="24">
        <f t="shared" si="7"/>
        <v>0.44721359549995793</v>
      </c>
      <c r="S35" s="14"/>
    </row>
    <row r="36" spans="1:19" x14ac:dyDescent="0.25">
      <c r="A36" s="247"/>
      <c r="B36" s="11">
        <v>8</v>
      </c>
      <c r="C36" s="14">
        <v>3</v>
      </c>
      <c r="D36" s="14">
        <v>0</v>
      </c>
      <c r="E36" s="14">
        <v>3</v>
      </c>
      <c r="F36" s="14">
        <v>0</v>
      </c>
      <c r="G36" s="14">
        <v>3</v>
      </c>
      <c r="H36" s="14">
        <v>0</v>
      </c>
      <c r="I36" s="14">
        <v>3</v>
      </c>
      <c r="J36" s="14">
        <v>0</v>
      </c>
      <c r="K36" s="14">
        <v>3</v>
      </c>
      <c r="L36" s="14">
        <v>0</v>
      </c>
      <c r="N36" s="24">
        <f t="shared" si="4"/>
        <v>3</v>
      </c>
      <c r="O36" s="24">
        <f t="shared" si="5"/>
        <v>0</v>
      </c>
      <c r="P36" s="24">
        <f t="shared" si="6"/>
        <v>0</v>
      </c>
      <c r="Q36" s="24">
        <f t="shared" si="7"/>
        <v>0</v>
      </c>
      <c r="S36" s="14"/>
    </row>
    <row r="37" spans="1:19" x14ac:dyDescent="0.25">
      <c r="A37" s="247"/>
      <c r="B37" s="11">
        <v>9</v>
      </c>
      <c r="C37" s="14">
        <v>3</v>
      </c>
      <c r="D37" s="14">
        <v>0</v>
      </c>
      <c r="E37" s="14">
        <v>3</v>
      </c>
      <c r="F37" s="14">
        <v>0</v>
      </c>
      <c r="G37" s="14">
        <v>3</v>
      </c>
      <c r="H37" s="14">
        <v>0</v>
      </c>
      <c r="I37" s="14">
        <v>3</v>
      </c>
      <c r="J37" s="14">
        <v>0</v>
      </c>
      <c r="K37" s="14">
        <v>3</v>
      </c>
      <c r="L37" s="14">
        <v>0</v>
      </c>
      <c r="N37" s="24">
        <f t="shared" si="4"/>
        <v>3</v>
      </c>
      <c r="O37" s="24">
        <f t="shared" si="5"/>
        <v>0</v>
      </c>
      <c r="P37" s="24">
        <f t="shared" si="6"/>
        <v>0</v>
      </c>
      <c r="Q37" s="24">
        <f t="shared" si="7"/>
        <v>0</v>
      </c>
      <c r="S37" s="14"/>
    </row>
    <row r="38" spans="1:19" x14ac:dyDescent="0.25">
      <c r="A38" s="247"/>
      <c r="B38" s="11">
        <v>10</v>
      </c>
      <c r="C38" s="14">
        <v>3</v>
      </c>
      <c r="D38" s="14">
        <v>0</v>
      </c>
      <c r="E38" s="14">
        <v>3</v>
      </c>
      <c r="F38" s="14">
        <v>0</v>
      </c>
      <c r="G38" s="14">
        <v>3</v>
      </c>
      <c r="H38" s="14">
        <v>0</v>
      </c>
      <c r="I38" s="14">
        <v>3</v>
      </c>
      <c r="J38" s="14">
        <v>0</v>
      </c>
      <c r="K38" s="14">
        <v>3</v>
      </c>
      <c r="L38" s="14">
        <v>0</v>
      </c>
      <c r="N38" s="24">
        <f t="shared" si="4"/>
        <v>3</v>
      </c>
      <c r="O38" s="24">
        <f t="shared" si="5"/>
        <v>0</v>
      </c>
      <c r="P38" s="24">
        <f t="shared" si="6"/>
        <v>0</v>
      </c>
      <c r="Q38" s="24">
        <f t="shared" si="7"/>
        <v>0</v>
      </c>
      <c r="S38" s="14"/>
    </row>
    <row r="39" spans="1:19" x14ac:dyDescent="0.25">
      <c r="A39" s="247"/>
      <c r="B39" s="11">
        <v>11</v>
      </c>
      <c r="C39" s="14">
        <v>3</v>
      </c>
      <c r="D39" s="14">
        <v>0</v>
      </c>
      <c r="E39" s="14">
        <v>3</v>
      </c>
      <c r="F39" s="14">
        <v>0</v>
      </c>
      <c r="G39" s="14">
        <v>3</v>
      </c>
      <c r="H39" s="14">
        <v>0</v>
      </c>
      <c r="I39" s="14">
        <v>3</v>
      </c>
      <c r="J39" s="14">
        <v>0</v>
      </c>
      <c r="K39" s="14">
        <v>3</v>
      </c>
      <c r="L39" s="14">
        <v>0</v>
      </c>
      <c r="N39" s="24">
        <f t="shared" si="4"/>
        <v>3</v>
      </c>
      <c r="O39" s="24">
        <f t="shared" si="5"/>
        <v>0</v>
      </c>
      <c r="P39" s="24">
        <f t="shared" si="6"/>
        <v>0</v>
      </c>
      <c r="Q39" s="24">
        <f t="shared" si="7"/>
        <v>0</v>
      </c>
      <c r="S39" s="14"/>
    </row>
    <row r="40" spans="1:19" x14ac:dyDescent="0.25">
      <c r="A40" s="247"/>
      <c r="B40" s="11">
        <v>12</v>
      </c>
      <c r="C40" s="14">
        <v>3</v>
      </c>
      <c r="D40" s="14">
        <v>0</v>
      </c>
      <c r="E40" s="14">
        <v>3</v>
      </c>
      <c r="F40" s="14">
        <v>0</v>
      </c>
      <c r="G40" s="14">
        <v>3</v>
      </c>
      <c r="H40" s="14">
        <v>0</v>
      </c>
      <c r="I40" s="14">
        <v>3</v>
      </c>
      <c r="J40" s="14">
        <v>0</v>
      </c>
      <c r="K40" s="14">
        <v>3</v>
      </c>
      <c r="L40" s="14">
        <v>0</v>
      </c>
      <c r="N40" s="24">
        <f t="shared" si="4"/>
        <v>3</v>
      </c>
      <c r="O40" s="24">
        <f t="shared" si="5"/>
        <v>0</v>
      </c>
      <c r="P40" s="24">
        <f t="shared" si="6"/>
        <v>0</v>
      </c>
      <c r="Q40" s="24">
        <f t="shared" si="7"/>
        <v>0</v>
      </c>
      <c r="S40" s="11"/>
    </row>
    <row r="41" spans="1:19" x14ac:dyDescent="0.25">
      <c r="A41" s="247"/>
      <c r="B41" s="11">
        <v>13</v>
      </c>
      <c r="C41" s="14">
        <v>3</v>
      </c>
      <c r="D41" s="14">
        <v>0</v>
      </c>
      <c r="E41" s="14">
        <v>3</v>
      </c>
      <c r="F41" s="14">
        <v>0</v>
      </c>
      <c r="G41" s="14">
        <v>3</v>
      </c>
      <c r="H41" s="14">
        <v>0</v>
      </c>
      <c r="I41" s="14">
        <v>3</v>
      </c>
      <c r="J41" s="14">
        <v>0</v>
      </c>
      <c r="K41" s="14">
        <v>3</v>
      </c>
      <c r="L41" s="14">
        <v>0</v>
      </c>
      <c r="N41" s="24">
        <f t="shared" si="4"/>
        <v>3</v>
      </c>
      <c r="O41" s="24">
        <f t="shared" si="5"/>
        <v>0</v>
      </c>
      <c r="P41" s="24">
        <f t="shared" si="6"/>
        <v>0</v>
      </c>
      <c r="Q41" s="24">
        <f t="shared" si="7"/>
        <v>0</v>
      </c>
      <c r="S41" s="14"/>
    </row>
    <row r="42" spans="1:19" x14ac:dyDescent="0.25">
      <c r="A42" s="247"/>
      <c r="B42" s="11">
        <v>14</v>
      </c>
      <c r="C42" s="14">
        <v>3</v>
      </c>
      <c r="D42" s="14">
        <v>0</v>
      </c>
      <c r="E42" s="14">
        <v>3</v>
      </c>
      <c r="F42" s="14">
        <v>0</v>
      </c>
      <c r="G42" s="14">
        <v>3</v>
      </c>
      <c r="H42" s="14">
        <v>0</v>
      </c>
      <c r="I42" s="14">
        <v>3</v>
      </c>
      <c r="J42" s="14">
        <v>0</v>
      </c>
      <c r="K42" s="14">
        <v>3</v>
      </c>
      <c r="L42" s="14">
        <v>0</v>
      </c>
      <c r="N42" s="24">
        <f t="shared" si="4"/>
        <v>3</v>
      </c>
      <c r="O42" s="24">
        <f t="shared" si="5"/>
        <v>0</v>
      </c>
      <c r="P42" s="24">
        <f t="shared" si="6"/>
        <v>0</v>
      </c>
      <c r="Q42" s="24">
        <f t="shared" si="7"/>
        <v>0</v>
      </c>
      <c r="S42" s="14"/>
    </row>
    <row r="43" spans="1:19" x14ac:dyDescent="0.25">
      <c r="A43" s="247"/>
      <c r="B43" s="11">
        <v>15</v>
      </c>
      <c r="C43" s="14">
        <v>3</v>
      </c>
      <c r="D43" s="14">
        <v>0</v>
      </c>
      <c r="E43" s="14">
        <v>3</v>
      </c>
      <c r="F43" s="14">
        <v>0</v>
      </c>
      <c r="G43" s="14">
        <v>3</v>
      </c>
      <c r="H43" s="14">
        <v>0</v>
      </c>
      <c r="I43" s="14">
        <v>3</v>
      </c>
      <c r="J43" s="14">
        <v>0</v>
      </c>
      <c r="K43" s="14">
        <v>3</v>
      </c>
      <c r="L43" s="14">
        <v>0</v>
      </c>
      <c r="N43" s="24">
        <f t="shared" si="4"/>
        <v>3</v>
      </c>
      <c r="O43" s="24">
        <f t="shared" si="5"/>
        <v>0</v>
      </c>
      <c r="P43" s="24">
        <f t="shared" si="6"/>
        <v>0</v>
      </c>
      <c r="Q43" s="24">
        <f t="shared" si="7"/>
        <v>0</v>
      </c>
      <c r="S43" s="14"/>
    </row>
    <row r="44" spans="1:19" x14ac:dyDescent="0.25">
      <c r="A44" s="247"/>
      <c r="B44" s="11">
        <v>16</v>
      </c>
      <c r="C44" s="14">
        <v>3</v>
      </c>
      <c r="D44" s="14">
        <v>0</v>
      </c>
      <c r="E44" s="14">
        <v>3</v>
      </c>
      <c r="F44" s="14">
        <v>0</v>
      </c>
      <c r="G44" s="14">
        <v>3</v>
      </c>
      <c r="H44" s="14">
        <v>0</v>
      </c>
      <c r="I44" s="14">
        <v>3</v>
      </c>
      <c r="J44" s="14">
        <v>0</v>
      </c>
      <c r="K44" s="14">
        <v>3</v>
      </c>
      <c r="L44" s="14">
        <v>0</v>
      </c>
      <c r="N44" s="24">
        <f t="shared" si="4"/>
        <v>3</v>
      </c>
      <c r="O44" s="24">
        <f t="shared" si="5"/>
        <v>0</v>
      </c>
      <c r="P44" s="24">
        <f t="shared" si="6"/>
        <v>0</v>
      </c>
      <c r="Q44" s="24">
        <f t="shared" si="7"/>
        <v>0</v>
      </c>
      <c r="S44" s="14"/>
    </row>
    <row r="45" spans="1:19" x14ac:dyDescent="0.25">
      <c r="A45" s="247"/>
      <c r="B45" s="11">
        <v>17</v>
      </c>
      <c r="C45" s="14">
        <v>3</v>
      </c>
      <c r="D45" s="14">
        <v>0</v>
      </c>
      <c r="E45" s="14">
        <v>3</v>
      </c>
      <c r="F45" s="14">
        <v>0</v>
      </c>
      <c r="G45" s="14">
        <v>3</v>
      </c>
      <c r="H45" s="14">
        <v>0</v>
      </c>
      <c r="I45" s="14">
        <v>3</v>
      </c>
      <c r="J45" s="14">
        <v>0</v>
      </c>
      <c r="K45" s="14">
        <v>3</v>
      </c>
      <c r="L45" s="14">
        <v>0</v>
      </c>
      <c r="N45" s="24">
        <f t="shared" si="4"/>
        <v>3</v>
      </c>
      <c r="O45" s="24">
        <f t="shared" si="5"/>
        <v>0</v>
      </c>
      <c r="P45" s="24">
        <f t="shared" si="6"/>
        <v>0</v>
      </c>
      <c r="Q45" s="24">
        <f t="shared" si="7"/>
        <v>0</v>
      </c>
      <c r="S45" s="14"/>
    </row>
    <row r="46" spans="1:19" x14ac:dyDescent="0.25">
      <c r="A46" s="247"/>
      <c r="B46" s="11">
        <v>18</v>
      </c>
      <c r="C46" s="14">
        <v>3</v>
      </c>
      <c r="D46" s="14">
        <v>0</v>
      </c>
      <c r="E46" s="14">
        <v>3</v>
      </c>
      <c r="F46" s="14">
        <v>0</v>
      </c>
      <c r="G46" s="14">
        <v>3</v>
      </c>
      <c r="H46" s="14">
        <v>0</v>
      </c>
      <c r="I46" s="14">
        <v>3</v>
      </c>
      <c r="J46" s="14">
        <v>0</v>
      </c>
      <c r="K46" s="14">
        <v>3</v>
      </c>
      <c r="L46" s="14">
        <v>0</v>
      </c>
      <c r="N46" s="24">
        <f t="shared" si="4"/>
        <v>3</v>
      </c>
      <c r="O46" s="24">
        <f t="shared" si="5"/>
        <v>0</v>
      </c>
      <c r="P46" s="24">
        <f t="shared" si="6"/>
        <v>0</v>
      </c>
      <c r="Q46" s="24">
        <f t="shared" si="7"/>
        <v>0</v>
      </c>
      <c r="S46" s="14"/>
    </row>
    <row r="47" spans="1:19" x14ac:dyDescent="0.25">
      <c r="A47" s="247"/>
      <c r="B47" s="11">
        <v>19</v>
      </c>
      <c r="C47" s="14">
        <v>3</v>
      </c>
      <c r="D47" s="14">
        <v>0</v>
      </c>
      <c r="E47" s="14">
        <v>3</v>
      </c>
      <c r="F47" s="14">
        <v>0</v>
      </c>
      <c r="G47" s="14">
        <v>3</v>
      </c>
      <c r="H47" s="14">
        <v>0</v>
      </c>
      <c r="I47" s="14">
        <v>2</v>
      </c>
      <c r="J47" s="14">
        <v>1</v>
      </c>
      <c r="K47" s="14">
        <v>2</v>
      </c>
      <c r="L47" s="14">
        <v>1</v>
      </c>
      <c r="N47" s="24">
        <f t="shared" si="4"/>
        <v>2.6</v>
      </c>
      <c r="O47" s="24">
        <f t="shared" si="5"/>
        <v>0.54772255750516674</v>
      </c>
      <c r="P47" s="24">
        <f t="shared" si="6"/>
        <v>0.4</v>
      </c>
      <c r="Q47" s="24">
        <f t="shared" si="7"/>
        <v>0.54772255750516607</v>
      </c>
      <c r="S47" s="14"/>
    </row>
    <row r="48" spans="1:19" x14ac:dyDescent="0.25">
      <c r="A48" s="247"/>
      <c r="B48" s="11">
        <v>20</v>
      </c>
      <c r="C48" s="14">
        <v>1</v>
      </c>
      <c r="D48" s="14">
        <v>2</v>
      </c>
      <c r="E48" s="14">
        <v>2</v>
      </c>
      <c r="F48" s="14">
        <v>1</v>
      </c>
      <c r="G48" s="14">
        <v>3</v>
      </c>
      <c r="H48" s="14">
        <v>0</v>
      </c>
      <c r="I48" s="14">
        <v>2</v>
      </c>
      <c r="J48" s="14">
        <v>1</v>
      </c>
      <c r="K48" s="14">
        <v>1</v>
      </c>
      <c r="L48" s="14">
        <v>2</v>
      </c>
      <c r="N48" s="24">
        <f t="shared" si="4"/>
        <v>1.8</v>
      </c>
      <c r="O48" s="24">
        <f t="shared" si="5"/>
        <v>0.83666002653407567</v>
      </c>
      <c r="P48" s="24">
        <f t="shared" si="6"/>
        <v>1.2</v>
      </c>
      <c r="Q48" s="24">
        <f t="shared" si="7"/>
        <v>0.83666002653407556</v>
      </c>
      <c r="S48" s="14"/>
    </row>
    <row r="49" spans="1:19" x14ac:dyDescent="0.25">
      <c r="A49" s="247"/>
      <c r="B49" s="11">
        <v>21</v>
      </c>
      <c r="C49" s="14">
        <v>1</v>
      </c>
      <c r="D49" s="14">
        <v>2</v>
      </c>
      <c r="E49" s="14">
        <v>1</v>
      </c>
      <c r="F49" s="14">
        <v>2</v>
      </c>
      <c r="G49" s="14">
        <v>1</v>
      </c>
      <c r="H49" s="14">
        <v>2</v>
      </c>
      <c r="I49" s="14">
        <v>1</v>
      </c>
      <c r="J49" s="14">
        <v>2</v>
      </c>
      <c r="K49" s="14">
        <v>1</v>
      </c>
      <c r="L49" s="14">
        <v>2</v>
      </c>
      <c r="N49" s="24">
        <f t="shared" si="4"/>
        <v>1</v>
      </c>
      <c r="O49" s="24">
        <f t="shared" si="5"/>
        <v>0</v>
      </c>
      <c r="P49" s="24">
        <f t="shared" si="6"/>
        <v>2</v>
      </c>
      <c r="Q49" s="24">
        <f t="shared" si="7"/>
        <v>0</v>
      </c>
      <c r="S49" s="14"/>
    </row>
    <row r="50" spans="1:19" x14ac:dyDescent="0.25">
      <c r="A50" s="247"/>
      <c r="B50" s="11">
        <v>22</v>
      </c>
      <c r="C50" s="14">
        <v>1</v>
      </c>
      <c r="D50" s="14">
        <v>2</v>
      </c>
      <c r="E50" s="14">
        <v>1</v>
      </c>
      <c r="F50" s="14">
        <v>2</v>
      </c>
      <c r="G50" s="14">
        <v>1</v>
      </c>
      <c r="H50" s="14">
        <v>2</v>
      </c>
      <c r="I50" s="14">
        <v>1</v>
      </c>
      <c r="J50" s="14">
        <v>2</v>
      </c>
      <c r="K50" s="14" t="s">
        <v>820</v>
      </c>
      <c r="L50" s="14" t="s">
        <v>820</v>
      </c>
      <c r="N50" s="24">
        <f t="shared" si="4"/>
        <v>1</v>
      </c>
      <c r="O50" s="24">
        <f t="shared" si="5"/>
        <v>0</v>
      </c>
      <c r="P50" s="24">
        <f t="shared" si="6"/>
        <v>2</v>
      </c>
      <c r="Q50" s="24">
        <f t="shared" si="7"/>
        <v>0</v>
      </c>
      <c r="R50" s="121" t="s">
        <v>948</v>
      </c>
      <c r="S50" s="30">
        <f>AVERAGE(SUM(C29:C51),SUM(E29:E51),SUM(G29:G51),SUM(I29:I51),SUM(K29:K51))</f>
        <v>58.2</v>
      </c>
    </row>
    <row r="51" spans="1:19" x14ac:dyDescent="0.25">
      <c r="A51" s="247"/>
      <c r="B51" s="11">
        <v>23</v>
      </c>
      <c r="C51" s="14" t="s">
        <v>820</v>
      </c>
      <c r="D51" s="14" t="s">
        <v>820</v>
      </c>
      <c r="E51" s="14" t="s">
        <v>820</v>
      </c>
      <c r="F51" s="14" t="s">
        <v>820</v>
      </c>
      <c r="G51" s="14" t="s">
        <v>820</v>
      </c>
      <c r="H51" s="14" t="s">
        <v>820</v>
      </c>
      <c r="I51" s="14" t="s">
        <v>820</v>
      </c>
      <c r="J51" s="14" t="s">
        <v>820</v>
      </c>
      <c r="K51" s="14" t="s">
        <v>820</v>
      </c>
      <c r="L51" s="14" t="s">
        <v>820</v>
      </c>
      <c r="N51" s="24" t="s">
        <v>820</v>
      </c>
      <c r="O51" s="24" t="s">
        <v>820</v>
      </c>
      <c r="P51" s="24" t="s">
        <v>820</v>
      </c>
      <c r="Q51" s="24" t="s">
        <v>820</v>
      </c>
      <c r="R51" s="121" t="s">
        <v>949</v>
      </c>
      <c r="S51" s="30">
        <f>AVERAGE(SUM(D29:D51),SUM(F29:F51),SUM(H29:H51),SUM(J28:J51),SUM(L29:L51))</f>
        <v>7.2</v>
      </c>
    </row>
    <row r="52" spans="1:19" s="106" customFormat="1" x14ac:dyDescent="0.25">
      <c r="A52" s="248"/>
      <c r="B52" s="101">
        <v>24</v>
      </c>
      <c r="C52" s="102" t="s">
        <v>820</v>
      </c>
      <c r="D52" s="102" t="s">
        <v>820</v>
      </c>
      <c r="E52" s="102" t="s">
        <v>820</v>
      </c>
      <c r="F52" s="102" t="s">
        <v>820</v>
      </c>
      <c r="G52" s="102" t="s">
        <v>820</v>
      </c>
      <c r="H52" s="102" t="s">
        <v>820</v>
      </c>
      <c r="I52" s="102" t="s">
        <v>820</v>
      </c>
      <c r="J52" s="102" t="s">
        <v>820</v>
      </c>
      <c r="K52" s="102" t="s">
        <v>820</v>
      </c>
      <c r="L52" s="102" t="s">
        <v>820</v>
      </c>
      <c r="M52" s="122"/>
      <c r="N52" s="103" t="s">
        <v>820</v>
      </c>
      <c r="O52" s="103" t="s">
        <v>820</v>
      </c>
      <c r="P52" s="103" t="s">
        <v>820</v>
      </c>
      <c r="Q52" s="103" t="s">
        <v>820</v>
      </c>
      <c r="R52" s="104" t="s">
        <v>950</v>
      </c>
      <c r="S52" s="105">
        <f>AVERAGE(SUM(C29:D51),SUM(E29:F51),SUM(G29:H51),SUM(I29:J51),SUM(K29:L51))</f>
        <v>65.400000000000006</v>
      </c>
    </row>
    <row r="53" spans="1:19" x14ac:dyDescent="0.25">
      <c r="A53" s="247" t="s">
        <v>285</v>
      </c>
      <c r="B53" s="11">
        <v>1</v>
      </c>
      <c r="C53" s="14">
        <v>1</v>
      </c>
      <c r="D53" s="14">
        <v>5</v>
      </c>
      <c r="E53" s="14">
        <v>0</v>
      </c>
      <c r="F53" s="14">
        <v>3</v>
      </c>
      <c r="G53" s="14">
        <v>6</v>
      </c>
      <c r="H53" s="14">
        <v>0</v>
      </c>
      <c r="I53" s="14">
        <v>5</v>
      </c>
      <c r="J53" s="14">
        <v>0</v>
      </c>
      <c r="K53" s="14">
        <v>1</v>
      </c>
      <c r="L53" s="14">
        <v>4</v>
      </c>
      <c r="N53" s="24">
        <f t="shared" ref="N53:N74" si="8">AVERAGE(C53,E53,G53,I53,K53)</f>
        <v>2.6</v>
      </c>
      <c r="O53" s="24">
        <f t="shared" ref="O53:O74" si="9">_xlfn.STDEV.S(C53,E53,G53,I53,K53)</f>
        <v>2.7018512172212592</v>
      </c>
      <c r="P53" s="24">
        <f t="shared" ref="P53:P74" si="10">AVERAGE(D53,F53,H53,J53,L53)</f>
        <v>2.4</v>
      </c>
      <c r="Q53" s="24">
        <f t="shared" ref="Q53:Q97" si="11">_xlfn.STDEV.S(D53,F53,H53,J53,L53)</f>
        <v>2.3021728866442674</v>
      </c>
      <c r="S53" s="14"/>
    </row>
    <row r="54" spans="1:19" x14ac:dyDescent="0.25">
      <c r="A54" s="247"/>
      <c r="B54" s="11">
        <v>2</v>
      </c>
      <c r="C54" s="14">
        <v>0</v>
      </c>
      <c r="D54" s="14">
        <v>3</v>
      </c>
      <c r="E54" s="14">
        <v>1</v>
      </c>
      <c r="F54" s="14">
        <v>4</v>
      </c>
      <c r="G54" s="14">
        <v>1</v>
      </c>
      <c r="H54" s="14">
        <v>4</v>
      </c>
      <c r="I54" s="14">
        <v>1</v>
      </c>
      <c r="J54" s="14">
        <v>4</v>
      </c>
      <c r="K54" s="14">
        <v>2</v>
      </c>
      <c r="L54" s="14">
        <v>4</v>
      </c>
      <c r="N54" s="24">
        <f t="shared" si="8"/>
        <v>1</v>
      </c>
      <c r="O54" s="24">
        <f t="shared" si="9"/>
        <v>0.70710678118654757</v>
      </c>
      <c r="P54" s="24">
        <f t="shared" si="10"/>
        <v>3.8</v>
      </c>
      <c r="Q54" s="24">
        <f t="shared" si="11"/>
        <v>0.44721359549995715</v>
      </c>
      <c r="S54" s="14"/>
    </row>
    <row r="55" spans="1:19" x14ac:dyDescent="0.25">
      <c r="A55" s="247"/>
      <c r="B55" s="11">
        <v>3</v>
      </c>
      <c r="C55" s="14">
        <v>1</v>
      </c>
      <c r="D55" s="14">
        <v>2</v>
      </c>
      <c r="E55" s="14">
        <v>1</v>
      </c>
      <c r="F55" s="14">
        <v>2</v>
      </c>
      <c r="G55" s="14">
        <v>0</v>
      </c>
      <c r="H55" s="14">
        <v>3</v>
      </c>
      <c r="I55" s="14">
        <v>0</v>
      </c>
      <c r="J55" s="14">
        <v>3</v>
      </c>
      <c r="K55" s="14">
        <v>1</v>
      </c>
      <c r="L55" s="14">
        <v>3</v>
      </c>
      <c r="N55" s="24">
        <f t="shared" si="8"/>
        <v>0.6</v>
      </c>
      <c r="O55" s="24">
        <f t="shared" si="9"/>
        <v>0.54772255750516607</v>
      </c>
      <c r="P55" s="24">
        <f t="shared" si="10"/>
        <v>2.6</v>
      </c>
      <c r="Q55" s="24">
        <f t="shared" si="11"/>
        <v>0.54772255750516674</v>
      </c>
      <c r="S55" s="14"/>
    </row>
    <row r="56" spans="1:19" x14ac:dyDescent="0.25">
      <c r="A56" s="247"/>
      <c r="B56" s="11">
        <v>4</v>
      </c>
      <c r="C56" s="14">
        <v>1</v>
      </c>
      <c r="D56" s="14">
        <v>2</v>
      </c>
      <c r="E56" s="14">
        <v>1</v>
      </c>
      <c r="F56" s="14">
        <v>2</v>
      </c>
      <c r="G56" s="14">
        <v>1</v>
      </c>
      <c r="H56" s="14">
        <v>2</v>
      </c>
      <c r="I56" s="14">
        <v>0</v>
      </c>
      <c r="J56" s="14">
        <v>3</v>
      </c>
      <c r="K56" s="14">
        <v>2</v>
      </c>
      <c r="L56" s="14">
        <v>3</v>
      </c>
      <c r="N56" s="24">
        <f t="shared" si="8"/>
        <v>1</v>
      </c>
      <c r="O56" s="24">
        <f t="shared" si="9"/>
        <v>0.70710678118654757</v>
      </c>
      <c r="P56" s="24">
        <f t="shared" si="10"/>
        <v>2.4</v>
      </c>
      <c r="Q56" s="24">
        <f t="shared" si="11"/>
        <v>0.54772255750516596</v>
      </c>
      <c r="S56" s="14"/>
    </row>
    <row r="57" spans="1:19" x14ac:dyDescent="0.25">
      <c r="A57" s="247"/>
      <c r="B57" s="11">
        <v>5</v>
      </c>
      <c r="C57" s="14">
        <v>1</v>
      </c>
      <c r="D57" s="14">
        <v>2</v>
      </c>
      <c r="E57" s="14">
        <v>1</v>
      </c>
      <c r="F57" s="14">
        <v>2</v>
      </c>
      <c r="G57" s="14">
        <v>1</v>
      </c>
      <c r="H57" s="14">
        <v>2</v>
      </c>
      <c r="I57" s="14">
        <v>0</v>
      </c>
      <c r="J57" s="14">
        <v>3</v>
      </c>
      <c r="K57" s="14">
        <v>0</v>
      </c>
      <c r="L57" s="14">
        <v>3</v>
      </c>
      <c r="N57" s="24">
        <f t="shared" si="8"/>
        <v>0.6</v>
      </c>
      <c r="O57" s="24">
        <f t="shared" si="9"/>
        <v>0.54772255750516607</v>
      </c>
      <c r="P57" s="24">
        <f t="shared" si="10"/>
        <v>2.4</v>
      </c>
      <c r="Q57" s="24">
        <f t="shared" si="11"/>
        <v>0.54772255750516596</v>
      </c>
      <c r="S57" s="14"/>
    </row>
    <row r="58" spans="1:19" x14ac:dyDescent="0.25">
      <c r="A58" s="247"/>
      <c r="B58" s="11">
        <v>6</v>
      </c>
      <c r="C58" s="14">
        <v>1</v>
      </c>
      <c r="D58" s="14">
        <v>2</v>
      </c>
      <c r="E58" s="14">
        <v>1</v>
      </c>
      <c r="F58" s="14">
        <v>2</v>
      </c>
      <c r="G58" s="14">
        <v>0</v>
      </c>
      <c r="H58" s="14">
        <v>3</v>
      </c>
      <c r="I58" s="14">
        <v>1</v>
      </c>
      <c r="J58" s="14">
        <v>2</v>
      </c>
      <c r="K58" s="14">
        <v>0</v>
      </c>
      <c r="L58" s="14">
        <v>3</v>
      </c>
      <c r="N58" s="24">
        <f t="shared" si="8"/>
        <v>0.6</v>
      </c>
      <c r="O58" s="24">
        <f t="shared" si="9"/>
        <v>0.54772255750516607</v>
      </c>
      <c r="P58" s="24">
        <f t="shared" si="10"/>
        <v>2.4</v>
      </c>
      <c r="Q58" s="24">
        <f t="shared" si="11"/>
        <v>0.54772255750516596</v>
      </c>
      <c r="S58" s="14"/>
    </row>
    <row r="59" spans="1:19" x14ac:dyDescent="0.25">
      <c r="A59" s="247"/>
      <c r="B59" s="11">
        <v>7</v>
      </c>
      <c r="C59" s="14">
        <v>1</v>
      </c>
      <c r="D59" s="14">
        <v>2</v>
      </c>
      <c r="E59" s="14">
        <v>1</v>
      </c>
      <c r="F59" s="14">
        <v>2</v>
      </c>
      <c r="G59" s="14">
        <v>1</v>
      </c>
      <c r="H59" s="14">
        <v>2</v>
      </c>
      <c r="I59" s="14">
        <v>0</v>
      </c>
      <c r="J59" s="14">
        <v>3</v>
      </c>
      <c r="K59" s="14">
        <v>1</v>
      </c>
      <c r="L59" s="14">
        <v>2</v>
      </c>
      <c r="N59" s="24">
        <f t="shared" si="8"/>
        <v>0.8</v>
      </c>
      <c r="O59" s="24">
        <f t="shared" si="9"/>
        <v>0.44721359549995787</v>
      </c>
      <c r="P59" s="24">
        <f t="shared" si="10"/>
        <v>2.2000000000000002</v>
      </c>
      <c r="Q59" s="24">
        <f t="shared" si="11"/>
        <v>0.44721359549995815</v>
      </c>
      <c r="S59" s="14"/>
    </row>
    <row r="60" spans="1:19" x14ac:dyDescent="0.25">
      <c r="A60" s="247"/>
      <c r="B60" s="11">
        <v>8</v>
      </c>
      <c r="C60" s="14">
        <v>0</v>
      </c>
      <c r="D60" s="14">
        <v>3</v>
      </c>
      <c r="E60" s="14">
        <v>1</v>
      </c>
      <c r="F60" s="14">
        <v>2</v>
      </c>
      <c r="G60" s="14">
        <v>1</v>
      </c>
      <c r="H60" s="14">
        <v>2</v>
      </c>
      <c r="I60" s="14">
        <v>1</v>
      </c>
      <c r="J60" s="14">
        <v>2</v>
      </c>
      <c r="K60" s="14">
        <v>1</v>
      </c>
      <c r="L60" s="14">
        <v>2</v>
      </c>
      <c r="N60" s="24">
        <f t="shared" si="8"/>
        <v>0.8</v>
      </c>
      <c r="O60" s="24">
        <f t="shared" si="9"/>
        <v>0.44721359549995787</v>
      </c>
      <c r="P60" s="24">
        <f t="shared" si="10"/>
        <v>2.2000000000000002</v>
      </c>
      <c r="Q60" s="24">
        <f t="shared" si="11"/>
        <v>0.44721359549995815</v>
      </c>
      <c r="S60" s="14"/>
    </row>
    <row r="61" spans="1:19" x14ac:dyDescent="0.25">
      <c r="A61" s="247"/>
      <c r="B61" s="11">
        <v>9</v>
      </c>
      <c r="C61" s="14">
        <v>0</v>
      </c>
      <c r="D61" s="14">
        <v>3</v>
      </c>
      <c r="E61" s="14">
        <v>1</v>
      </c>
      <c r="F61" s="14">
        <v>2</v>
      </c>
      <c r="G61" s="14">
        <v>1</v>
      </c>
      <c r="H61" s="14">
        <v>2</v>
      </c>
      <c r="I61" s="14">
        <v>0</v>
      </c>
      <c r="J61" s="14">
        <v>3</v>
      </c>
      <c r="K61" s="14">
        <v>1</v>
      </c>
      <c r="L61" s="14">
        <v>2</v>
      </c>
      <c r="N61" s="24">
        <f t="shared" si="8"/>
        <v>0.6</v>
      </c>
      <c r="O61" s="24">
        <f t="shared" si="9"/>
        <v>0.54772255750516607</v>
      </c>
      <c r="P61" s="24">
        <f t="shared" si="10"/>
        <v>2.4</v>
      </c>
      <c r="Q61" s="24">
        <f t="shared" si="11"/>
        <v>0.54772255750516596</v>
      </c>
      <c r="S61" s="14"/>
    </row>
    <row r="62" spans="1:19" x14ac:dyDescent="0.25">
      <c r="A62" s="247"/>
      <c r="B62" s="11">
        <v>10</v>
      </c>
      <c r="C62" s="14">
        <v>1</v>
      </c>
      <c r="D62" s="14">
        <v>2</v>
      </c>
      <c r="E62" s="14">
        <v>1</v>
      </c>
      <c r="F62" s="14">
        <v>2</v>
      </c>
      <c r="G62" s="14">
        <v>1</v>
      </c>
      <c r="H62" s="14">
        <v>2</v>
      </c>
      <c r="I62" s="14">
        <v>1</v>
      </c>
      <c r="J62" s="14">
        <v>2</v>
      </c>
      <c r="K62" s="14">
        <v>1</v>
      </c>
      <c r="L62" s="14">
        <v>2</v>
      </c>
      <c r="N62" s="24">
        <f t="shared" si="8"/>
        <v>1</v>
      </c>
      <c r="O62" s="24">
        <f t="shared" si="9"/>
        <v>0</v>
      </c>
      <c r="P62" s="24">
        <f t="shared" si="10"/>
        <v>2</v>
      </c>
      <c r="Q62" s="24">
        <f t="shared" si="11"/>
        <v>0</v>
      </c>
      <c r="S62" s="14"/>
    </row>
    <row r="63" spans="1:19" x14ac:dyDescent="0.25">
      <c r="A63" s="247"/>
      <c r="B63" s="11">
        <v>11</v>
      </c>
      <c r="C63" s="14">
        <v>1</v>
      </c>
      <c r="D63" s="14">
        <v>2</v>
      </c>
      <c r="E63" s="14">
        <v>1</v>
      </c>
      <c r="F63" s="14">
        <v>2</v>
      </c>
      <c r="G63" s="14">
        <v>1</v>
      </c>
      <c r="H63" s="14">
        <v>2</v>
      </c>
      <c r="I63" s="14">
        <v>1</v>
      </c>
      <c r="J63" s="14">
        <v>2</v>
      </c>
      <c r="K63" s="14">
        <v>1</v>
      </c>
      <c r="L63" s="14">
        <v>2</v>
      </c>
      <c r="N63" s="24">
        <f t="shared" si="8"/>
        <v>1</v>
      </c>
      <c r="O63" s="24">
        <f t="shared" si="9"/>
        <v>0</v>
      </c>
      <c r="P63" s="24">
        <f t="shared" si="10"/>
        <v>2</v>
      </c>
      <c r="Q63" s="24">
        <f t="shared" si="11"/>
        <v>0</v>
      </c>
      <c r="S63" s="14"/>
    </row>
    <row r="64" spans="1:19" x14ac:dyDescent="0.25">
      <c r="A64" s="247"/>
      <c r="B64" s="11">
        <v>12</v>
      </c>
      <c r="C64" s="14">
        <v>1</v>
      </c>
      <c r="D64" s="14">
        <v>2</v>
      </c>
      <c r="E64" s="14">
        <v>0</v>
      </c>
      <c r="F64" s="14">
        <v>3</v>
      </c>
      <c r="G64" s="14">
        <v>1</v>
      </c>
      <c r="H64" s="14">
        <v>2</v>
      </c>
      <c r="I64" s="14">
        <v>0</v>
      </c>
      <c r="J64" s="14">
        <v>3</v>
      </c>
      <c r="K64" s="14">
        <v>1</v>
      </c>
      <c r="L64" s="14">
        <v>2</v>
      </c>
      <c r="N64" s="24">
        <f t="shared" si="8"/>
        <v>0.6</v>
      </c>
      <c r="O64" s="24">
        <f t="shared" si="9"/>
        <v>0.54772255750516607</v>
      </c>
      <c r="P64" s="24">
        <f t="shared" si="10"/>
        <v>2.4</v>
      </c>
      <c r="Q64" s="24">
        <f t="shared" si="11"/>
        <v>0.54772255750516596</v>
      </c>
      <c r="S64" s="11"/>
    </row>
    <row r="65" spans="1:19" x14ac:dyDescent="0.25">
      <c r="A65" s="247"/>
      <c r="B65" s="11">
        <v>13</v>
      </c>
      <c r="C65" s="14">
        <v>1</v>
      </c>
      <c r="D65" s="14">
        <v>2</v>
      </c>
      <c r="E65" s="14">
        <v>1</v>
      </c>
      <c r="F65" s="14">
        <v>2</v>
      </c>
      <c r="G65" s="14">
        <v>1</v>
      </c>
      <c r="H65" s="14">
        <v>2</v>
      </c>
      <c r="I65" s="14">
        <v>1</v>
      </c>
      <c r="J65" s="14">
        <v>2</v>
      </c>
      <c r="K65" s="14">
        <v>1</v>
      </c>
      <c r="L65" s="14">
        <v>2</v>
      </c>
      <c r="N65" s="24">
        <f t="shared" si="8"/>
        <v>1</v>
      </c>
      <c r="O65" s="24">
        <f t="shared" si="9"/>
        <v>0</v>
      </c>
      <c r="P65" s="24">
        <f t="shared" si="10"/>
        <v>2</v>
      </c>
      <c r="Q65" s="24">
        <f t="shared" si="11"/>
        <v>0</v>
      </c>
      <c r="S65" s="14"/>
    </row>
    <row r="66" spans="1:19" x14ac:dyDescent="0.25">
      <c r="A66" s="247"/>
      <c r="B66" s="11">
        <v>14</v>
      </c>
      <c r="C66" s="14">
        <v>1</v>
      </c>
      <c r="D66" s="14">
        <v>2</v>
      </c>
      <c r="E66" s="14">
        <v>1</v>
      </c>
      <c r="F66" s="14">
        <v>2</v>
      </c>
      <c r="G66" s="14">
        <v>1</v>
      </c>
      <c r="H66" s="14">
        <v>2</v>
      </c>
      <c r="I66" s="14">
        <v>1</v>
      </c>
      <c r="J66" s="14">
        <v>2</v>
      </c>
      <c r="K66" s="14">
        <v>0</v>
      </c>
      <c r="L66" s="14">
        <v>3</v>
      </c>
      <c r="N66" s="24">
        <f t="shared" si="8"/>
        <v>0.8</v>
      </c>
      <c r="O66" s="24">
        <f t="shared" si="9"/>
        <v>0.44721359549995787</v>
      </c>
      <c r="P66" s="24">
        <f t="shared" si="10"/>
        <v>2.2000000000000002</v>
      </c>
      <c r="Q66" s="24">
        <f t="shared" si="11"/>
        <v>0.44721359549995815</v>
      </c>
      <c r="S66" s="14"/>
    </row>
    <row r="67" spans="1:19" x14ac:dyDescent="0.25">
      <c r="A67" s="247"/>
      <c r="B67" s="11">
        <v>15</v>
      </c>
      <c r="C67" s="14">
        <v>1</v>
      </c>
      <c r="D67" s="14">
        <v>2</v>
      </c>
      <c r="E67" s="14">
        <v>1</v>
      </c>
      <c r="F67" s="14">
        <v>2</v>
      </c>
      <c r="G67" s="14">
        <v>1</v>
      </c>
      <c r="H67" s="14">
        <v>2</v>
      </c>
      <c r="I67" s="14">
        <v>1</v>
      </c>
      <c r="J67" s="14">
        <v>2</v>
      </c>
      <c r="K67" s="14">
        <v>0</v>
      </c>
      <c r="L67" s="14">
        <v>3</v>
      </c>
      <c r="N67" s="24">
        <f t="shared" si="8"/>
        <v>0.8</v>
      </c>
      <c r="O67" s="24">
        <f t="shared" si="9"/>
        <v>0.44721359549995787</v>
      </c>
      <c r="P67" s="24">
        <f t="shared" si="10"/>
        <v>2.2000000000000002</v>
      </c>
      <c r="Q67" s="24">
        <f t="shared" si="11"/>
        <v>0.44721359549995815</v>
      </c>
      <c r="S67" s="14"/>
    </row>
    <row r="68" spans="1:19" x14ac:dyDescent="0.25">
      <c r="A68" s="247"/>
      <c r="B68" s="11">
        <v>16</v>
      </c>
      <c r="C68" s="14">
        <v>1</v>
      </c>
      <c r="D68" s="14">
        <v>2</v>
      </c>
      <c r="E68" s="14">
        <v>1</v>
      </c>
      <c r="F68" s="14">
        <v>2</v>
      </c>
      <c r="G68" s="14">
        <v>1</v>
      </c>
      <c r="H68" s="14">
        <v>2</v>
      </c>
      <c r="I68" s="14">
        <v>1</v>
      </c>
      <c r="J68" s="14">
        <v>2</v>
      </c>
      <c r="K68" s="14">
        <v>1</v>
      </c>
      <c r="L68" s="14">
        <v>2</v>
      </c>
      <c r="N68" s="24">
        <f t="shared" si="8"/>
        <v>1</v>
      </c>
      <c r="O68" s="24">
        <f t="shared" si="9"/>
        <v>0</v>
      </c>
      <c r="P68" s="24">
        <f t="shared" si="10"/>
        <v>2</v>
      </c>
      <c r="Q68" s="24">
        <f t="shared" si="11"/>
        <v>0</v>
      </c>
      <c r="S68" s="14"/>
    </row>
    <row r="69" spans="1:19" x14ac:dyDescent="0.25">
      <c r="A69" s="247"/>
      <c r="B69" s="11">
        <v>17</v>
      </c>
      <c r="C69" s="14">
        <v>1</v>
      </c>
      <c r="D69" s="14">
        <v>2</v>
      </c>
      <c r="E69" s="14">
        <v>1</v>
      </c>
      <c r="F69" s="14">
        <v>2</v>
      </c>
      <c r="G69" s="14">
        <v>1</v>
      </c>
      <c r="H69" s="14">
        <v>2</v>
      </c>
      <c r="I69" s="14">
        <v>1</v>
      </c>
      <c r="J69" s="14">
        <v>2</v>
      </c>
      <c r="K69" s="14">
        <v>1</v>
      </c>
      <c r="L69" s="14">
        <v>2</v>
      </c>
      <c r="N69" s="24">
        <f t="shared" si="8"/>
        <v>1</v>
      </c>
      <c r="O69" s="24">
        <f t="shared" si="9"/>
        <v>0</v>
      </c>
      <c r="P69" s="24">
        <f t="shared" si="10"/>
        <v>2</v>
      </c>
      <c r="Q69" s="24">
        <f t="shared" si="11"/>
        <v>0</v>
      </c>
      <c r="S69" s="14"/>
    </row>
    <row r="70" spans="1:19" x14ac:dyDescent="0.25">
      <c r="A70" s="247"/>
      <c r="B70" s="11">
        <v>18</v>
      </c>
      <c r="C70" s="14">
        <v>1</v>
      </c>
      <c r="D70" s="14">
        <v>2</v>
      </c>
      <c r="E70" s="14">
        <v>1</v>
      </c>
      <c r="F70" s="14">
        <v>2</v>
      </c>
      <c r="G70" s="14">
        <v>1</v>
      </c>
      <c r="H70" s="14">
        <v>2</v>
      </c>
      <c r="I70" s="14">
        <v>1</v>
      </c>
      <c r="J70" s="14">
        <v>2</v>
      </c>
      <c r="K70" s="14">
        <v>1</v>
      </c>
      <c r="L70" s="14">
        <v>2</v>
      </c>
      <c r="N70" s="24">
        <f t="shared" si="8"/>
        <v>1</v>
      </c>
      <c r="O70" s="24">
        <f t="shared" si="9"/>
        <v>0</v>
      </c>
      <c r="P70" s="24">
        <f t="shared" si="10"/>
        <v>2</v>
      </c>
      <c r="Q70" s="24">
        <f t="shared" si="11"/>
        <v>0</v>
      </c>
      <c r="S70" s="14"/>
    </row>
    <row r="71" spans="1:19" x14ac:dyDescent="0.25">
      <c r="A71" s="247"/>
      <c r="B71" s="11">
        <v>19</v>
      </c>
      <c r="C71" s="14">
        <v>1</v>
      </c>
      <c r="D71" s="14">
        <v>2</v>
      </c>
      <c r="E71" s="14">
        <v>1</v>
      </c>
      <c r="F71" s="14">
        <v>2</v>
      </c>
      <c r="G71" s="14">
        <v>1</v>
      </c>
      <c r="H71" s="14">
        <v>2</v>
      </c>
      <c r="I71" s="14">
        <v>1</v>
      </c>
      <c r="J71" s="14">
        <v>2</v>
      </c>
      <c r="K71" s="14">
        <v>1</v>
      </c>
      <c r="L71" s="14">
        <v>2</v>
      </c>
      <c r="N71" s="24">
        <f t="shared" si="8"/>
        <v>1</v>
      </c>
      <c r="O71" s="24">
        <f t="shared" si="9"/>
        <v>0</v>
      </c>
      <c r="P71" s="24">
        <f t="shared" si="10"/>
        <v>2</v>
      </c>
      <c r="Q71" s="24">
        <f t="shared" si="11"/>
        <v>0</v>
      </c>
      <c r="S71" s="14"/>
    </row>
    <row r="72" spans="1:19" x14ac:dyDescent="0.25">
      <c r="A72" s="247"/>
      <c r="B72" s="11">
        <v>20</v>
      </c>
      <c r="C72" s="14">
        <v>1</v>
      </c>
      <c r="D72" s="14">
        <v>2</v>
      </c>
      <c r="E72" s="14">
        <v>1</v>
      </c>
      <c r="F72" s="14">
        <v>2</v>
      </c>
      <c r="G72" s="14">
        <v>1</v>
      </c>
      <c r="H72" s="14">
        <v>2</v>
      </c>
      <c r="I72" s="14">
        <v>0</v>
      </c>
      <c r="J72" s="14">
        <v>3</v>
      </c>
      <c r="K72" s="14">
        <v>1</v>
      </c>
      <c r="L72" s="14">
        <v>2</v>
      </c>
      <c r="N72" s="24">
        <f t="shared" si="8"/>
        <v>0.8</v>
      </c>
      <c r="O72" s="24">
        <f t="shared" si="9"/>
        <v>0.44721359549995787</v>
      </c>
      <c r="P72" s="24">
        <f t="shared" si="10"/>
        <v>2.2000000000000002</v>
      </c>
      <c r="Q72" s="24">
        <f t="shared" si="11"/>
        <v>0.44721359549995815</v>
      </c>
      <c r="S72" s="14"/>
    </row>
    <row r="73" spans="1:19" x14ac:dyDescent="0.25">
      <c r="A73" s="247"/>
      <c r="B73" s="11">
        <v>21</v>
      </c>
      <c r="C73" s="14">
        <v>1</v>
      </c>
      <c r="D73" s="14">
        <v>2</v>
      </c>
      <c r="E73" s="14">
        <v>1</v>
      </c>
      <c r="F73" s="14">
        <v>2</v>
      </c>
      <c r="G73" s="14">
        <v>0</v>
      </c>
      <c r="H73" s="14">
        <v>3</v>
      </c>
      <c r="I73" s="14">
        <v>1</v>
      </c>
      <c r="J73" s="14">
        <v>2</v>
      </c>
      <c r="K73" s="14">
        <v>1</v>
      </c>
      <c r="L73" s="14">
        <v>2</v>
      </c>
      <c r="N73" s="24">
        <f t="shared" si="8"/>
        <v>0.8</v>
      </c>
      <c r="O73" s="24">
        <f t="shared" si="9"/>
        <v>0.44721359549995787</v>
      </c>
      <c r="P73" s="24">
        <f t="shared" si="10"/>
        <v>2.2000000000000002</v>
      </c>
      <c r="Q73" s="24">
        <f t="shared" si="11"/>
        <v>0.44721359549995815</v>
      </c>
      <c r="S73" s="14"/>
    </row>
    <row r="74" spans="1:19" x14ac:dyDescent="0.25">
      <c r="A74" s="247"/>
      <c r="B74" s="11">
        <v>22</v>
      </c>
      <c r="C74" s="14">
        <v>1</v>
      </c>
      <c r="D74" s="14">
        <v>2</v>
      </c>
      <c r="E74" s="14">
        <v>1</v>
      </c>
      <c r="F74" s="14">
        <v>2</v>
      </c>
      <c r="G74" s="14">
        <v>0</v>
      </c>
      <c r="H74" s="14">
        <v>3</v>
      </c>
      <c r="I74" s="14">
        <v>0</v>
      </c>
      <c r="J74" s="14">
        <v>3</v>
      </c>
      <c r="K74" s="14">
        <v>1</v>
      </c>
      <c r="L74" s="14">
        <v>2</v>
      </c>
      <c r="N74" s="24">
        <f t="shared" si="8"/>
        <v>0.6</v>
      </c>
      <c r="O74" s="24">
        <f t="shared" si="9"/>
        <v>0.54772255750516607</v>
      </c>
      <c r="P74" s="24">
        <f t="shared" si="10"/>
        <v>2.4</v>
      </c>
      <c r="Q74" s="24">
        <f t="shared" si="11"/>
        <v>0.54772255750516596</v>
      </c>
      <c r="R74" s="121" t="s">
        <v>948</v>
      </c>
      <c r="S74" s="30">
        <f>AVERAGE(SUM(C53:C75),SUM(E53:E75),SUM(G53:G75),SUM(I53:I75),SUM(K53:K75))</f>
        <v>20.399999999999999</v>
      </c>
    </row>
    <row r="75" spans="1:19" x14ac:dyDescent="0.25">
      <c r="A75" s="247"/>
      <c r="B75" s="11">
        <v>23</v>
      </c>
      <c r="C75" s="14">
        <v>0</v>
      </c>
      <c r="D75" s="14">
        <v>3</v>
      </c>
      <c r="E75" s="14">
        <v>1</v>
      </c>
      <c r="F75" s="14">
        <v>2</v>
      </c>
      <c r="G75" s="15">
        <v>0</v>
      </c>
      <c r="H75" s="15">
        <v>3</v>
      </c>
      <c r="I75" s="14">
        <v>1</v>
      </c>
      <c r="J75" s="14">
        <v>2</v>
      </c>
      <c r="K75" s="14">
        <v>0</v>
      </c>
      <c r="L75" s="14">
        <v>3</v>
      </c>
      <c r="N75" s="24">
        <f>AVERAGE(C75,E75,I75,K75)</f>
        <v>0.5</v>
      </c>
      <c r="O75" s="24">
        <f>_xlfn.STDEV.S(C75,E75,I75,K75)</f>
        <v>0.57735026918962573</v>
      </c>
      <c r="P75" s="24">
        <f>AVERAGE(D75,F75,J75,L75)</f>
        <v>2.5</v>
      </c>
      <c r="Q75" s="24">
        <f t="shared" si="11"/>
        <v>0.54772255750516674</v>
      </c>
      <c r="R75" s="121" t="s">
        <v>949</v>
      </c>
      <c r="S75" s="30">
        <f>AVERAGE(SUM(D53:D75),SUM(F53:F75),SUM(H53:H75),SUM(J52:J75),SUM(L53:L75))</f>
        <v>53</v>
      </c>
    </row>
    <row r="76" spans="1:19" s="106" customFormat="1" x14ac:dyDescent="0.25">
      <c r="A76" s="248"/>
      <c r="B76" s="101">
        <v>24</v>
      </c>
      <c r="C76" s="102">
        <v>0</v>
      </c>
      <c r="D76" s="102">
        <v>3</v>
      </c>
      <c r="E76" s="102">
        <v>0</v>
      </c>
      <c r="F76" s="102">
        <v>3</v>
      </c>
      <c r="G76" s="102" t="s">
        <v>820</v>
      </c>
      <c r="H76" s="102" t="s">
        <v>820</v>
      </c>
      <c r="I76" s="102">
        <v>1</v>
      </c>
      <c r="J76" s="102">
        <v>2</v>
      </c>
      <c r="K76" s="102" t="s">
        <v>820</v>
      </c>
      <c r="L76" s="102" t="s">
        <v>820</v>
      </c>
      <c r="M76" s="122"/>
      <c r="N76" s="103">
        <f>AVERAGE(C76,E76,I76,K76)</f>
        <v>0.33333333333333331</v>
      </c>
      <c r="O76" s="103">
        <f>_xlfn.STDEV.S(C76,E76,I76,K76)</f>
        <v>0.57735026918962584</v>
      </c>
      <c r="P76" s="103">
        <f>AVERAGE(D76,F76,J76,L76)</f>
        <v>2.6666666666666665</v>
      </c>
      <c r="Q76" s="103">
        <f t="shared" si="11"/>
        <v>0.57735026918962629</v>
      </c>
      <c r="R76" s="104" t="s">
        <v>950</v>
      </c>
      <c r="S76" s="105">
        <f>AVERAGE(SUM(C53:D75),SUM(E53:F75),SUM(G53:H75),SUM(I53:J75),SUM(K53:L75))</f>
        <v>73.400000000000006</v>
      </c>
    </row>
    <row r="77" spans="1:19" x14ac:dyDescent="0.25">
      <c r="A77" s="247" t="s">
        <v>0</v>
      </c>
      <c r="B77" s="11">
        <v>1</v>
      </c>
      <c r="C77" s="14">
        <v>1</v>
      </c>
      <c r="D77" s="14">
        <v>2</v>
      </c>
      <c r="E77" s="14">
        <v>1</v>
      </c>
      <c r="F77" s="14">
        <v>2</v>
      </c>
      <c r="G77" s="14">
        <v>1</v>
      </c>
      <c r="H77" s="14">
        <v>2</v>
      </c>
      <c r="I77" s="14">
        <v>1</v>
      </c>
      <c r="J77" s="14">
        <v>3</v>
      </c>
      <c r="K77" s="14">
        <v>1</v>
      </c>
      <c r="L77" s="14">
        <v>3</v>
      </c>
      <c r="N77" s="24">
        <f t="shared" ref="N77:N97" si="12">AVERAGE(C77,E77,G77,I77,K77)</f>
        <v>1</v>
      </c>
      <c r="O77" s="24">
        <f t="shared" ref="O77:O97" si="13">_xlfn.STDEV.S(C77,E77,G77,I77,K77)</f>
        <v>0</v>
      </c>
      <c r="P77" s="24">
        <f t="shared" ref="P77:P97" si="14">AVERAGE(D77,F77,H77,J77,L77)</f>
        <v>2.4</v>
      </c>
      <c r="Q77" s="24">
        <f t="shared" si="11"/>
        <v>0.54772255750516596</v>
      </c>
      <c r="S77" s="14"/>
    </row>
    <row r="78" spans="1:19" x14ac:dyDescent="0.25">
      <c r="A78" s="247"/>
      <c r="B78" s="11">
        <v>2</v>
      </c>
      <c r="C78" s="14">
        <v>1</v>
      </c>
      <c r="D78" s="14">
        <v>2</v>
      </c>
      <c r="E78" s="14">
        <v>1</v>
      </c>
      <c r="F78" s="14">
        <v>2</v>
      </c>
      <c r="G78" s="14">
        <v>0</v>
      </c>
      <c r="H78" s="14">
        <v>3</v>
      </c>
      <c r="I78" s="14">
        <v>1</v>
      </c>
      <c r="J78" s="14">
        <v>2</v>
      </c>
      <c r="K78" s="14">
        <v>1</v>
      </c>
      <c r="L78" s="14">
        <v>2</v>
      </c>
      <c r="N78" s="24">
        <f t="shared" si="12"/>
        <v>0.8</v>
      </c>
      <c r="O78" s="24">
        <f t="shared" si="13"/>
        <v>0.44721359549995787</v>
      </c>
      <c r="P78" s="24">
        <f t="shared" si="14"/>
        <v>2.2000000000000002</v>
      </c>
      <c r="Q78" s="24">
        <f t="shared" si="11"/>
        <v>0.44721359549995815</v>
      </c>
      <c r="S78" s="14"/>
    </row>
    <row r="79" spans="1:19" x14ac:dyDescent="0.25">
      <c r="A79" s="247"/>
      <c r="B79" s="11">
        <v>3</v>
      </c>
      <c r="C79" s="14">
        <v>1</v>
      </c>
      <c r="D79" s="14">
        <v>2</v>
      </c>
      <c r="E79" s="14">
        <v>1</v>
      </c>
      <c r="F79" s="14">
        <v>2</v>
      </c>
      <c r="G79" s="14">
        <v>1</v>
      </c>
      <c r="H79" s="14">
        <v>2</v>
      </c>
      <c r="I79" s="14">
        <v>1</v>
      </c>
      <c r="J79" s="14">
        <v>2</v>
      </c>
      <c r="K79" s="14">
        <v>1</v>
      </c>
      <c r="L79" s="14">
        <v>2</v>
      </c>
      <c r="N79" s="24">
        <f t="shared" si="12"/>
        <v>1</v>
      </c>
      <c r="O79" s="24">
        <f t="shared" si="13"/>
        <v>0</v>
      </c>
      <c r="P79" s="24">
        <f t="shared" si="14"/>
        <v>2</v>
      </c>
      <c r="Q79" s="24">
        <f t="shared" si="11"/>
        <v>0</v>
      </c>
      <c r="S79" s="14"/>
    </row>
    <row r="80" spans="1:19" x14ac:dyDescent="0.25">
      <c r="A80" s="247"/>
      <c r="B80" s="11">
        <v>4</v>
      </c>
      <c r="C80" s="14">
        <v>1</v>
      </c>
      <c r="D80" s="14">
        <v>2</v>
      </c>
      <c r="E80" s="14">
        <v>1</v>
      </c>
      <c r="F80" s="14">
        <v>2</v>
      </c>
      <c r="G80" s="14">
        <v>1</v>
      </c>
      <c r="H80" s="14">
        <v>2</v>
      </c>
      <c r="I80" s="14">
        <v>1</v>
      </c>
      <c r="J80" s="14">
        <v>2</v>
      </c>
      <c r="K80" s="14">
        <v>1</v>
      </c>
      <c r="L80" s="14">
        <v>2</v>
      </c>
      <c r="N80" s="24">
        <f t="shared" si="12"/>
        <v>1</v>
      </c>
      <c r="O80" s="24">
        <f t="shared" si="13"/>
        <v>0</v>
      </c>
      <c r="P80" s="24">
        <f t="shared" si="14"/>
        <v>2</v>
      </c>
      <c r="Q80" s="24">
        <f t="shared" si="11"/>
        <v>0</v>
      </c>
      <c r="S80" s="14"/>
    </row>
    <row r="81" spans="1:19" x14ac:dyDescent="0.25">
      <c r="A81" s="247"/>
      <c r="B81" s="11">
        <v>5</v>
      </c>
      <c r="C81" s="14">
        <v>1</v>
      </c>
      <c r="D81" s="14">
        <v>2</v>
      </c>
      <c r="E81" s="14">
        <v>1</v>
      </c>
      <c r="F81" s="14">
        <v>2</v>
      </c>
      <c r="G81" s="14">
        <v>1</v>
      </c>
      <c r="H81" s="14">
        <v>2</v>
      </c>
      <c r="I81" s="14">
        <v>1</v>
      </c>
      <c r="J81" s="14">
        <v>2</v>
      </c>
      <c r="K81" s="14">
        <v>1</v>
      </c>
      <c r="L81" s="14">
        <v>2</v>
      </c>
      <c r="N81" s="24">
        <f t="shared" si="12"/>
        <v>1</v>
      </c>
      <c r="O81" s="24">
        <f t="shared" si="13"/>
        <v>0</v>
      </c>
      <c r="P81" s="24">
        <f t="shared" si="14"/>
        <v>2</v>
      </c>
      <c r="Q81" s="24">
        <f t="shared" si="11"/>
        <v>0</v>
      </c>
      <c r="S81" s="14"/>
    </row>
    <row r="82" spans="1:19" x14ac:dyDescent="0.25">
      <c r="A82" s="247"/>
      <c r="B82" s="11">
        <v>6</v>
      </c>
      <c r="C82" s="14">
        <v>1</v>
      </c>
      <c r="D82" s="14">
        <v>2</v>
      </c>
      <c r="E82" s="14">
        <v>1</v>
      </c>
      <c r="F82" s="14">
        <v>2</v>
      </c>
      <c r="G82" s="14">
        <v>1</v>
      </c>
      <c r="H82" s="14">
        <v>2</v>
      </c>
      <c r="I82" s="14">
        <v>1</v>
      </c>
      <c r="J82" s="14">
        <v>2</v>
      </c>
      <c r="K82" s="14">
        <v>1</v>
      </c>
      <c r="L82" s="14">
        <v>2</v>
      </c>
      <c r="N82" s="24">
        <f t="shared" si="12"/>
        <v>1</v>
      </c>
      <c r="O82" s="24">
        <f t="shared" si="13"/>
        <v>0</v>
      </c>
      <c r="P82" s="24">
        <f t="shared" si="14"/>
        <v>2</v>
      </c>
      <c r="Q82" s="24">
        <f t="shared" si="11"/>
        <v>0</v>
      </c>
      <c r="S82" s="14"/>
    </row>
    <row r="83" spans="1:19" x14ac:dyDescent="0.25">
      <c r="A83" s="247"/>
      <c r="B83" s="11">
        <v>7</v>
      </c>
      <c r="C83" s="14">
        <v>1</v>
      </c>
      <c r="D83" s="14">
        <v>2</v>
      </c>
      <c r="E83" s="14">
        <v>1</v>
      </c>
      <c r="F83" s="14">
        <v>2</v>
      </c>
      <c r="G83" s="14">
        <v>1</v>
      </c>
      <c r="H83" s="14">
        <v>2</v>
      </c>
      <c r="I83" s="14">
        <v>2</v>
      </c>
      <c r="J83" s="14">
        <v>1</v>
      </c>
      <c r="K83" s="14">
        <v>1</v>
      </c>
      <c r="L83" s="14">
        <v>2</v>
      </c>
      <c r="N83" s="24">
        <f t="shared" si="12"/>
        <v>1.2</v>
      </c>
      <c r="O83" s="24">
        <f t="shared" si="13"/>
        <v>0.44721359549995787</v>
      </c>
      <c r="P83" s="24">
        <f t="shared" si="14"/>
        <v>1.8</v>
      </c>
      <c r="Q83" s="24">
        <f t="shared" si="11"/>
        <v>0.44721359549995815</v>
      </c>
      <c r="S83" s="14"/>
    </row>
    <row r="84" spans="1:19" x14ac:dyDescent="0.25">
      <c r="A84" s="247"/>
      <c r="B84" s="11">
        <v>8</v>
      </c>
      <c r="C84" s="14">
        <v>1</v>
      </c>
      <c r="D84" s="14">
        <v>2</v>
      </c>
      <c r="E84" s="14">
        <v>1</v>
      </c>
      <c r="F84" s="14">
        <v>2</v>
      </c>
      <c r="G84" s="14">
        <v>3</v>
      </c>
      <c r="H84" s="14">
        <v>0</v>
      </c>
      <c r="I84" s="14">
        <v>3</v>
      </c>
      <c r="J84" s="14">
        <v>0</v>
      </c>
      <c r="K84" s="14">
        <v>2</v>
      </c>
      <c r="L84" s="14">
        <v>1</v>
      </c>
      <c r="N84" s="24">
        <f t="shared" si="12"/>
        <v>2</v>
      </c>
      <c r="O84" s="24">
        <f t="shared" si="13"/>
        <v>1</v>
      </c>
      <c r="P84" s="24">
        <f t="shared" si="14"/>
        <v>1</v>
      </c>
      <c r="Q84" s="24">
        <f t="shared" si="11"/>
        <v>1</v>
      </c>
      <c r="S84" s="14"/>
    </row>
    <row r="85" spans="1:19" x14ac:dyDescent="0.25">
      <c r="A85" s="247"/>
      <c r="B85" s="11">
        <v>9</v>
      </c>
      <c r="C85" s="14">
        <v>3</v>
      </c>
      <c r="D85" s="14">
        <v>0</v>
      </c>
      <c r="E85" s="14">
        <v>2</v>
      </c>
      <c r="F85" s="14">
        <v>1</v>
      </c>
      <c r="G85" s="14">
        <v>3</v>
      </c>
      <c r="H85" s="14">
        <v>0</v>
      </c>
      <c r="I85" s="14">
        <v>3</v>
      </c>
      <c r="J85" s="14">
        <v>0</v>
      </c>
      <c r="K85" s="14">
        <v>2</v>
      </c>
      <c r="L85" s="14">
        <v>1</v>
      </c>
      <c r="N85" s="24">
        <f t="shared" si="12"/>
        <v>2.6</v>
      </c>
      <c r="O85" s="24">
        <f t="shared" si="13"/>
        <v>0.54772255750516674</v>
      </c>
      <c r="P85" s="24">
        <f t="shared" si="14"/>
        <v>0.4</v>
      </c>
      <c r="Q85" s="24">
        <f t="shared" si="11"/>
        <v>0.54772255750516607</v>
      </c>
      <c r="S85" s="14"/>
    </row>
    <row r="86" spans="1:19" x14ac:dyDescent="0.25">
      <c r="A86" s="247"/>
      <c r="B86" s="11">
        <v>10</v>
      </c>
      <c r="C86" s="14">
        <v>3</v>
      </c>
      <c r="D86" s="14">
        <v>0</v>
      </c>
      <c r="E86" s="14">
        <v>3</v>
      </c>
      <c r="F86" s="14">
        <v>0</v>
      </c>
      <c r="G86" s="14">
        <v>3</v>
      </c>
      <c r="H86" s="14">
        <v>0</v>
      </c>
      <c r="I86" s="14">
        <v>2</v>
      </c>
      <c r="J86" s="14">
        <v>1</v>
      </c>
      <c r="K86" s="14">
        <v>3</v>
      </c>
      <c r="L86" s="14">
        <v>0</v>
      </c>
      <c r="N86" s="24">
        <f t="shared" si="12"/>
        <v>2.8</v>
      </c>
      <c r="O86" s="24">
        <f t="shared" si="13"/>
        <v>0.44721359549995715</v>
      </c>
      <c r="P86" s="24">
        <f t="shared" si="14"/>
        <v>0.2</v>
      </c>
      <c r="Q86" s="24">
        <f t="shared" si="11"/>
        <v>0.44721359549995793</v>
      </c>
      <c r="S86" s="14"/>
    </row>
    <row r="87" spans="1:19" x14ac:dyDescent="0.25">
      <c r="A87" s="247"/>
      <c r="B87" s="11">
        <v>11</v>
      </c>
      <c r="C87" s="14">
        <v>3</v>
      </c>
      <c r="D87" s="14">
        <v>0</v>
      </c>
      <c r="E87" s="14">
        <v>1</v>
      </c>
      <c r="F87" s="14">
        <v>2</v>
      </c>
      <c r="G87" s="14">
        <v>3</v>
      </c>
      <c r="H87" s="14">
        <v>0</v>
      </c>
      <c r="I87" s="14">
        <v>3</v>
      </c>
      <c r="J87" s="14">
        <v>0</v>
      </c>
      <c r="K87" s="14">
        <v>3</v>
      </c>
      <c r="L87" s="14">
        <v>0</v>
      </c>
      <c r="N87" s="24">
        <f t="shared" si="12"/>
        <v>2.6</v>
      </c>
      <c r="O87" s="24">
        <f t="shared" si="13"/>
        <v>0.8944271909999163</v>
      </c>
      <c r="P87" s="24">
        <f t="shared" si="14"/>
        <v>0.4</v>
      </c>
      <c r="Q87" s="24">
        <f t="shared" si="11"/>
        <v>0.89442719099991586</v>
      </c>
      <c r="S87" s="14"/>
    </row>
    <row r="88" spans="1:19" x14ac:dyDescent="0.25">
      <c r="A88" s="247"/>
      <c r="B88" s="11">
        <v>12</v>
      </c>
      <c r="C88" s="14">
        <v>3</v>
      </c>
      <c r="D88" s="14">
        <v>0</v>
      </c>
      <c r="E88" s="14">
        <v>3</v>
      </c>
      <c r="F88" s="14">
        <v>0</v>
      </c>
      <c r="G88" s="14">
        <v>3</v>
      </c>
      <c r="H88" s="14">
        <v>0</v>
      </c>
      <c r="I88" s="14">
        <v>3</v>
      </c>
      <c r="J88" s="14">
        <v>0</v>
      </c>
      <c r="K88" s="14">
        <v>3</v>
      </c>
      <c r="L88" s="14">
        <v>0</v>
      </c>
      <c r="N88" s="24">
        <f t="shared" si="12"/>
        <v>3</v>
      </c>
      <c r="O88" s="24">
        <f t="shared" si="13"/>
        <v>0</v>
      </c>
      <c r="P88" s="24">
        <f t="shared" si="14"/>
        <v>0</v>
      </c>
      <c r="Q88" s="24">
        <f t="shared" si="11"/>
        <v>0</v>
      </c>
      <c r="S88" s="11"/>
    </row>
    <row r="89" spans="1:19" x14ac:dyDescent="0.25">
      <c r="A89" s="247"/>
      <c r="B89" s="11">
        <v>13</v>
      </c>
      <c r="C89" s="14">
        <v>3</v>
      </c>
      <c r="D89" s="14">
        <v>0</v>
      </c>
      <c r="E89" s="14">
        <v>3</v>
      </c>
      <c r="F89" s="14">
        <v>0</v>
      </c>
      <c r="G89" s="14">
        <v>3</v>
      </c>
      <c r="H89" s="14">
        <v>0</v>
      </c>
      <c r="I89" s="14">
        <v>3</v>
      </c>
      <c r="J89" s="14">
        <v>0</v>
      </c>
      <c r="K89" s="14">
        <v>2</v>
      </c>
      <c r="L89" s="14">
        <v>1</v>
      </c>
      <c r="N89" s="24">
        <f t="shared" si="12"/>
        <v>2.8</v>
      </c>
      <c r="O89" s="24">
        <f t="shared" si="13"/>
        <v>0.44721359549995715</v>
      </c>
      <c r="P89" s="24">
        <f t="shared" si="14"/>
        <v>0.2</v>
      </c>
      <c r="Q89" s="24">
        <f t="shared" si="11"/>
        <v>0.44721359549995793</v>
      </c>
      <c r="S89" s="14"/>
    </row>
    <row r="90" spans="1:19" x14ac:dyDescent="0.25">
      <c r="A90" s="247"/>
      <c r="B90" s="11">
        <v>14</v>
      </c>
      <c r="C90" s="14">
        <v>3</v>
      </c>
      <c r="D90" s="14">
        <v>0</v>
      </c>
      <c r="E90" s="14">
        <v>3</v>
      </c>
      <c r="F90" s="14">
        <v>0</v>
      </c>
      <c r="G90" s="14">
        <v>3</v>
      </c>
      <c r="H90" s="14">
        <v>0</v>
      </c>
      <c r="I90" s="14">
        <v>3</v>
      </c>
      <c r="J90" s="14">
        <v>0</v>
      </c>
      <c r="K90" s="14">
        <v>3</v>
      </c>
      <c r="L90" s="14">
        <v>0</v>
      </c>
      <c r="N90" s="24">
        <f t="shared" si="12"/>
        <v>3</v>
      </c>
      <c r="O90" s="24">
        <f t="shared" si="13"/>
        <v>0</v>
      </c>
      <c r="P90" s="24">
        <f t="shared" si="14"/>
        <v>0</v>
      </c>
      <c r="Q90" s="24">
        <f t="shared" si="11"/>
        <v>0</v>
      </c>
      <c r="S90" s="14"/>
    </row>
    <row r="91" spans="1:19" x14ac:dyDescent="0.25">
      <c r="A91" s="247"/>
      <c r="B91" s="11">
        <v>15</v>
      </c>
      <c r="C91" s="14">
        <v>3</v>
      </c>
      <c r="D91" s="14">
        <v>0</v>
      </c>
      <c r="E91" s="14">
        <v>3</v>
      </c>
      <c r="F91" s="14">
        <v>0</v>
      </c>
      <c r="G91" s="14">
        <v>3</v>
      </c>
      <c r="H91" s="14">
        <v>0</v>
      </c>
      <c r="I91" s="14">
        <v>4</v>
      </c>
      <c r="J91" s="14">
        <v>0</v>
      </c>
      <c r="K91" s="14">
        <v>2</v>
      </c>
      <c r="L91" s="14">
        <v>1</v>
      </c>
      <c r="N91" s="24">
        <f t="shared" si="12"/>
        <v>3</v>
      </c>
      <c r="O91" s="24">
        <f t="shared" si="13"/>
        <v>0.70710678118654757</v>
      </c>
      <c r="P91" s="24">
        <f t="shared" si="14"/>
        <v>0.2</v>
      </c>
      <c r="Q91" s="24">
        <f t="shared" si="11"/>
        <v>0.44721359549995793</v>
      </c>
      <c r="S91" s="14"/>
    </row>
    <row r="92" spans="1:19" x14ac:dyDescent="0.25">
      <c r="A92" s="247"/>
      <c r="B92" s="11">
        <v>16</v>
      </c>
      <c r="C92" s="14">
        <v>3</v>
      </c>
      <c r="D92" s="14">
        <v>0</v>
      </c>
      <c r="E92" s="14">
        <v>3</v>
      </c>
      <c r="F92" s="14">
        <v>0</v>
      </c>
      <c r="G92" s="14">
        <v>3</v>
      </c>
      <c r="H92" s="14">
        <v>0</v>
      </c>
      <c r="I92" s="14">
        <v>3</v>
      </c>
      <c r="J92" s="14">
        <v>0</v>
      </c>
      <c r="K92" s="14">
        <v>2</v>
      </c>
      <c r="L92" s="14">
        <v>1</v>
      </c>
      <c r="N92" s="24">
        <f t="shared" si="12"/>
        <v>2.8</v>
      </c>
      <c r="O92" s="24">
        <f t="shared" si="13"/>
        <v>0.44721359549995715</v>
      </c>
      <c r="P92" s="24">
        <f t="shared" si="14"/>
        <v>0.2</v>
      </c>
      <c r="Q92" s="24">
        <f t="shared" si="11"/>
        <v>0.44721359549995793</v>
      </c>
      <c r="S92" s="14"/>
    </row>
    <row r="93" spans="1:19" x14ac:dyDescent="0.25">
      <c r="A93" s="247"/>
      <c r="B93" s="11">
        <v>17</v>
      </c>
      <c r="C93" s="14">
        <v>3</v>
      </c>
      <c r="D93" s="14">
        <v>0</v>
      </c>
      <c r="E93" s="14">
        <v>3</v>
      </c>
      <c r="F93" s="14">
        <v>0</v>
      </c>
      <c r="G93" s="14">
        <v>3</v>
      </c>
      <c r="H93" s="14">
        <v>0</v>
      </c>
      <c r="I93" s="14">
        <v>3</v>
      </c>
      <c r="J93" s="14">
        <v>0</v>
      </c>
      <c r="K93" s="14">
        <v>1</v>
      </c>
      <c r="L93" s="14">
        <v>2</v>
      </c>
      <c r="N93" s="24">
        <f t="shared" si="12"/>
        <v>2.6</v>
      </c>
      <c r="O93" s="24">
        <f t="shared" si="13"/>
        <v>0.8944271909999163</v>
      </c>
      <c r="P93" s="24">
        <f t="shared" si="14"/>
        <v>0.4</v>
      </c>
      <c r="Q93" s="24">
        <f t="shared" si="11"/>
        <v>0.89442719099991586</v>
      </c>
      <c r="S93" s="14"/>
    </row>
    <row r="94" spans="1:19" x14ac:dyDescent="0.25">
      <c r="A94" s="247"/>
      <c r="B94" s="11">
        <v>18</v>
      </c>
      <c r="C94" s="14">
        <v>3</v>
      </c>
      <c r="D94" s="14">
        <v>0</v>
      </c>
      <c r="E94" s="14">
        <v>3</v>
      </c>
      <c r="F94" s="14">
        <v>0</v>
      </c>
      <c r="G94" s="14">
        <v>3</v>
      </c>
      <c r="H94" s="14">
        <v>0</v>
      </c>
      <c r="I94" s="14">
        <v>2</v>
      </c>
      <c r="J94" s="14">
        <v>1</v>
      </c>
      <c r="K94" s="14">
        <v>1</v>
      </c>
      <c r="L94" s="14">
        <v>2</v>
      </c>
      <c r="N94" s="24">
        <f t="shared" si="12"/>
        <v>2.4</v>
      </c>
      <c r="O94" s="24">
        <f t="shared" si="13"/>
        <v>0.89442719099991574</v>
      </c>
      <c r="P94" s="24">
        <f t="shared" si="14"/>
        <v>0.6</v>
      </c>
      <c r="Q94" s="24">
        <f t="shared" si="11"/>
        <v>0.89442719099991586</v>
      </c>
      <c r="S94" s="14"/>
    </row>
    <row r="95" spans="1:19" x14ac:dyDescent="0.25">
      <c r="A95" s="247"/>
      <c r="B95" s="11">
        <v>19</v>
      </c>
      <c r="C95" s="14">
        <v>2</v>
      </c>
      <c r="D95" s="14">
        <v>1</v>
      </c>
      <c r="E95" s="14">
        <v>1</v>
      </c>
      <c r="F95" s="14">
        <v>2</v>
      </c>
      <c r="G95" s="14">
        <v>3</v>
      </c>
      <c r="H95" s="14">
        <v>0</v>
      </c>
      <c r="I95" s="14">
        <v>1</v>
      </c>
      <c r="J95" s="14">
        <v>2</v>
      </c>
      <c r="K95" s="14">
        <v>1</v>
      </c>
      <c r="L95" s="14">
        <v>2</v>
      </c>
      <c r="N95" s="24">
        <f t="shared" si="12"/>
        <v>1.6</v>
      </c>
      <c r="O95" s="24">
        <f t="shared" si="13"/>
        <v>0.89442719099991574</v>
      </c>
      <c r="P95" s="24">
        <f t="shared" si="14"/>
        <v>1.4</v>
      </c>
      <c r="Q95" s="24">
        <f t="shared" si="11"/>
        <v>0.89442719099991574</v>
      </c>
      <c r="S95" s="14"/>
    </row>
    <row r="96" spans="1:19" x14ac:dyDescent="0.25">
      <c r="A96" s="247"/>
      <c r="B96" s="11">
        <v>20</v>
      </c>
      <c r="C96" s="14">
        <v>1</v>
      </c>
      <c r="D96" s="14">
        <v>2</v>
      </c>
      <c r="E96" s="14">
        <v>1</v>
      </c>
      <c r="F96" s="14">
        <v>2</v>
      </c>
      <c r="G96" s="14">
        <v>1</v>
      </c>
      <c r="H96" s="14">
        <v>2</v>
      </c>
      <c r="I96" s="14">
        <v>1</v>
      </c>
      <c r="J96" s="14">
        <v>2</v>
      </c>
      <c r="K96" s="14">
        <v>1</v>
      </c>
      <c r="L96" s="14">
        <v>2</v>
      </c>
      <c r="N96" s="24">
        <f t="shared" si="12"/>
        <v>1</v>
      </c>
      <c r="O96" s="24">
        <f t="shared" si="13"/>
        <v>0</v>
      </c>
      <c r="P96" s="24">
        <f t="shared" si="14"/>
        <v>2</v>
      </c>
      <c r="Q96" s="24">
        <f t="shared" si="11"/>
        <v>0</v>
      </c>
      <c r="S96" s="14"/>
    </row>
    <row r="97" spans="1:19" x14ac:dyDescent="0.25">
      <c r="A97" s="247"/>
      <c r="B97" s="11">
        <v>21</v>
      </c>
      <c r="C97" s="14">
        <v>1</v>
      </c>
      <c r="D97" s="14">
        <v>2</v>
      </c>
      <c r="E97" s="14">
        <v>1</v>
      </c>
      <c r="F97" s="14">
        <v>2</v>
      </c>
      <c r="G97" s="14">
        <v>1</v>
      </c>
      <c r="H97" s="14">
        <v>2</v>
      </c>
      <c r="I97" s="14" t="s">
        <v>820</v>
      </c>
      <c r="J97" s="14" t="s">
        <v>820</v>
      </c>
      <c r="K97" s="14">
        <v>1</v>
      </c>
      <c r="L97" s="14">
        <v>2</v>
      </c>
      <c r="N97" s="24">
        <f t="shared" si="12"/>
        <v>1</v>
      </c>
      <c r="O97" s="24">
        <f t="shared" si="13"/>
        <v>0</v>
      </c>
      <c r="P97" s="24">
        <f t="shared" si="14"/>
        <v>2</v>
      </c>
      <c r="Q97" s="24">
        <f t="shared" si="11"/>
        <v>0</v>
      </c>
      <c r="S97" s="14"/>
    </row>
    <row r="98" spans="1:19" x14ac:dyDescent="0.25">
      <c r="A98" s="247"/>
      <c r="B98" s="11">
        <v>22</v>
      </c>
      <c r="C98" s="14" t="s">
        <v>820</v>
      </c>
      <c r="D98" s="14" t="s">
        <v>820</v>
      </c>
      <c r="E98" s="14" t="s">
        <v>820</v>
      </c>
      <c r="F98" s="14" t="s">
        <v>820</v>
      </c>
      <c r="G98" s="14" t="s">
        <v>820</v>
      </c>
      <c r="H98" s="14" t="s">
        <v>820</v>
      </c>
      <c r="I98" s="14" t="s">
        <v>820</v>
      </c>
      <c r="J98" s="14" t="s">
        <v>820</v>
      </c>
      <c r="K98" s="14" t="s">
        <v>820</v>
      </c>
      <c r="L98" s="14" t="s">
        <v>820</v>
      </c>
      <c r="N98" s="16" t="s">
        <v>820</v>
      </c>
      <c r="O98" s="16" t="s">
        <v>820</v>
      </c>
      <c r="P98" s="16" t="s">
        <v>820</v>
      </c>
      <c r="Q98" s="16" t="s">
        <v>820</v>
      </c>
      <c r="R98" s="121" t="s">
        <v>948</v>
      </c>
      <c r="S98" s="30">
        <f>AVERAGE(SUM(C77:C99),SUM(E77:E99),SUM(G77:G99),SUM(I77:I99),SUM(K77:K99))</f>
        <v>40</v>
      </c>
    </row>
    <row r="99" spans="1:19" x14ac:dyDescent="0.25">
      <c r="A99" s="247"/>
      <c r="B99" s="11">
        <v>23</v>
      </c>
      <c r="C99" s="14" t="s">
        <v>820</v>
      </c>
      <c r="D99" s="14" t="s">
        <v>820</v>
      </c>
      <c r="E99" s="14" t="s">
        <v>820</v>
      </c>
      <c r="F99" s="14" t="s">
        <v>820</v>
      </c>
      <c r="G99" s="14" t="s">
        <v>820</v>
      </c>
      <c r="H99" s="14" t="s">
        <v>820</v>
      </c>
      <c r="I99" s="14" t="s">
        <v>820</v>
      </c>
      <c r="J99" s="14" t="s">
        <v>820</v>
      </c>
      <c r="K99" s="14" t="s">
        <v>820</v>
      </c>
      <c r="L99" s="14" t="s">
        <v>820</v>
      </c>
      <c r="N99" s="16" t="s">
        <v>820</v>
      </c>
      <c r="O99" s="16" t="s">
        <v>820</v>
      </c>
      <c r="P99" s="16" t="s">
        <v>820</v>
      </c>
      <c r="Q99" s="16" t="s">
        <v>820</v>
      </c>
      <c r="R99" s="121" t="s">
        <v>949</v>
      </c>
      <c r="S99" s="30">
        <f>AVERAGE(SUM(D77:D99),SUM(F77:F99),SUM(H77:H99),SUM(J76:J99),SUM(L77:L99))</f>
        <v>23.4</v>
      </c>
    </row>
    <row r="100" spans="1:19" s="106" customFormat="1" x14ac:dyDescent="0.25">
      <c r="A100" s="248"/>
      <c r="B100" s="101">
        <v>24</v>
      </c>
      <c r="C100" s="102" t="s">
        <v>820</v>
      </c>
      <c r="D100" s="102" t="s">
        <v>820</v>
      </c>
      <c r="E100" s="102" t="s">
        <v>820</v>
      </c>
      <c r="F100" s="102" t="s">
        <v>820</v>
      </c>
      <c r="G100" s="102" t="s">
        <v>820</v>
      </c>
      <c r="H100" s="102" t="s">
        <v>820</v>
      </c>
      <c r="I100" s="102" t="s">
        <v>820</v>
      </c>
      <c r="J100" s="102" t="s">
        <v>820</v>
      </c>
      <c r="K100" s="102" t="s">
        <v>820</v>
      </c>
      <c r="L100" s="102" t="s">
        <v>820</v>
      </c>
      <c r="M100" s="122"/>
      <c r="N100" s="103" t="s">
        <v>820</v>
      </c>
      <c r="O100" s="103" t="s">
        <v>820</v>
      </c>
      <c r="P100" s="103" t="s">
        <v>820</v>
      </c>
      <c r="Q100" s="103" t="s">
        <v>820</v>
      </c>
      <c r="R100" s="104" t="s">
        <v>950</v>
      </c>
      <c r="S100" s="105">
        <f>AVERAGE(SUM(C77:D99),SUM(E77:F99),SUM(G77:H99),SUM(I77:J99),SUM(K77:L99))</f>
        <v>63</v>
      </c>
    </row>
    <row r="101" spans="1:19" x14ac:dyDescent="0.25">
      <c r="A101" s="246" t="s">
        <v>286</v>
      </c>
      <c r="B101" s="11">
        <v>1</v>
      </c>
      <c r="C101" s="14">
        <v>1</v>
      </c>
      <c r="D101" s="14">
        <v>2</v>
      </c>
      <c r="E101" s="14">
        <v>0</v>
      </c>
      <c r="F101" s="14">
        <v>3</v>
      </c>
      <c r="G101" s="14">
        <v>1</v>
      </c>
      <c r="H101" s="14">
        <v>2</v>
      </c>
      <c r="I101" s="14">
        <v>1</v>
      </c>
      <c r="J101" s="14">
        <v>2</v>
      </c>
      <c r="K101" s="14">
        <v>1</v>
      </c>
      <c r="L101" s="14">
        <v>2</v>
      </c>
      <c r="N101" s="24">
        <f t="shared" ref="N101:N122" si="15">AVERAGE(C101,E101,G101,I101,K101)</f>
        <v>0.8</v>
      </c>
      <c r="O101" s="24">
        <f t="shared" ref="O101:O122" si="16">_xlfn.STDEV.S(C101,E101,G101,I101,K101)</f>
        <v>0.44721359549995787</v>
      </c>
      <c r="P101" s="24">
        <f t="shared" ref="P101:P122" si="17">AVERAGE(D101,F101,H101,J101,L101)</f>
        <v>2.2000000000000002</v>
      </c>
      <c r="Q101" s="24">
        <f t="shared" ref="Q101:Q122" si="18">_xlfn.STDEV.S(D101,F101,H101,J101,L101)</f>
        <v>0.44721359549995815</v>
      </c>
      <c r="S101" s="14"/>
    </row>
    <row r="102" spans="1:19" x14ac:dyDescent="0.25">
      <c r="A102" s="247"/>
      <c r="B102" s="11">
        <v>2</v>
      </c>
      <c r="C102" s="14">
        <v>1</v>
      </c>
      <c r="D102" s="14">
        <v>2</v>
      </c>
      <c r="E102" s="14">
        <v>1</v>
      </c>
      <c r="F102" s="14">
        <v>2</v>
      </c>
      <c r="G102" s="14">
        <v>1</v>
      </c>
      <c r="H102" s="14">
        <v>2</v>
      </c>
      <c r="I102" s="14">
        <v>1</v>
      </c>
      <c r="J102" s="14">
        <v>2</v>
      </c>
      <c r="K102" s="14">
        <v>1</v>
      </c>
      <c r="L102" s="14">
        <v>2</v>
      </c>
      <c r="N102" s="24">
        <f t="shared" si="15"/>
        <v>1</v>
      </c>
      <c r="O102" s="24">
        <f t="shared" si="16"/>
        <v>0</v>
      </c>
      <c r="P102" s="24">
        <f t="shared" si="17"/>
        <v>2</v>
      </c>
      <c r="Q102" s="24">
        <f t="shared" si="18"/>
        <v>0</v>
      </c>
      <c r="S102" s="14"/>
    </row>
    <row r="103" spans="1:19" x14ac:dyDescent="0.25">
      <c r="A103" s="247"/>
      <c r="B103" s="11">
        <v>3</v>
      </c>
      <c r="C103" s="14">
        <v>1</v>
      </c>
      <c r="D103" s="14">
        <v>2</v>
      </c>
      <c r="E103" s="14">
        <v>1</v>
      </c>
      <c r="F103" s="14">
        <v>2</v>
      </c>
      <c r="G103" s="14">
        <v>1</v>
      </c>
      <c r="H103" s="14">
        <v>2</v>
      </c>
      <c r="I103" s="14">
        <v>1</v>
      </c>
      <c r="J103" s="14">
        <v>2</v>
      </c>
      <c r="K103" s="14">
        <v>1</v>
      </c>
      <c r="L103" s="14">
        <v>2</v>
      </c>
      <c r="N103" s="24">
        <f t="shared" si="15"/>
        <v>1</v>
      </c>
      <c r="O103" s="24">
        <f t="shared" si="16"/>
        <v>0</v>
      </c>
      <c r="P103" s="24">
        <f t="shared" si="17"/>
        <v>2</v>
      </c>
      <c r="Q103" s="24">
        <f t="shared" si="18"/>
        <v>0</v>
      </c>
      <c r="S103" s="14"/>
    </row>
    <row r="104" spans="1:19" x14ac:dyDescent="0.25">
      <c r="A104" s="247"/>
      <c r="B104" s="11">
        <v>4</v>
      </c>
      <c r="C104" s="14">
        <v>3</v>
      </c>
      <c r="D104" s="14">
        <v>0</v>
      </c>
      <c r="E104" s="14">
        <v>1</v>
      </c>
      <c r="F104" s="14">
        <v>2</v>
      </c>
      <c r="G104" s="14">
        <v>1</v>
      </c>
      <c r="H104" s="14">
        <v>2</v>
      </c>
      <c r="I104" s="14">
        <v>1</v>
      </c>
      <c r="J104" s="14">
        <v>2</v>
      </c>
      <c r="K104" s="14">
        <v>1</v>
      </c>
      <c r="L104" s="14">
        <v>2</v>
      </c>
      <c r="N104" s="24">
        <f t="shared" si="15"/>
        <v>1.4</v>
      </c>
      <c r="O104" s="24">
        <f t="shared" si="16"/>
        <v>0.89442719099991574</v>
      </c>
      <c r="P104" s="24">
        <f t="shared" si="17"/>
        <v>1.6</v>
      </c>
      <c r="Q104" s="24">
        <f t="shared" si="18"/>
        <v>0.89442719099991574</v>
      </c>
      <c r="S104" s="14"/>
    </row>
    <row r="105" spans="1:19" x14ac:dyDescent="0.25">
      <c r="A105" s="247"/>
      <c r="B105" s="11">
        <v>5</v>
      </c>
      <c r="C105" s="14">
        <v>1</v>
      </c>
      <c r="D105" s="14">
        <v>2</v>
      </c>
      <c r="E105" s="14">
        <v>1</v>
      </c>
      <c r="F105" s="14">
        <v>2</v>
      </c>
      <c r="G105" s="14">
        <v>1</v>
      </c>
      <c r="H105" s="14">
        <v>2</v>
      </c>
      <c r="I105" s="14">
        <v>1</v>
      </c>
      <c r="J105" s="14">
        <v>2</v>
      </c>
      <c r="K105" s="14">
        <v>1</v>
      </c>
      <c r="L105" s="14">
        <v>2</v>
      </c>
      <c r="N105" s="24">
        <f t="shared" si="15"/>
        <v>1</v>
      </c>
      <c r="O105" s="24">
        <f t="shared" si="16"/>
        <v>0</v>
      </c>
      <c r="P105" s="24">
        <f t="shared" si="17"/>
        <v>2</v>
      </c>
      <c r="Q105" s="24">
        <f t="shared" si="18"/>
        <v>0</v>
      </c>
      <c r="S105" s="14"/>
    </row>
    <row r="106" spans="1:19" x14ac:dyDescent="0.25">
      <c r="A106" s="247"/>
      <c r="B106" s="11">
        <v>6</v>
      </c>
      <c r="C106" s="14">
        <v>1</v>
      </c>
      <c r="D106" s="14">
        <v>2</v>
      </c>
      <c r="E106" s="14">
        <v>1</v>
      </c>
      <c r="F106" s="14">
        <v>2</v>
      </c>
      <c r="G106" s="14">
        <v>1</v>
      </c>
      <c r="H106" s="14">
        <v>2</v>
      </c>
      <c r="I106" s="14">
        <v>1</v>
      </c>
      <c r="J106" s="14">
        <v>2</v>
      </c>
      <c r="K106" s="14">
        <v>3</v>
      </c>
      <c r="L106" s="14">
        <v>0</v>
      </c>
      <c r="N106" s="24">
        <f t="shared" si="15"/>
        <v>1.4</v>
      </c>
      <c r="O106" s="24">
        <f t="shared" si="16"/>
        <v>0.89442719099991574</v>
      </c>
      <c r="P106" s="24">
        <f t="shared" si="17"/>
        <v>1.6</v>
      </c>
      <c r="Q106" s="24">
        <f t="shared" si="18"/>
        <v>0.89442719099991574</v>
      </c>
      <c r="S106" s="14"/>
    </row>
    <row r="107" spans="1:19" x14ac:dyDescent="0.25">
      <c r="A107" s="247"/>
      <c r="B107" s="11">
        <v>7</v>
      </c>
      <c r="C107" s="14">
        <v>3</v>
      </c>
      <c r="D107" s="14">
        <v>0</v>
      </c>
      <c r="E107" s="14">
        <v>3</v>
      </c>
      <c r="F107" s="14">
        <v>0</v>
      </c>
      <c r="G107" s="14">
        <v>1</v>
      </c>
      <c r="H107" s="14">
        <v>2</v>
      </c>
      <c r="I107" s="14">
        <v>3</v>
      </c>
      <c r="J107" s="14">
        <v>0</v>
      </c>
      <c r="K107" s="14">
        <v>2</v>
      </c>
      <c r="L107" s="14">
        <v>0</v>
      </c>
      <c r="N107" s="24">
        <f t="shared" si="15"/>
        <v>2.4</v>
      </c>
      <c r="O107" s="24">
        <f t="shared" si="16"/>
        <v>0.89442719099991574</v>
      </c>
      <c r="P107" s="24">
        <f t="shared" si="17"/>
        <v>0.4</v>
      </c>
      <c r="Q107" s="24">
        <f t="shared" si="18"/>
        <v>0.89442719099991586</v>
      </c>
      <c r="S107" s="14"/>
    </row>
    <row r="108" spans="1:19" x14ac:dyDescent="0.25">
      <c r="A108" s="247"/>
      <c r="B108" s="11">
        <v>8</v>
      </c>
      <c r="C108" s="14">
        <v>3</v>
      </c>
      <c r="D108" s="14">
        <v>0</v>
      </c>
      <c r="E108" s="14">
        <v>3</v>
      </c>
      <c r="F108" s="14">
        <v>0</v>
      </c>
      <c r="G108" s="14">
        <v>3</v>
      </c>
      <c r="H108" s="14">
        <v>0</v>
      </c>
      <c r="I108" s="14">
        <v>3</v>
      </c>
      <c r="J108" s="14">
        <v>0</v>
      </c>
      <c r="K108" s="14">
        <v>3</v>
      </c>
      <c r="L108" s="14">
        <v>0</v>
      </c>
      <c r="N108" s="24">
        <f t="shared" si="15"/>
        <v>3</v>
      </c>
      <c r="O108" s="24">
        <f t="shared" si="16"/>
        <v>0</v>
      </c>
      <c r="P108" s="24">
        <f t="shared" si="17"/>
        <v>0</v>
      </c>
      <c r="Q108" s="24">
        <f t="shared" si="18"/>
        <v>0</v>
      </c>
      <c r="S108" s="14"/>
    </row>
    <row r="109" spans="1:19" x14ac:dyDescent="0.25">
      <c r="A109" s="247"/>
      <c r="B109" s="11">
        <v>9</v>
      </c>
      <c r="C109" s="14">
        <v>3</v>
      </c>
      <c r="D109" s="14">
        <v>0</v>
      </c>
      <c r="E109" s="14">
        <v>3</v>
      </c>
      <c r="F109" s="14">
        <v>0</v>
      </c>
      <c r="G109" s="14">
        <v>3</v>
      </c>
      <c r="H109" s="14">
        <v>0</v>
      </c>
      <c r="I109" s="14">
        <v>3</v>
      </c>
      <c r="J109" s="14">
        <v>0</v>
      </c>
      <c r="K109" s="14">
        <v>3</v>
      </c>
      <c r="L109" s="14">
        <v>0</v>
      </c>
      <c r="N109" s="24">
        <f t="shared" si="15"/>
        <v>3</v>
      </c>
      <c r="O109" s="24">
        <f t="shared" si="16"/>
        <v>0</v>
      </c>
      <c r="P109" s="24">
        <f t="shared" si="17"/>
        <v>0</v>
      </c>
      <c r="Q109" s="24">
        <f t="shared" si="18"/>
        <v>0</v>
      </c>
      <c r="S109" s="14"/>
    </row>
    <row r="110" spans="1:19" x14ac:dyDescent="0.25">
      <c r="A110" s="247"/>
      <c r="B110" s="11">
        <v>10</v>
      </c>
      <c r="C110" s="14">
        <v>1</v>
      </c>
      <c r="D110" s="14">
        <v>2</v>
      </c>
      <c r="E110" s="14">
        <v>3</v>
      </c>
      <c r="F110" s="14">
        <v>0</v>
      </c>
      <c r="G110" s="14">
        <v>3</v>
      </c>
      <c r="H110" s="14">
        <v>0</v>
      </c>
      <c r="I110" s="14">
        <v>3</v>
      </c>
      <c r="J110" s="14">
        <v>0</v>
      </c>
      <c r="K110" s="14">
        <v>3</v>
      </c>
      <c r="L110" s="14">
        <v>0</v>
      </c>
      <c r="N110" s="24">
        <f t="shared" si="15"/>
        <v>2.6</v>
      </c>
      <c r="O110" s="24">
        <f t="shared" si="16"/>
        <v>0.8944271909999163</v>
      </c>
      <c r="P110" s="24">
        <f t="shared" si="17"/>
        <v>0.4</v>
      </c>
      <c r="Q110" s="24">
        <f t="shared" si="18"/>
        <v>0.89442719099991586</v>
      </c>
      <c r="S110" s="14"/>
    </row>
    <row r="111" spans="1:19" x14ac:dyDescent="0.25">
      <c r="A111" s="247"/>
      <c r="B111" s="11">
        <v>11</v>
      </c>
      <c r="C111" s="14">
        <v>1</v>
      </c>
      <c r="D111" s="14">
        <v>2</v>
      </c>
      <c r="E111" s="14">
        <v>3</v>
      </c>
      <c r="F111" s="14">
        <v>0</v>
      </c>
      <c r="G111" s="14">
        <v>3</v>
      </c>
      <c r="H111" s="14">
        <v>0</v>
      </c>
      <c r="I111" s="14">
        <v>3</v>
      </c>
      <c r="J111" s="14">
        <v>0</v>
      </c>
      <c r="K111" s="14">
        <v>3</v>
      </c>
      <c r="L111" s="14">
        <v>0</v>
      </c>
      <c r="N111" s="24">
        <f t="shared" si="15"/>
        <v>2.6</v>
      </c>
      <c r="O111" s="24">
        <f t="shared" si="16"/>
        <v>0.8944271909999163</v>
      </c>
      <c r="P111" s="24">
        <f t="shared" si="17"/>
        <v>0.4</v>
      </c>
      <c r="Q111" s="24">
        <f t="shared" si="18"/>
        <v>0.89442719099991586</v>
      </c>
      <c r="S111" s="14"/>
    </row>
    <row r="112" spans="1:19" x14ac:dyDescent="0.25">
      <c r="A112" s="247"/>
      <c r="B112" s="11">
        <v>12</v>
      </c>
      <c r="C112" s="14">
        <v>3</v>
      </c>
      <c r="D112" s="14">
        <v>0</v>
      </c>
      <c r="E112" s="14">
        <v>3</v>
      </c>
      <c r="F112" s="14">
        <v>0</v>
      </c>
      <c r="G112" s="14">
        <v>3</v>
      </c>
      <c r="H112" s="14">
        <v>0</v>
      </c>
      <c r="I112" s="14">
        <v>3</v>
      </c>
      <c r="J112" s="14">
        <v>0</v>
      </c>
      <c r="K112" s="14">
        <v>3</v>
      </c>
      <c r="L112" s="14">
        <v>0</v>
      </c>
      <c r="N112" s="24">
        <f t="shared" si="15"/>
        <v>3</v>
      </c>
      <c r="O112" s="24">
        <f t="shared" si="16"/>
        <v>0</v>
      </c>
      <c r="P112" s="24">
        <f t="shared" si="17"/>
        <v>0</v>
      </c>
      <c r="Q112" s="24">
        <f t="shared" si="18"/>
        <v>0</v>
      </c>
      <c r="S112" s="11"/>
    </row>
    <row r="113" spans="1:19" x14ac:dyDescent="0.25">
      <c r="A113" s="247"/>
      <c r="B113" s="11">
        <v>13</v>
      </c>
      <c r="C113" s="14">
        <v>3</v>
      </c>
      <c r="D113" s="14">
        <v>0</v>
      </c>
      <c r="E113" s="14">
        <v>3</v>
      </c>
      <c r="F113" s="14">
        <v>0</v>
      </c>
      <c r="G113" s="14">
        <v>3</v>
      </c>
      <c r="H113" s="14">
        <v>0</v>
      </c>
      <c r="I113" s="14">
        <v>3</v>
      </c>
      <c r="J113" s="14">
        <v>0</v>
      </c>
      <c r="K113" s="14">
        <v>3</v>
      </c>
      <c r="L113" s="14">
        <v>0</v>
      </c>
      <c r="N113" s="24">
        <f t="shared" si="15"/>
        <v>3</v>
      </c>
      <c r="O113" s="24">
        <f t="shared" si="16"/>
        <v>0</v>
      </c>
      <c r="P113" s="24">
        <f t="shared" si="17"/>
        <v>0</v>
      </c>
      <c r="Q113" s="24">
        <f t="shared" si="18"/>
        <v>0</v>
      </c>
      <c r="S113" s="14"/>
    </row>
    <row r="114" spans="1:19" x14ac:dyDescent="0.25">
      <c r="A114" s="247"/>
      <c r="B114" s="11">
        <v>14</v>
      </c>
      <c r="C114" s="14">
        <v>3</v>
      </c>
      <c r="D114" s="14">
        <v>0</v>
      </c>
      <c r="E114" s="14">
        <v>3</v>
      </c>
      <c r="F114" s="14">
        <v>0</v>
      </c>
      <c r="G114" s="14">
        <v>3</v>
      </c>
      <c r="H114" s="14">
        <v>0</v>
      </c>
      <c r="I114" s="14">
        <v>3</v>
      </c>
      <c r="J114" s="14">
        <v>0</v>
      </c>
      <c r="K114" s="14">
        <v>3</v>
      </c>
      <c r="L114" s="14">
        <v>0</v>
      </c>
      <c r="N114" s="24">
        <f t="shared" si="15"/>
        <v>3</v>
      </c>
      <c r="O114" s="24">
        <f t="shared" si="16"/>
        <v>0</v>
      </c>
      <c r="P114" s="24">
        <f t="shared" si="17"/>
        <v>0</v>
      </c>
      <c r="Q114" s="24">
        <f t="shared" si="18"/>
        <v>0</v>
      </c>
      <c r="S114" s="14"/>
    </row>
    <row r="115" spans="1:19" x14ac:dyDescent="0.25">
      <c r="A115" s="247"/>
      <c r="B115" s="11">
        <v>15</v>
      </c>
      <c r="C115" s="14">
        <v>3</v>
      </c>
      <c r="D115" s="14">
        <v>0</v>
      </c>
      <c r="E115" s="14">
        <v>3</v>
      </c>
      <c r="F115" s="14">
        <v>0</v>
      </c>
      <c r="G115" s="14">
        <v>3</v>
      </c>
      <c r="H115" s="14">
        <v>0</v>
      </c>
      <c r="I115" s="14">
        <v>3</v>
      </c>
      <c r="J115" s="14">
        <v>0</v>
      </c>
      <c r="K115" s="14">
        <v>3</v>
      </c>
      <c r="L115" s="14">
        <v>0</v>
      </c>
      <c r="N115" s="24">
        <f t="shared" si="15"/>
        <v>3</v>
      </c>
      <c r="O115" s="24">
        <f t="shared" si="16"/>
        <v>0</v>
      </c>
      <c r="P115" s="24">
        <f t="shared" si="17"/>
        <v>0</v>
      </c>
      <c r="Q115" s="24">
        <f t="shared" si="18"/>
        <v>0</v>
      </c>
      <c r="S115" s="14"/>
    </row>
    <row r="116" spans="1:19" x14ac:dyDescent="0.25">
      <c r="A116" s="247"/>
      <c r="B116" s="11">
        <v>16</v>
      </c>
      <c r="C116" s="14">
        <v>3</v>
      </c>
      <c r="D116" s="14">
        <v>0</v>
      </c>
      <c r="E116" s="14">
        <v>3</v>
      </c>
      <c r="F116" s="14">
        <v>0</v>
      </c>
      <c r="G116" s="14">
        <v>3</v>
      </c>
      <c r="H116" s="14">
        <v>0</v>
      </c>
      <c r="I116" s="14">
        <v>3</v>
      </c>
      <c r="J116" s="14">
        <v>0</v>
      </c>
      <c r="K116" s="14">
        <v>3</v>
      </c>
      <c r="L116" s="14">
        <v>0</v>
      </c>
      <c r="N116" s="24">
        <f t="shared" si="15"/>
        <v>3</v>
      </c>
      <c r="O116" s="24">
        <f t="shared" si="16"/>
        <v>0</v>
      </c>
      <c r="P116" s="24">
        <f t="shared" si="17"/>
        <v>0</v>
      </c>
      <c r="Q116" s="24">
        <f t="shared" si="18"/>
        <v>0</v>
      </c>
      <c r="S116" s="14"/>
    </row>
    <row r="117" spans="1:19" x14ac:dyDescent="0.25">
      <c r="A117" s="247"/>
      <c r="B117" s="11">
        <v>17</v>
      </c>
      <c r="C117" s="14">
        <v>2</v>
      </c>
      <c r="D117" s="14">
        <v>1</v>
      </c>
      <c r="E117" s="14">
        <v>3</v>
      </c>
      <c r="F117" s="14">
        <v>0</v>
      </c>
      <c r="G117" s="14">
        <v>3</v>
      </c>
      <c r="H117" s="14">
        <v>0</v>
      </c>
      <c r="I117" s="14">
        <v>3</v>
      </c>
      <c r="J117" s="14">
        <v>0</v>
      </c>
      <c r="K117" s="14">
        <v>3</v>
      </c>
      <c r="L117" s="14">
        <v>0</v>
      </c>
      <c r="N117" s="24">
        <f t="shared" si="15"/>
        <v>2.8</v>
      </c>
      <c r="O117" s="24">
        <f t="shared" si="16"/>
        <v>0.44721359549995715</v>
      </c>
      <c r="P117" s="24">
        <f t="shared" si="17"/>
        <v>0.2</v>
      </c>
      <c r="Q117" s="24">
        <f t="shared" si="18"/>
        <v>0.44721359549995793</v>
      </c>
      <c r="S117" s="14"/>
    </row>
    <row r="118" spans="1:19" x14ac:dyDescent="0.25">
      <c r="A118" s="247"/>
      <c r="B118" s="11">
        <v>18</v>
      </c>
      <c r="C118" s="14">
        <v>3</v>
      </c>
      <c r="D118" s="14">
        <v>0</v>
      </c>
      <c r="E118" s="14">
        <v>2</v>
      </c>
      <c r="F118" s="14">
        <v>1</v>
      </c>
      <c r="G118" s="14">
        <v>3</v>
      </c>
      <c r="H118" s="14">
        <v>0</v>
      </c>
      <c r="I118" s="14">
        <v>3</v>
      </c>
      <c r="J118" s="14">
        <v>0</v>
      </c>
      <c r="K118" s="14">
        <v>3</v>
      </c>
      <c r="L118" s="14">
        <v>0</v>
      </c>
      <c r="N118" s="24">
        <f t="shared" si="15"/>
        <v>2.8</v>
      </c>
      <c r="O118" s="24">
        <f t="shared" si="16"/>
        <v>0.44721359549995715</v>
      </c>
      <c r="P118" s="24">
        <f t="shared" si="17"/>
        <v>0.2</v>
      </c>
      <c r="Q118" s="24">
        <f t="shared" si="18"/>
        <v>0.44721359549995793</v>
      </c>
      <c r="S118" s="14"/>
    </row>
    <row r="119" spans="1:19" x14ac:dyDescent="0.25">
      <c r="A119" s="247"/>
      <c r="B119" s="11">
        <v>19</v>
      </c>
      <c r="C119" s="14">
        <v>3</v>
      </c>
      <c r="D119" s="14">
        <v>0</v>
      </c>
      <c r="E119" s="14">
        <v>2</v>
      </c>
      <c r="F119" s="14">
        <v>1</v>
      </c>
      <c r="G119" s="14">
        <v>3</v>
      </c>
      <c r="H119" s="14">
        <v>0</v>
      </c>
      <c r="I119" s="14">
        <v>3</v>
      </c>
      <c r="J119" s="14">
        <v>0</v>
      </c>
      <c r="K119" s="14">
        <v>1</v>
      </c>
      <c r="L119" s="14">
        <v>2</v>
      </c>
      <c r="N119" s="24">
        <f t="shared" si="15"/>
        <v>2.4</v>
      </c>
      <c r="O119" s="24">
        <f t="shared" si="16"/>
        <v>0.89442719099991574</v>
      </c>
      <c r="P119" s="24">
        <f t="shared" si="17"/>
        <v>0.6</v>
      </c>
      <c r="Q119" s="24">
        <f t="shared" si="18"/>
        <v>0.89442719099991586</v>
      </c>
      <c r="S119" s="14"/>
    </row>
    <row r="120" spans="1:19" x14ac:dyDescent="0.25">
      <c r="A120" s="247"/>
      <c r="B120" s="11">
        <v>20</v>
      </c>
      <c r="C120" s="14">
        <v>2</v>
      </c>
      <c r="D120" s="14">
        <v>1</v>
      </c>
      <c r="E120" s="14">
        <v>2</v>
      </c>
      <c r="F120" s="14">
        <v>1</v>
      </c>
      <c r="G120" s="14">
        <v>1</v>
      </c>
      <c r="H120" s="14">
        <v>2</v>
      </c>
      <c r="I120" s="14">
        <v>1</v>
      </c>
      <c r="J120" s="14">
        <v>2</v>
      </c>
      <c r="K120" s="14">
        <v>1</v>
      </c>
      <c r="L120" s="14">
        <v>2</v>
      </c>
      <c r="N120" s="24">
        <f t="shared" si="15"/>
        <v>1.4</v>
      </c>
      <c r="O120" s="24">
        <f t="shared" si="16"/>
        <v>0.54772255750516596</v>
      </c>
      <c r="P120" s="24">
        <f t="shared" si="17"/>
        <v>1.6</v>
      </c>
      <c r="Q120" s="24">
        <f t="shared" si="18"/>
        <v>0.54772255750516596</v>
      </c>
      <c r="S120" s="14"/>
    </row>
    <row r="121" spans="1:19" x14ac:dyDescent="0.25">
      <c r="A121" s="247"/>
      <c r="B121" s="11">
        <v>21</v>
      </c>
      <c r="C121" s="14">
        <v>3</v>
      </c>
      <c r="D121" s="14">
        <v>0</v>
      </c>
      <c r="E121" s="14">
        <v>3</v>
      </c>
      <c r="F121" s="14">
        <v>0</v>
      </c>
      <c r="G121" s="14" t="s">
        <v>820</v>
      </c>
      <c r="H121" s="14" t="s">
        <v>820</v>
      </c>
      <c r="I121" s="14" t="s">
        <v>820</v>
      </c>
      <c r="J121" s="14" t="s">
        <v>820</v>
      </c>
      <c r="K121" s="14">
        <v>3</v>
      </c>
      <c r="L121" s="14">
        <v>0</v>
      </c>
      <c r="N121" s="24">
        <f t="shared" si="15"/>
        <v>3</v>
      </c>
      <c r="O121" s="24">
        <f t="shared" si="16"/>
        <v>0</v>
      </c>
      <c r="P121" s="24">
        <f t="shared" si="17"/>
        <v>0</v>
      </c>
      <c r="Q121" s="24">
        <f t="shared" si="18"/>
        <v>0</v>
      </c>
      <c r="S121" s="14"/>
    </row>
    <row r="122" spans="1:19" x14ac:dyDescent="0.25">
      <c r="A122" s="247"/>
      <c r="B122" s="11">
        <v>22</v>
      </c>
      <c r="C122" s="14">
        <v>0</v>
      </c>
      <c r="D122" s="14">
        <v>3</v>
      </c>
      <c r="E122" s="14">
        <v>0</v>
      </c>
      <c r="F122" s="14">
        <v>3</v>
      </c>
      <c r="G122" s="14" t="s">
        <v>820</v>
      </c>
      <c r="H122" s="14" t="s">
        <v>820</v>
      </c>
      <c r="I122" s="14" t="s">
        <v>820</v>
      </c>
      <c r="J122" s="14" t="s">
        <v>820</v>
      </c>
      <c r="K122" s="14">
        <v>0</v>
      </c>
      <c r="L122" s="14">
        <v>3</v>
      </c>
      <c r="N122" s="24">
        <f t="shared" si="15"/>
        <v>0</v>
      </c>
      <c r="O122" s="24">
        <f t="shared" si="16"/>
        <v>0</v>
      </c>
      <c r="P122" s="24">
        <f t="shared" si="17"/>
        <v>3</v>
      </c>
      <c r="Q122" s="24">
        <f t="shared" si="18"/>
        <v>0</v>
      </c>
      <c r="R122" s="121" t="s">
        <v>948</v>
      </c>
      <c r="S122" s="30">
        <f>AVERAGE(SUM(C101:C123),SUM(E101:E123),SUM(G101:G123),SUM(I101:I123),SUM(K101:K123))</f>
        <v>46.4</v>
      </c>
    </row>
    <row r="123" spans="1:19" x14ac:dyDescent="0.25">
      <c r="A123" s="247"/>
      <c r="B123" s="11">
        <v>23</v>
      </c>
      <c r="C123" s="14" t="s">
        <v>820</v>
      </c>
      <c r="D123" s="14" t="s">
        <v>820</v>
      </c>
      <c r="E123" s="14" t="s">
        <v>820</v>
      </c>
      <c r="F123" s="14" t="s">
        <v>820</v>
      </c>
      <c r="G123" s="14" t="s">
        <v>820</v>
      </c>
      <c r="H123" s="14" t="s">
        <v>820</v>
      </c>
      <c r="I123" s="14" t="s">
        <v>820</v>
      </c>
      <c r="J123" s="14" t="s">
        <v>820</v>
      </c>
      <c r="K123" s="14" t="s">
        <v>820</v>
      </c>
      <c r="L123" s="14" t="s">
        <v>820</v>
      </c>
      <c r="N123" s="24" t="s">
        <v>820</v>
      </c>
      <c r="O123" s="24" t="s">
        <v>820</v>
      </c>
      <c r="P123" s="24" t="s">
        <v>820</v>
      </c>
      <c r="Q123" s="24" t="s">
        <v>820</v>
      </c>
      <c r="R123" s="121" t="s">
        <v>949</v>
      </c>
      <c r="S123" s="30">
        <f>AVERAGE(SUM(D101:D123),SUM(F101:F123),SUM(H101:H123),SUM(J100:J123),SUM(L101:L123))</f>
        <v>17</v>
      </c>
    </row>
    <row r="124" spans="1:19" s="106" customFormat="1" x14ac:dyDescent="0.25">
      <c r="A124" s="248"/>
      <c r="B124" s="101">
        <v>24</v>
      </c>
      <c r="C124" s="102" t="s">
        <v>820</v>
      </c>
      <c r="D124" s="102" t="s">
        <v>820</v>
      </c>
      <c r="E124" s="102" t="s">
        <v>820</v>
      </c>
      <c r="F124" s="102" t="s">
        <v>820</v>
      </c>
      <c r="G124" s="102" t="s">
        <v>820</v>
      </c>
      <c r="H124" s="102" t="s">
        <v>820</v>
      </c>
      <c r="I124" s="102" t="s">
        <v>820</v>
      </c>
      <c r="J124" s="102" t="s">
        <v>820</v>
      </c>
      <c r="K124" s="102" t="s">
        <v>820</v>
      </c>
      <c r="L124" s="102" t="s">
        <v>820</v>
      </c>
      <c r="M124" s="122"/>
      <c r="N124" s="103" t="s">
        <v>820</v>
      </c>
      <c r="O124" s="103" t="s">
        <v>820</v>
      </c>
      <c r="P124" s="103" t="s">
        <v>820</v>
      </c>
      <c r="Q124" s="103" t="s">
        <v>820</v>
      </c>
      <c r="R124" s="104" t="s">
        <v>950</v>
      </c>
      <c r="S124" s="105">
        <f>AVERAGE(SUM(C101:D123),SUM(E101:F123),SUM(G101:H123),SUM(I101:J123),SUM(K101:L123))</f>
        <v>63.4</v>
      </c>
    </row>
    <row r="125" spans="1:19" x14ac:dyDescent="0.25">
      <c r="A125" s="246" t="s">
        <v>1</v>
      </c>
      <c r="B125" s="11">
        <v>1</v>
      </c>
      <c r="C125" s="14">
        <v>2</v>
      </c>
      <c r="D125" s="14">
        <v>1</v>
      </c>
      <c r="E125" s="14">
        <v>1</v>
      </c>
      <c r="F125" s="14">
        <v>2</v>
      </c>
      <c r="G125" s="14">
        <v>1</v>
      </c>
      <c r="H125" s="14">
        <v>2</v>
      </c>
      <c r="I125" s="14">
        <v>3</v>
      </c>
      <c r="J125" s="14">
        <v>1</v>
      </c>
      <c r="K125" s="14">
        <v>1</v>
      </c>
      <c r="L125" s="14">
        <v>3</v>
      </c>
      <c r="N125" s="24">
        <f t="shared" ref="N125:N145" si="19">AVERAGE(C125,E125,G125,I125,K125)</f>
        <v>1.6</v>
      </c>
      <c r="O125" s="24">
        <f t="shared" ref="O125:O145" si="20">_xlfn.STDEV.S(C125,E125,G125,I125,K125)</f>
        <v>0.89442719099991574</v>
      </c>
      <c r="P125" s="24">
        <f t="shared" ref="P125:P145" si="21">AVERAGE(D125,F125,H125,J125,L125)</f>
        <v>1.8</v>
      </c>
      <c r="Q125" s="24">
        <f t="shared" ref="Q125:Q145" si="22">_xlfn.STDEV.S(D125,F125,H125,J125,L125)</f>
        <v>0.83666002653407567</v>
      </c>
      <c r="S125" s="14"/>
    </row>
    <row r="126" spans="1:19" x14ac:dyDescent="0.25">
      <c r="A126" s="247"/>
      <c r="B126" s="11">
        <v>2</v>
      </c>
      <c r="C126" s="14">
        <v>2</v>
      </c>
      <c r="D126" s="14">
        <v>1</v>
      </c>
      <c r="E126" s="14">
        <v>2</v>
      </c>
      <c r="F126" s="14">
        <v>1</v>
      </c>
      <c r="G126" s="14">
        <v>3</v>
      </c>
      <c r="H126" s="14">
        <v>0</v>
      </c>
      <c r="I126" s="14">
        <v>4</v>
      </c>
      <c r="J126" s="14">
        <v>1</v>
      </c>
      <c r="K126" s="14">
        <v>1</v>
      </c>
      <c r="L126" s="14">
        <v>2</v>
      </c>
      <c r="N126" s="24">
        <f t="shared" si="19"/>
        <v>2.4</v>
      </c>
      <c r="O126" s="24">
        <f t="shared" si="20"/>
        <v>1.1401754250991378</v>
      </c>
      <c r="P126" s="24">
        <f t="shared" si="21"/>
        <v>1</v>
      </c>
      <c r="Q126" s="24">
        <f t="shared" si="22"/>
        <v>0.70710678118654757</v>
      </c>
      <c r="S126" s="14"/>
    </row>
    <row r="127" spans="1:19" x14ac:dyDescent="0.25">
      <c r="A127" s="247"/>
      <c r="B127" s="11">
        <v>3</v>
      </c>
      <c r="C127" s="14">
        <v>3</v>
      </c>
      <c r="D127" s="14">
        <v>1</v>
      </c>
      <c r="E127" s="14">
        <v>3</v>
      </c>
      <c r="F127" s="14">
        <v>0</v>
      </c>
      <c r="G127" s="14">
        <v>3</v>
      </c>
      <c r="H127" s="14">
        <v>0</v>
      </c>
      <c r="I127" s="14">
        <v>4</v>
      </c>
      <c r="J127" s="14">
        <v>1</v>
      </c>
      <c r="K127" s="14">
        <v>1</v>
      </c>
      <c r="L127" s="14">
        <v>2</v>
      </c>
      <c r="N127" s="24">
        <f t="shared" si="19"/>
        <v>2.8</v>
      </c>
      <c r="O127" s="24">
        <f t="shared" si="20"/>
        <v>1.0954451150103319</v>
      </c>
      <c r="P127" s="24">
        <f t="shared" si="21"/>
        <v>0.8</v>
      </c>
      <c r="Q127" s="24">
        <f t="shared" si="22"/>
        <v>0.83666002653407556</v>
      </c>
      <c r="S127" s="14"/>
    </row>
    <row r="128" spans="1:19" x14ac:dyDescent="0.25">
      <c r="A128" s="247"/>
      <c r="B128" s="11">
        <v>4</v>
      </c>
      <c r="C128" s="14">
        <v>3</v>
      </c>
      <c r="D128" s="14">
        <v>1</v>
      </c>
      <c r="E128" s="14">
        <v>4</v>
      </c>
      <c r="F128" s="14">
        <v>2</v>
      </c>
      <c r="G128" s="14">
        <v>2</v>
      </c>
      <c r="H128" s="14">
        <v>1</v>
      </c>
      <c r="I128" s="14">
        <v>5</v>
      </c>
      <c r="J128" s="14">
        <v>0</v>
      </c>
      <c r="K128" s="14">
        <v>1</v>
      </c>
      <c r="L128" s="14">
        <v>2</v>
      </c>
      <c r="N128" s="24">
        <f t="shared" si="19"/>
        <v>3</v>
      </c>
      <c r="O128" s="24">
        <f t="shared" si="20"/>
        <v>1.5811388300841898</v>
      </c>
      <c r="P128" s="24">
        <f t="shared" si="21"/>
        <v>1.2</v>
      </c>
      <c r="Q128" s="24">
        <f t="shared" si="22"/>
        <v>0.83666002653407556</v>
      </c>
      <c r="S128" s="14"/>
    </row>
    <row r="129" spans="1:19" x14ac:dyDescent="0.25">
      <c r="A129" s="247"/>
      <c r="B129" s="11">
        <v>5</v>
      </c>
      <c r="C129" s="14">
        <v>3</v>
      </c>
      <c r="D129" s="14">
        <v>0</v>
      </c>
      <c r="E129" s="14">
        <v>3</v>
      </c>
      <c r="F129" s="14">
        <v>3</v>
      </c>
      <c r="G129" s="14">
        <v>4</v>
      </c>
      <c r="H129" s="14">
        <v>1</v>
      </c>
      <c r="I129" s="14">
        <v>6</v>
      </c>
      <c r="J129" s="14">
        <v>0</v>
      </c>
      <c r="K129" s="14">
        <v>3</v>
      </c>
      <c r="L129" s="14">
        <v>0</v>
      </c>
      <c r="N129" s="24">
        <f t="shared" si="19"/>
        <v>3.8</v>
      </c>
      <c r="O129" s="24">
        <f t="shared" si="20"/>
        <v>1.3038404810405295</v>
      </c>
      <c r="P129" s="24">
        <f t="shared" si="21"/>
        <v>0.8</v>
      </c>
      <c r="Q129" s="24">
        <f t="shared" si="22"/>
        <v>1.3038404810405297</v>
      </c>
      <c r="S129" s="14"/>
    </row>
    <row r="130" spans="1:19" x14ac:dyDescent="0.25">
      <c r="A130" s="247"/>
      <c r="B130" s="11">
        <v>6</v>
      </c>
      <c r="C130" s="14">
        <v>3</v>
      </c>
      <c r="D130" s="14">
        <v>0</v>
      </c>
      <c r="E130" s="14">
        <v>6</v>
      </c>
      <c r="F130" s="14">
        <v>0</v>
      </c>
      <c r="G130" s="14">
        <v>5</v>
      </c>
      <c r="H130" s="14">
        <v>2</v>
      </c>
      <c r="I130" s="14">
        <v>5</v>
      </c>
      <c r="J130" s="14">
        <v>2</v>
      </c>
      <c r="K130" s="14">
        <v>3</v>
      </c>
      <c r="L130" s="14">
        <v>2</v>
      </c>
      <c r="N130" s="24">
        <f t="shared" si="19"/>
        <v>4.4000000000000004</v>
      </c>
      <c r="O130" s="24">
        <f t="shared" si="20"/>
        <v>1.3416407864998741</v>
      </c>
      <c r="P130" s="24">
        <f t="shared" si="21"/>
        <v>1.2</v>
      </c>
      <c r="Q130" s="24">
        <f t="shared" si="22"/>
        <v>1.0954451150103321</v>
      </c>
      <c r="S130" s="14"/>
    </row>
    <row r="131" spans="1:19" x14ac:dyDescent="0.25">
      <c r="A131" s="247"/>
      <c r="B131" s="11">
        <v>7</v>
      </c>
      <c r="C131" s="14">
        <v>3</v>
      </c>
      <c r="D131" s="14">
        <v>0</v>
      </c>
      <c r="E131" s="14">
        <v>5</v>
      </c>
      <c r="F131" s="14">
        <v>1</v>
      </c>
      <c r="G131" s="14">
        <v>3</v>
      </c>
      <c r="H131" s="14">
        <v>2</v>
      </c>
      <c r="I131" s="14">
        <v>3</v>
      </c>
      <c r="J131" s="14">
        <v>2</v>
      </c>
      <c r="K131" s="14">
        <v>2</v>
      </c>
      <c r="L131" s="14">
        <v>2</v>
      </c>
      <c r="N131" s="24">
        <f t="shared" si="19"/>
        <v>3.2</v>
      </c>
      <c r="O131" s="24">
        <f t="shared" si="20"/>
        <v>1.0954451150103319</v>
      </c>
      <c r="P131" s="24">
        <f t="shared" si="21"/>
        <v>1.4</v>
      </c>
      <c r="Q131" s="24">
        <f t="shared" si="22"/>
        <v>0.89442719099991574</v>
      </c>
      <c r="S131" s="14"/>
    </row>
    <row r="132" spans="1:19" x14ac:dyDescent="0.25">
      <c r="A132" s="247"/>
      <c r="B132" s="11">
        <v>8</v>
      </c>
      <c r="C132" s="14">
        <v>3</v>
      </c>
      <c r="D132" s="14">
        <v>0</v>
      </c>
      <c r="E132" s="14">
        <v>3</v>
      </c>
      <c r="F132" s="14">
        <v>0</v>
      </c>
      <c r="G132" s="14">
        <v>4</v>
      </c>
      <c r="H132" s="14">
        <v>1</v>
      </c>
      <c r="I132" s="14">
        <v>3</v>
      </c>
      <c r="J132" s="14">
        <v>2</v>
      </c>
      <c r="K132" s="14">
        <v>5</v>
      </c>
      <c r="L132" s="14">
        <v>2</v>
      </c>
      <c r="N132" s="24">
        <f t="shared" si="19"/>
        <v>3.6</v>
      </c>
      <c r="O132" s="24">
        <f t="shared" si="20"/>
        <v>0.8944271909999163</v>
      </c>
      <c r="P132" s="24">
        <f t="shared" si="21"/>
        <v>1</v>
      </c>
      <c r="Q132" s="24">
        <f t="shared" si="22"/>
        <v>1</v>
      </c>
      <c r="S132" s="14"/>
    </row>
    <row r="133" spans="1:19" x14ac:dyDescent="0.25">
      <c r="A133" s="247"/>
      <c r="B133" s="11">
        <v>9</v>
      </c>
      <c r="C133" s="14">
        <v>4</v>
      </c>
      <c r="D133" s="14">
        <v>1</v>
      </c>
      <c r="E133" s="14">
        <v>5</v>
      </c>
      <c r="F133" s="14">
        <v>0</v>
      </c>
      <c r="G133" s="14">
        <v>4</v>
      </c>
      <c r="H133" s="14">
        <v>3</v>
      </c>
      <c r="I133" s="14">
        <v>2</v>
      </c>
      <c r="J133" s="14">
        <v>1</v>
      </c>
      <c r="K133" s="14">
        <v>4</v>
      </c>
      <c r="L133" s="14">
        <v>2</v>
      </c>
      <c r="N133" s="24">
        <f t="shared" si="19"/>
        <v>3.8</v>
      </c>
      <c r="O133" s="24">
        <f t="shared" si="20"/>
        <v>1.0954451150103319</v>
      </c>
      <c r="P133" s="24">
        <f t="shared" si="21"/>
        <v>1.4</v>
      </c>
      <c r="Q133" s="24">
        <f t="shared" si="22"/>
        <v>1.1401754250991378</v>
      </c>
      <c r="S133" s="14"/>
    </row>
    <row r="134" spans="1:19" x14ac:dyDescent="0.25">
      <c r="A134" s="247"/>
      <c r="B134" s="11">
        <v>10</v>
      </c>
      <c r="C134" s="14">
        <v>5</v>
      </c>
      <c r="D134" s="14">
        <v>1</v>
      </c>
      <c r="E134" s="14">
        <v>2</v>
      </c>
      <c r="F134" s="14">
        <v>1</v>
      </c>
      <c r="G134" s="14">
        <v>5</v>
      </c>
      <c r="H134" s="14">
        <v>3</v>
      </c>
      <c r="I134" s="14">
        <v>3</v>
      </c>
      <c r="J134" s="14">
        <v>3</v>
      </c>
      <c r="K134" s="14">
        <v>6</v>
      </c>
      <c r="L134" s="14">
        <v>1</v>
      </c>
      <c r="N134" s="24">
        <f t="shared" si="19"/>
        <v>4.2</v>
      </c>
      <c r="O134" s="24">
        <f t="shared" si="20"/>
        <v>1.6431676725154982</v>
      </c>
      <c r="P134" s="24">
        <f t="shared" si="21"/>
        <v>1.8</v>
      </c>
      <c r="Q134" s="24">
        <f t="shared" si="22"/>
        <v>1.0954451150103324</v>
      </c>
      <c r="S134" s="14"/>
    </row>
    <row r="135" spans="1:19" x14ac:dyDescent="0.25">
      <c r="A135" s="247"/>
      <c r="B135" s="11">
        <v>11</v>
      </c>
      <c r="C135" s="14">
        <v>4</v>
      </c>
      <c r="D135" s="14">
        <v>0</v>
      </c>
      <c r="E135" s="14">
        <v>4</v>
      </c>
      <c r="F135" s="14">
        <v>1</v>
      </c>
      <c r="G135" s="14">
        <v>2</v>
      </c>
      <c r="H135" s="14">
        <v>3</v>
      </c>
      <c r="I135" s="14">
        <v>5</v>
      </c>
      <c r="J135" s="14">
        <v>1</v>
      </c>
      <c r="K135" s="14">
        <v>5</v>
      </c>
      <c r="L135" s="14">
        <v>1</v>
      </c>
      <c r="N135" s="24">
        <f t="shared" si="19"/>
        <v>4</v>
      </c>
      <c r="O135" s="24">
        <f t="shared" si="20"/>
        <v>1.2247448713915889</v>
      </c>
      <c r="P135" s="24">
        <f t="shared" si="21"/>
        <v>1.2</v>
      </c>
      <c r="Q135" s="24">
        <f t="shared" si="22"/>
        <v>1.0954451150103321</v>
      </c>
      <c r="S135" s="14"/>
    </row>
    <row r="136" spans="1:19" x14ac:dyDescent="0.25">
      <c r="A136" s="247"/>
      <c r="B136" s="11">
        <v>12</v>
      </c>
      <c r="C136" s="14">
        <v>4</v>
      </c>
      <c r="D136" s="14">
        <v>1</v>
      </c>
      <c r="E136" s="14">
        <v>3</v>
      </c>
      <c r="F136" s="14">
        <v>1</v>
      </c>
      <c r="G136" s="14">
        <v>3</v>
      </c>
      <c r="H136" s="14">
        <v>3</v>
      </c>
      <c r="I136" s="14">
        <v>3</v>
      </c>
      <c r="J136" s="14">
        <v>3</v>
      </c>
      <c r="K136" s="14">
        <v>5</v>
      </c>
      <c r="L136" s="14">
        <v>1</v>
      </c>
      <c r="N136" s="24">
        <f t="shared" si="19"/>
        <v>3.6</v>
      </c>
      <c r="O136" s="24">
        <f t="shared" si="20"/>
        <v>0.8944271909999163</v>
      </c>
      <c r="P136" s="24">
        <f t="shared" si="21"/>
        <v>1.8</v>
      </c>
      <c r="Q136" s="24">
        <f t="shared" si="22"/>
        <v>1.0954451150103324</v>
      </c>
      <c r="S136" s="11"/>
    </row>
    <row r="137" spans="1:19" x14ac:dyDescent="0.25">
      <c r="A137" s="247"/>
      <c r="B137" s="11">
        <v>13</v>
      </c>
      <c r="C137" s="14">
        <v>4</v>
      </c>
      <c r="D137" s="14">
        <v>2</v>
      </c>
      <c r="E137" s="14">
        <v>2</v>
      </c>
      <c r="F137" s="14">
        <v>3</v>
      </c>
      <c r="G137" s="14">
        <v>1</v>
      </c>
      <c r="H137" s="14">
        <v>5</v>
      </c>
      <c r="I137" s="14">
        <v>3</v>
      </c>
      <c r="J137" s="14">
        <v>0</v>
      </c>
      <c r="K137" s="14">
        <v>2</v>
      </c>
      <c r="L137" s="14">
        <v>3</v>
      </c>
      <c r="N137" s="24">
        <f t="shared" si="19"/>
        <v>2.4</v>
      </c>
      <c r="O137" s="24">
        <f t="shared" si="20"/>
        <v>1.1401754250991378</v>
      </c>
      <c r="P137" s="24">
        <f t="shared" si="21"/>
        <v>2.6</v>
      </c>
      <c r="Q137" s="24">
        <f t="shared" si="22"/>
        <v>1.8165902124584952</v>
      </c>
      <c r="S137" s="14"/>
    </row>
    <row r="138" spans="1:19" x14ac:dyDescent="0.25">
      <c r="A138" s="247"/>
      <c r="B138" s="11">
        <v>14</v>
      </c>
      <c r="C138" s="14">
        <v>4</v>
      </c>
      <c r="D138" s="14">
        <v>4</v>
      </c>
      <c r="E138" s="14">
        <v>2</v>
      </c>
      <c r="F138" s="14">
        <v>1</v>
      </c>
      <c r="G138" s="14">
        <v>3</v>
      </c>
      <c r="H138" s="14">
        <v>1</v>
      </c>
      <c r="I138" s="14">
        <v>4</v>
      </c>
      <c r="J138" s="14">
        <v>1</v>
      </c>
      <c r="K138" s="14">
        <v>4</v>
      </c>
      <c r="L138" s="14">
        <v>2</v>
      </c>
      <c r="N138" s="24">
        <f t="shared" si="19"/>
        <v>3.4</v>
      </c>
      <c r="O138" s="24">
        <f t="shared" si="20"/>
        <v>0.8944271909999163</v>
      </c>
      <c r="P138" s="24">
        <f t="shared" si="21"/>
        <v>1.8</v>
      </c>
      <c r="Q138" s="24">
        <f t="shared" si="22"/>
        <v>1.3038404810405297</v>
      </c>
      <c r="S138" s="14"/>
    </row>
    <row r="139" spans="1:19" x14ac:dyDescent="0.25">
      <c r="A139" s="247"/>
      <c r="B139" s="11">
        <v>15</v>
      </c>
      <c r="C139" s="14">
        <v>5</v>
      </c>
      <c r="D139" s="14">
        <v>1</v>
      </c>
      <c r="E139" s="14">
        <v>2</v>
      </c>
      <c r="F139" s="14">
        <v>1</v>
      </c>
      <c r="G139" s="14">
        <v>3</v>
      </c>
      <c r="H139" s="14">
        <v>2</v>
      </c>
      <c r="I139" s="14">
        <v>3</v>
      </c>
      <c r="J139" s="14">
        <v>0</v>
      </c>
      <c r="K139" s="14">
        <v>3</v>
      </c>
      <c r="L139" s="14">
        <v>0</v>
      </c>
      <c r="N139" s="24">
        <f t="shared" si="19"/>
        <v>3.2</v>
      </c>
      <c r="O139" s="24">
        <f t="shared" si="20"/>
        <v>1.0954451150103319</v>
      </c>
      <c r="P139" s="24">
        <f t="shared" si="21"/>
        <v>0.8</v>
      </c>
      <c r="Q139" s="24">
        <f t="shared" si="22"/>
        <v>0.83666002653407556</v>
      </c>
      <c r="S139" s="14"/>
    </row>
    <row r="140" spans="1:19" x14ac:dyDescent="0.25">
      <c r="A140" s="247"/>
      <c r="B140" s="11">
        <v>16</v>
      </c>
      <c r="C140" s="14">
        <v>3</v>
      </c>
      <c r="D140" s="14">
        <v>0</v>
      </c>
      <c r="E140" s="14">
        <v>3</v>
      </c>
      <c r="F140" s="14">
        <v>0</v>
      </c>
      <c r="G140" s="14">
        <v>3</v>
      </c>
      <c r="H140" s="14">
        <v>1</v>
      </c>
      <c r="I140" s="14">
        <v>3</v>
      </c>
      <c r="J140" s="14">
        <v>0</v>
      </c>
      <c r="K140" s="14">
        <v>3</v>
      </c>
      <c r="L140" s="14">
        <v>0</v>
      </c>
      <c r="N140" s="24">
        <f t="shared" si="19"/>
        <v>3</v>
      </c>
      <c r="O140" s="24">
        <f t="shared" si="20"/>
        <v>0</v>
      </c>
      <c r="P140" s="24">
        <f t="shared" si="21"/>
        <v>0.2</v>
      </c>
      <c r="Q140" s="24">
        <f t="shared" si="22"/>
        <v>0.44721359549995793</v>
      </c>
      <c r="S140" s="14"/>
    </row>
    <row r="141" spans="1:19" x14ac:dyDescent="0.25">
      <c r="A141" s="247"/>
      <c r="B141" s="11">
        <v>17</v>
      </c>
      <c r="C141" s="14">
        <v>3</v>
      </c>
      <c r="D141" s="14">
        <v>0</v>
      </c>
      <c r="E141" s="14">
        <v>3</v>
      </c>
      <c r="F141" s="14">
        <v>0</v>
      </c>
      <c r="G141" s="14">
        <v>3</v>
      </c>
      <c r="H141" s="14">
        <v>0</v>
      </c>
      <c r="I141" s="14">
        <v>3</v>
      </c>
      <c r="J141" s="14">
        <v>0</v>
      </c>
      <c r="K141" s="14">
        <v>3</v>
      </c>
      <c r="L141" s="14">
        <v>0</v>
      </c>
      <c r="N141" s="24">
        <f t="shared" si="19"/>
        <v>3</v>
      </c>
      <c r="O141" s="24">
        <f t="shared" si="20"/>
        <v>0</v>
      </c>
      <c r="P141" s="24">
        <f t="shared" si="21"/>
        <v>0</v>
      </c>
      <c r="Q141" s="24">
        <f t="shared" si="22"/>
        <v>0</v>
      </c>
      <c r="S141" s="14"/>
    </row>
    <row r="142" spans="1:19" x14ac:dyDescent="0.25">
      <c r="A142" s="247"/>
      <c r="B142" s="11">
        <v>18</v>
      </c>
      <c r="C142" s="14">
        <v>3</v>
      </c>
      <c r="D142" s="14">
        <v>0</v>
      </c>
      <c r="E142" s="14">
        <v>3</v>
      </c>
      <c r="F142" s="14">
        <v>0</v>
      </c>
      <c r="G142" s="14">
        <v>3</v>
      </c>
      <c r="H142" s="14">
        <v>0</v>
      </c>
      <c r="I142" s="14">
        <v>3</v>
      </c>
      <c r="J142" s="14">
        <v>0</v>
      </c>
      <c r="K142" s="14">
        <v>3</v>
      </c>
      <c r="L142" s="14">
        <v>0</v>
      </c>
      <c r="N142" s="24">
        <f t="shared" si="19"/>
        <v>3</v>
      </c>
      <c r="O142" s="24">
        <f t="shared" si="20"/>
        <v>0</v>
      </c>
      <c r="P142" s="24">
        <f t="shared" si="21"/>
        <v>0</v>
      </c>
      <c r="Q142" s="24">
        <f t="shared" si="22"/>
        <v>0</v>
      </c>
      <c r="S142" s="14"/>
    </row>
    <row r="143" spans="1:19" x14ac:dyDescent="0.25">
      <c r="A143" s="247"/>
      <c r="B143" s="11">
        <v>19</v>
      </c>
      <c r="C143" s="14">
        <v>3</v>
      </c>
      <c r="D143" s="14">
        <v>0</v>
      </c>
      <c r="E143" s="14">
        <v>3</v>
      </c>
      <c r="F143" s="14">
        <v>0</v>
      </c>
      <c r="G143" s="14">
        <v>3</v>
      </c>
      <c r="H143" s="14">
        <v>0</v>
      </c>
      <c r="I143" s="14">
        <v>0</v>
      </c>
      <c r="J143" s="14">
        <v>3</v>
      </c>
      <c r="K143" s="14">
        <v>3</v>
      </c>
      <c r="L143" s="14">
        <v>0</v>
      </c>
      <c r="N143" s="24">
        <f t="shared" si="19"/>
        <v>2.4</v>
      </c>
      <c r="O143" s="24">
        <f t="shared" si="20"/>
        <v>1.3416407864998738</v>
      </c>
      <c r="P143" s="24">
        <f t="shared" si="21"/>
        <v>0.6</v>
      </c>
      <c r="Q143" s="24">
        <f t="shared" si="22"/>
        <v>1.3416407864998738</v>
      </c>
      <c r="S143" s="14"/>
    </row>
    <row r="144" spans="1:19" x14ac:dyDescent="0.25">
      <c r="A144" s="247"/>
      <c r="B144" s="11">
        <v>20</v>
      </c>
      <c r="C144" s="14">
        <v>3</v>
      </c>
      <c r="D144" s="14">
        <v>0</v>
      </c>
      <c r="E144" s="14">
        <v>3</v>
      </c>
      <c r="F144" s="14">
        <v>0</v>
      </c>
      <c r="G144" s="14">
        <v>0</v>
      </c>
      <c r="H144" s="14">
        <v>3</v>
      </c>
      <c r="I144" s="14">
        <v>1</v>
      </c>
      <c r="J144" s="14">
        <v>2</v>
      </c>
      <c r="K144" s="14">
        <v>2</v>
      </c>
      <c r="L144" s="14">
        <v>1</v>
      </c>
      <c r="N144" s="24">
        <f t="shared" si="19"/>
        <v>1.8</v>
      </c>
      <c r="O144" s="24">
        <f t="shared" si="20"/>
        <v>1.3038404810405297</v>
      </c>
      <c r="P144" s="24">
        <f t="shared" si="21"/>
        <v>1.2</v>
      </c>
      <c r="Q144" s="24">
        <f t="shared" si="22"/>
        <v>1.3038404810405297</v>
      </c>
      <c r="S144" s="14"/>
    </row>
    <row r="145" spans="1:19" x14ac:dyDescent="0.25">
      <c r="A145" s="247"/>
      <c r="B145" s="11">
        <v>21</v>
      </c>
      <c r="C145" s="14">
        <v>3</v>
      </c>
      <c r="D145" s="14">
        <v>0</v>
      </c>
      <c r="E145" s="14">
        <v>3</v>
      </c>
      <c r="F145" s="14">
        <v>0</v>
      </c>
      <c r="G145" s="14">
        <v>3</v>
      </c>
      <c r="H145" s="14">
        <v>0</v>
      </c>
      <c r="I145" s="14" t="s">
        <v>820</v>
      </c>
      <c r="J145" s="14" t="s">
        <v>820</v>
      </c>
      <c r="K145" s="14" t="s">
        <v>820</v>
      </c>
      <c r="L145" s="14" t="s">
        <v>820</v>
      </c>
      <c r="N145" s="24">
        <f t="shared" si="19"/>
        <v>3</v>
      </c>
      <c r="O145" s="24">
        <f t="shared" si="20"/>
        <v>0</v>
      </c>
      <c r="P145" s="24">
        <f t="shared" si="21"/>
        <v>0</v>
      </c>
      <c r="Q145" s="24">
        <f t="shared" si="22"/>
        <v>0</v>
      </c>
      <c r="S145" s="14"/>
    </row>
    <row r="146" spans="1:19" x14ac:dyDescent="0.25">
      <c r="A146" s="247"/>
      <c r="B146" s="11">
        <v>22</v>
      </c>
      <c r="C146" s="14" t="s">
        <v>820</v>
      </c>
      <c r="D146" s="14" t="s">
        <v>820</v>
      </c>
      <c r="E146" s="14" t="s">
        <v>820</v>
      </c>
      <c r="F146" s="14" t="s">
        <v>820</v>
      </c>
      <c r="G146" s="14" t="s">
        <v>820</v>
      </c>
      <c r="H146" s="14" t="s">
        <v>820</v>
      </c>
      <c r="I146" s="14" t="s">
        <v>820</v>
      </c>
      <c r="J146" s="14" t="s">
        <v>820</v>
      </c>
      <c r="K146" s="14" t="s">
        <v>820</v>
      </c>
      <c r="L146" s="14" t="s">
        <v>820</v>
      </c>
      <c r="N146" s="16" t="s">
        <v>820</v>
      </c>
      <c r="O146" s="16" t="s">
        <v>820</v>
      </c>
      <c r="P146" s="16" t="s">
        <v>820</v>
      </c>
      <c r="Q146" s="16" t="s">
        <v>820</v>
      </c>
      <c r="R146" s="121" t="s">
        <v>948</v>
      </c>
      <c r="S146" s="30">
        <f>AVERAGE(SUM(C125:C147),SUM(E125:E147),SUM(G125:G147),SUM(I125:I147),SUM(K125:K147))</f>
        <v>64.400000000000006</v>
      </c>
    </row>
    <row r="147" spans="1:19" x14ac:dyDescent="0.25">
      <c r="A147" s="247"/>
      <c r="B147" s="11">
        <v>23</v>
      </c>
      <c r="C147" s="14" t="s">
        <v>820</v>
      </c>
      <c r="D147" s="14" t="s">
        <v>820</v>
      </c>
      <c r="E147" s="14" t="s">
        <v>820</v>
      </c>
      <c r="F147" s="14" t="s">
        <v>820</v>
      </c>
      <c r="G147" s="14" t="s">
        <v>820</v>
      </c>
      <c r="H147" s="14" t="s">
        <v>820</v>
      </c>
      <c r="I147" s="14" t="s">
        <v>820</v>
      </c>
      <c r="J147" s="14" t="s">
        <v>820</v>
      </c>
      <c r="K147" s="14" t="s">
        <v>820</v>
      </c>
      <c r="L147" s="14" t="s">
        <v>820</v>
      </c>
      <c r="N147" s="16" t="s">
        <v>820</v>
      </c>
      <c r="O147" s="16" t="s">
        <v>820</v>
      </c>
      <c r="P147" s="16" t="s">
        <v>820</v>
      </c>
      <c r="Q147" s="16" t="s">
        <v>820</v>
      </c>
      <c r="R147" s="121" t="s">
        <v>949</v>
      </c>
      <c r="S147" s="30">
        <f>AVERAGE(SUM(D125:D147),SUM(F125:F147),SUM(H125:H147),SUM(J124:J147),SUM(L125:L147))</f>
        <v>22.6</v>
      </c>
    </row>
    <row r="148" spans="1:19" s="106" customFormat="1" x14ac:dyDescent="0.25">
      <c r="A148" s="248"/>
      <c r="B148" s="101">
        <v>24</v>
      </c>
      <c r="C148" s="102" t="s">
        <v>820</v>
      </c>
      <c r="D148" s="102" t="s">
        <v>820</v>
      </c>
      <c r="E148" s="102" t="s">
        <v>820</v>
      </c>
      <c r="F148" s="102" t="s">
        <v>820</v>
      </c>
      <c r="G148" s="102" t="s">
        <v>820</v>
      </c>
      <c r="H148" s="102" t="s">
        <v>820</v>
      </c>
      <c r="I148" s="102" t="s">
        <v>820</v>
      </c>
      <c r="J148" s="102" t="s">
        <v>820</v>
      </c>
      <c r="K148" s="102" t="s">
        <v>820</v>
      </c>
      <c r="L148" s="102" t="s">
        <v>820</v>
      </c>
      <c r="M148" s="122"/>
      <c r="N148" s="107" t="s">
        <v>820</v>
      </c>
      <c r="O148" s="107" t="s">
        <v>820</v>
      </c>
      <c r="P148" s="107" t="s">
        <v>820</v>
      </c>
      <c r="Q148" s="107" t="s">
        <v>820</v>
      </c>
      <c r="R148" s="104" t="s">
        <v>950</v>
      </c>
      <c r="S148" s="105">
        <f>AVERAGE(SUM(C125:D147),SUM(E125:F147),SUM(G125:H147),SUM(I125:J147),SUM(K125:L147))</f>
        <v>87</v>
      </c>
    </row>
    <row r="149" spans="1:19" x14ac:dyDescent="0.25">
      <c r="A149" s="246" t="s">
        <v>287</v>
      </c>
      <c r="B149" s="11">
        <v>1</v>
      </c>
      <c r="C149" s="14">
        <v>1</v>
      </c>
      <c r="D149" s="14">
        <v>2</v>
      </c>
      <c r="E149" s="14">
        <v>1</v>
      </c>
      <c r="F149" s="14">
        <v>2</v>
      </c>
      <c r="G149" s="14">
        <v>1</v>
      </c>
      <c r="H149" s="14">
        <v>2</v>
      </c>
      <c r="I149" s="14">
        <v>1</v>
      </c>
      <c r="J149" s="14">
        <v>2</v>
      </c>
      <c r="K149" s="14">
        <v>1</v>
      </c>
      <c r="L149" s="14">
        <v>2</v>
      </c>
      <c r="N149" s="24">
        <f t="shared" ref="N149:N169" si="23">AVERAGE(C149,E149,G149,I149,K149)</f>
        <v>1</v>
      </c>
      <c r="O149" s="24">
        <f t="shared" ref="O149:O169" si="24">_xlfn.STDEV.S(C149,E149,G149,I149,K149)</f>
        <v>0</v>
      </c>
      <c r="P149" s="24">
        <f t="shared" ref="P149:P169" si="25">AVERAGE(D149,F149,H149,J149,L149)</f>
        <v>2</v>
      </c>
      <c r="Q149" s="24">
        <f t="shared" ref="Q149:Q169" si="26">_xlfn.STDEV.S(D149,F149,H149,J149,L149)</f>
        <v>0</v>
      </c>
      <c r="S149" s="14"/>
    </row>
    <row r="150" spans="1:19" x14ac:dyDescent="0.25">
      <c r="A150" s="247"/>
      <c r="B150" s="11">
        <v>2</v>
      </c>
      <c r="C150" s="14">
        <v>1</v>
      </c>
      <c r="D150" s="14">
        <v>2</v>
      </c>
      <c r="E150" s="14">
        <v>1</v>
      </c>
      <c r="F150" s="14">
        <v>2</v>
      </c>
      <c r="G150" s="14">
        <v>1</v>
      </c>
      <c r="H150" s="14">
        <v>2</v>
      </c>
      <c r="I150" s="14">
        <v>1</v>
      </c>
      <c r="J150" s="14">
        <v>2</v>
      </c>
      <c r="K150" s="14">
        <v>1</v>
      </c>
      <c r="L150" s="14">
        <v>2</v>
      </c>
      <c r="N150" s="24">
        <f t="shared" si="23"/>
        <v>1</v>
      </c>
      <c r="O150" s="24">
        <f t="shared" si="24"/>
        <v>0</v>
      </c>
      <c r="P150" s="24">
        <f t="shared" si="25"/>
        <v>2</v>
      </c>
      <c r="Q150" s="24">
        <f t="shared" si="26"/>
        <v>0</v>
      </c>
      <c r="S150" s="14"/>
    </row>
    <row r="151" spans="1:19" x14ac:dyDescent="0.25">
      <c r="A151" s="247"/>
      <c r="B151" s="11">
        <v>3</v>
      </c>
      <c r="C151" s="14">
        <v>1</v>
      </c>
      <c r="D151" s="14">
        <v>2</v>
      </c>
      <c r="E151" s="14">
        <v>1</v>
      </c>
      <c r="F151" s="14">
        <v>2</v>
      </c>
      <c r="G151" s="14">
        <v>1</v>
      </c>
      <c r="H151" s="14">
        <v>2</v>
      </c>
      <c r="I151" s="14">
        <v>1</v>
      </c>
      <c r="J151" s="14">
        <v>2</v>
      </c>
      <c r="K151" s="14">
        <v>1</v>
      </c>
      <c r="L151" s="14">
        <v>2</v>
      </c>
      <c r="N151" s="24">
        <f t="shared" si="23"/>
        <v>1</v>
      </c>
      <c r="O151" s="24">
        <f t="shared" si="24"/>
        <v>0</v>
      </c>
      <c r="P151" s="24">
        <f t="shared" si="25"/>
        <v>2</v>
      </c>
      <c r="Q151" s="24">
        <f t="shared" si="26"/>
        <v>0</v>
      </c>
      <c r="S151" s="14"/>
    </row>
    <row r="152" spans="1:19" x14ac:dyDescent="0.25">
      <c r="A152" s="247"/>
      <c r="B152" s="11">
        <v>4</v>
      </c>
      <c r="C152" s="14">
        <v>1</v>
      </c>
      <c r="D152" s="14">
        <v>2</v>
      </c>
      <c r="E152" s="14">
        <v>1</v>
      </c>
      <c r="F152" s="14">
        <v>2</v>
      </c>
      <c r="G152" s="14">
        <v>1</v>
      </c>
      <c r="H152" s="14">
        <v>2</v>
      </c>
      <c r="I152" s="14">
        <v>1</v>
      </c>
      <c r="J152" s="14">
        <v>2</v>
      </c>
      <c r="K152" s="14">
        <v>1</v>
      </c>
      <c r="L152" s="14">
        <v>2</v>
      </c>
      <c r="N152" s="24">
        <f t="shared" si="23"/>
        <v>1</v>
      </c>
      <c r="O152" s="24">
        <f t="shared" si="24"/>
        <v>0</v>
      </c>
      <c r="P152" s="24">
        <f t="shared" si="25"/>
        <v>2</v>
      </c>
      <c r="Q152" s="24">
        <f t="shared" si="26"/>
        <v>0</v>
      </c>
      <c r="S152" s="14"/>
    </row>
    <row r="153" spans="1:19" x14ac:dyDescent="0.25">
      <c r="A153" s="247"/>
      <c r="B153" s="11">
        <v>5</v>
      </c>
      <c r="C153" s="14">
        <v>1</v>
      </c>
      <c r="D153" s="14">
        <v>2</v>
      </c>
      <c r="E153" s="14">
        <v>1</v>
      </c>
      <c r="F153" s="14">
        <v>2</v>
      </c>
      <c r="G153" s="14">
        <v>1</v>
      </c>
      <c r="H153" s="14">
        <v>2</v>
      </c>
      <c r="I153" s="14">
        <v>1</v>
      </c>
      <c r="J153" s="14">
        <v>2</v>
      </c>
      <c r="K153" s="14">
        <v>1</v>
      </c>
      <c r="L153" s="14">
        <v>2</v>
      </c>
      <c r="N153" s="24">
        <f t="shared" si="23"/>
        <v>1</v>
      </c>
      <c r="O153" s="24">
        <f t="shared" si="24"/>
        <v>0</v>
      </c>
      <c r="P153" s="24">
        <f t="shared" si="25"/>
        <v>2</v>
      </c>
      <c r="Q153" s="24">
        <f t="shared" si="26"/>
        <v>0</v>
      </c>
      <c r="S153" s="14"/>
    </row>
    <row r="154" spans="1:19" x14ac:dyDescent="0.25">
      <c r="A154" s="247"/>
      <c r="B154" s="11">
        <v>6</v>
      </c>
      <c r="C154" s="14">
        <v>2</v>
      </c>
      <c r="D154" s="14">
        <v>1</v>
      </c>
      <c r="E154" s="14">
        <v>1</v>
      </c>
      <c r="F154" s="14">
        <v>2</v>
      </c>
      <c r="G154" s="14">
        <v>1</v>
      </c>
      <c r="H154" s="14">
        <v>2</v>
      </c>
      <c r="I154" s="14">
        <v>1</v>
      </c>
      <c r="J154" s="14">
        <v>2</v>
      </c>
      <c r="K154" s="14">
        <v>1</v>
      </c>
      <c r="L154" s="14">
        <v>2</v>
      </c>
      <c r="N154" s="24">
        <f t="shared" si="23"/>
        <v>1.2</v>
      </c>
      <c r="O154" s="24">
        <f t="shared" si="24"/>
        <v>0.44721359549995787</v>
      </c>
      <c r="P154" s="24">
        <f t="shared" si="25"/>
        <v>1.8</v>
      </c>
      <c r="Q154" s="24">
        <f t="shared" si="26"/>
        <v>0.44721359549995815</v>
      </c>
      <c r="S154" s="14"/>
    </row>
    <row r="155" spans="1:19" x14ac:dyDescent="0.25">
      <c r="A155" s="247"/>
      <c r="B155" s="11">
        <v>7</v>
      </c>
      <c r="C155" s="14">
        <v>2</v>
      </c>
      <c r="D155" s="14">
        <v>1</v>
      </c>
      <c r="E155" s="14">
        <v>1</v>
      </c>
      <c r="F155" s="14">
        <v>2</v>
      </c>
      <c r="G155" s="14">
        <v>1</v>
      </c>
      <c r="H155" s="14">
        <v>2</v>
      </c>
      <c r="I155" s="14">
        <v>1</v>
      </c>
      <c r="J155" s="14">
        <v>2</v>
      </c>
      <c r="K155" s="14">
        <v>1</v>
      </c>
      <c r="L155" s="14">
        <v>2</v>
      </c>
      <c r="N155" s="24">
        <f t="shared" si="23"/>
        <v>1.2</v>
      </c>
      <c r="O155" s="24">
        <f t="shared" si="24"/>
        <v>0.44721359549995787</v>
      </c>
      <c r="P155" s="24">
        <f t="shared" si="25"/>
        <v>1.8</v>
      </c>
      <c r="Q155" s="24">
        <f t="shared" si="26"/>
        <v>0.44721359549995815</v>
      </c>
      <c r="S155" s="14"/>
    </row>
    <row r="156" spans="1:19" x14ac:dyDescent="0.25">
      <c r="A156" s="247"/>
      <c r="B156" s="11">
        <v>8</v>
      </c>
      <c r="C156" s="14">
        <v>2</v>
      </c>
      <c r="D156" s="14">
        <v>1</v>
      </c>
      <c r="E156" s="14">
        <v>3</v>
      </c>
      <c r="F156" s="14">
        <v>0</v>
      </c>
      <c r="G156" s="14">
        <v>3</v>
      </c>
      <c r="H156" s="14">
        <v>0</v>
      </c>
      <c r="I156" s="14">
        <v>3</v>
      </c>
      <c r="J156" s="14">
        <v>0</v>
      </c>
      <c r="K156" s="14">
        <v>3</v>
      </c>
      <c r="L156" s="14">
        <v>0</v>
      </c>
      <c r="N156" s="24">
        <f t="shared" si="23"/>
        <v>2.8</v>
      </c>
      <c r="O156" s="24">
        <f t="shared" si="24"/>
        <v>0.44721359549995715</v>
      </c>
      <c r="P156" s="24">
        <f t="shared" si="25"/>
        <v>0.2</v>
      </c>
      <c r="Q156" s="24">
        <f t="shared" si="26"/>
        <v>0.44721359549995793</v>
      </c>
      <c r="S156" s="14"/>
    </row>
    <row r="157" spans="1:19" x14ac:dyDescent="0.25">
      <c r="A157" s="247"/>
      <c r="B157" s="11">
        <v>9</v>
      </c>
      <c r="C157" s="14">
        <v>3</v>
      </c>
      <c r="D157" s="14">
        <v>0</v>
      </c>
      <c r="E157" s="14">
        <v>3</v>
      </c>
      <c r="F157" s="14">
        <v>0</v>
      </c>
      <c r="G157" s="14">
        <v>3</v>
      </c>
      <c r="H157" s="14">
        <v>0</v>
      </c>
      <c r="I157" s="14">
        <v>3</v>
      </c>
      <c r="J157" s="14">
        <v>0</v>
      </c>
      <c r="K157" s="14">
        <v>3</v>
      </c>
      <c r="L157" s="14">
        <v>0</v>
      </c>
      <c r="N157" s="24">
        <f t="shared" si="23"/>
        <v>3</v>
      </c>
      <c r="O157" s="24">
        <f t="shared" si="24"/>
        <v>0</v>
      </c>
      <c r="P157" s="24">
        <f t="shared" si="25"/>
        <v>0</v>
      </c>
      <c r="Q157" s="24">
        <f t="shared" si="26"/>
        <v>0</v>
      </c>
      <c r="S157" s="14"/>
    </row>
    <row r="158" spans="1:19" x14ac:dyDescent="0.25">
      <c r="A158" s="247"/>
      <c r="B158" s="11">
        <v>10</v>
      </c>
      <c r="C158" s="14">
        <v>3</v>
      </c>
      <c r="D158" s="14">
        <v>0</v>
      </c>
      <c r="E158" s="14">
        <v>3</v>
      </c>
      <c r="F158" s="14">
        <v>0</v>
      </c>
      <c r="G158" s="14">
        <v>3</v>
      </c>
      <c r="H158" s="14">
        <v>0</v>
      </c>
      <c r="I158" s="14">
        <v>3</v>
      </c>
      <c r="J158" s="14">
        <v>0</v>
      </c>
      <c r="K158" s="14">
        <v>3</v>
      </c>
      <c r="L158" s="14">
        <v>0</v>
      </c>
      <c r="N158" s="24">
        <f t="shared" si="23"/>
        <v>3</v>
      </c>
      <c r="O158" s="24">
        <f t="shared" si="24"/>
        <v>0</v>
      </c>
      <c r="P158" s="24">
        <f t="shared" si="25"/>
        <v>0</v>
      </c>
      <c r="Q158" s="24">
        <f t="shared" si="26"/>
        <v>0</v>
      </c>
      <c r="S158" s="14"/>
    </row>
    <row r="159" spans="1:19" x14ac:dyDescent="0.25">
      <c r="A159" s="247"/>
      <c r="B159" s="11">
        <v>11</v>
      </c>
      <c r="C159" s="14">
        <v>3</v>
      </c>
      <c r="D159" s="14">
        <v>0</v>
      </c>
      <c r="E159" s="14">
        <v>3</v>
      </c>
      <c r="F159" s="14">
        <v>0</v>
      </c>
      <c r="G159" s="14">
        <v>3</v>
      </c>
      <c r="H159" s="14">
        <v>0</v>
      </c>
      <c r="I159" s="14">
        <v>2</v>
      </c>
      <c r="J159" s="14">
        <v>1</v>
      </c>
      <c r="K159" s="14">
        <v>2</v>
      </c>
      <c r="L159" s="14">
        <v>1</v>
      </c>
      <c r="N159" s="24">
        <f t="shared" si="23"/>
        <v>2.6</v>
      </c>
      <c r="O159" s="24">
        <f t="shared" si="24"/>
        <v>0.54772255750516674</v>
      </c>
      <c r="P159" s="24">
        <f t="shared" si="25"/>
        <v>0.4</v>
      </c>
      <c r="Q159" s="24">
        <f t="shared" si="26"/>
        <v>0.54772255750516607</v>
      </c>
      <c r="S159" s="14"/>
    </row>
    <row r="160" spans="1:19" x14ac:dyDescent="0.25">
      <c r="A160" s="247"/>
      <c r="B160" s="11">
        <v>12</v>
      </c>
      <c r="C160" s="14">
        <v>3</v>
      </c>
      <c r="D160" s="14">
        <v>0</v>
      </c>
      <c r="E160" s="14">
        <v>3</v>
      </c>
      <c r="F160" s="14">
        <v>0</v>
      </c>
      <c r="G160" s="14">
        <v>3</v>
      </c>
      <c r="H160" s="14">
        <v>0</v>
      </c>
      <c r="I160" s="14">
        <v>2</v>
      </c>
      <c r="J160" s="14">
        <v>1</v>
      </c>
      <c r="K160" s="14">
        <v>2</v>
      </c>
      <c r="L160" s="14">
        <v>1</v>
      </c>
      <c r="N160" s="24">
        <f t="shared" si="23"/>
        <v>2.6</v>
      </c>
      <c r="O160" s="24">
        <f t="shared" si="24"/>
        <v>0.54772255750516674</v>
      </c>
      <c r="P160" s="24">
        <f t="shared" si="25"/>
        <v>0.4</v>
      </c>
      <c r="Q160" s="24">
        <f t="shared" si="26"/>
        <v>0.54772255750516607</v>
      </c>
      <c r="S160" s="11"/>
    </row>
    <row r="161" spans="1:19" x14ac:dyDescent="0.25">
      <c r="A161" s="247"/>
      <c r="B161" s="11">
        <v>13</v>
      </c>
      <c r="C161" s="14">
        <v>3</v>
      </c>
      <c r="D161" s="14">
        <v>0</v>
      </c>
      <c r="E161" s="14">
        <v>3</v>
      </c>
      <c r="F161" s="14">
        <v>0</v>
      </c>
      <c r="G161" s="14">
        <v>3</v>
      </c>
      <c r="H161" s="14">
        <v>0</v>
      </c>
      <c r="I161" s="14">
        <v>3</v>
      </c>
      <c r="J161" s="14">
        <v>0</v>
      </c>
      <c r="K161" s="14">
        <v>3</v>
      </c>
      <c r="L161" s="14">
        <v>0</v>
      </c>
      <c r="N161" s="24">
        <f t="shared" si="23"/>
        <v>3</v>
      </c>
      <c r="O161" s="24">
        <f t="shared" si="24"/>
        <v>0</v>
      </c>
      <c r="P161" s="24">
        <f t="shared" si="25"/>
        <v>0</v>
      </c>
      <c r="Q161" s="24">
        <f t="shared" si="26"/>
        <v>0</v>
      </c>
      <c r="S161" s="14"/>
    </row>
    <row r="162" spans="1:19" x14ac:dyDescent="0.25">
      <c r="A162" s="247"/>
      <c r="B162" s="11">
        <v>14</v>
      </c>
      <c r="C162" s="14">
        <v>3</v>
      </c>
      <c r="D162" s="14">
        <v>0</v>
      </c>
      <c r="E162" s="14">
        <v>3</v>
      </c>
      <c r="F162" s="14">
        <v>0</v>
      </c>
      <c r="G162" s="14">
        <v>1</v>
      </c>
      <c r="H162" s="14">
        <v>2</v>
      </c>
      <c r="I162" s="14">
        <v>3</v>
      </c>
      <c r="J162" s="14">
        <v>0</v>
      </c>
      <c r="K162" s="14">
        <v>3</v>
      </c>
      <c r="L162" s="14">
        <v>0</v>
      </c>
      <c r="N162" s="24">
        <f t="shared" si="23"/>
        <v>2.6</v>
      </c>
      <c r="O162" s="24">
        <f t="shared" si="24"/>
        <v>0.8944271909999163</v>
      </c>
      <c r="P162" s="24">
        <f t="shared" si="25"/>
        <v>0.4</v>
      </c>
      <c r="Q162" s="24">
        <f t="shared" si="26"/>
        <v>0.89442719099991586</v>
      </c>
      <c r="S162" s="14"/>
    </row>
    <row r="163" spans="1:19" x14ac:dyDescent="0.25">
      <c r="A163" s="247"/>
      <c r="B163" s="11">
        <v>15</v>
      </c>
      <c r="C163" s="14">
        <v>3</v>
      </c>
      <c r="D163" s="14">
        <v>0</v>
      </c>
      <c r="E163" s="14">
        <v>3</v>
      </c>
      <c r="F163" s="14">
        <v>0</v>
      </c>
      <c r="G163" s="14">
        <v>3</v>
      </c>
      <c r="H163" s="14">
        <v>0</v>
      </c>
      <c r="I163" s="14">
        <v>3</v>
      </c>
      <c r="J163" s="14">
        <v>0</v>
      </c>
      <c r="K163" s="14">
        <v>3</v>
      </c>
      <c r="L163" s="14">
        <v>0</v>
      </c>
      <c r="N163" s="24">
        <f t="shared" si="23"/>
        <v>3</v>
      </c>
      <c r="O163" s="24">
        <f t="shared" si="24"/>
        <v>0</v>
      </c>
      <c r="P163" s="24">
        <f t="shared" si="25"/>
        <v>0</v>
      </c>
      <c r="Q163" s="24">
        <f t="shared" si="26"/>
        <v>0</v>
      </c>
      <c r="S163" s="14"/>
    </row>
    <row r="164" spans="1:19" x14ac:dyDescent="0.25">
      <c r="A164" s="247"/>
      <c r="B164" s="11">
        <v>16</v>
      </c>
      <c r="C164" s="14">
        <v>1</v>
      </c>
      <c r="D164" s="14">
        <v>2</v>
      </c>
      <c r="E164" s="14">
        <v>3</v>
      </c>
      <c r="F164" s="14">
        <v>0</v>
      </c>
      <c r="G164" s="14">
        <v>3</v>
      </c>
      <c r="H164" s="14">
        <v>0</v>
      </c>
      <c r="I164" s="14">
        <v>3</v>
      </c>
      <c r="J164" s="14">
        <v>0</v>
      </c>
      <c r="K164" s="14">
        <v>3</v>
      </c>
      <c r="L164" s="14">
        <v>0</v>
      </c>
      <c r="N164" s="24">
        <f t="shared" si="23"/>
        <v>2.6</v>
      </c>
      <c r="O164" s="24">
        <f t="shared" si="24"/>
        <v>0.8944271909999163</v>
      </c>
      <c r="P164" s="24">
        <f t="shared" si="25"/>
        <v>0.4</v>
      </c>
      <c r="Q164" s="24">
        <f t="shared" si="26"/>
        <v>0.89442719099991586</v>
      </c>
      <c r="S164" s="14"/>
    </row>
    <row r="165" spans="1:19" x14ac:dyDescent="0.25">
      <c r="A165" s="247"/>
      <c r="B165" s="11">
        <v>17</v>
      </c>
      <c r="C165" s="14">
        <v>3</v>
      </c>
      <c r="D165" s="14">
        <v>0</v>
      </c>
      <c r="E165" s="14">
        <v>3</v>
      </c>
      <c r="F165" s="14">
        <v>0</v>
      </c>
      <c r="G165" s="14">
        <v>3</v>
      </c>
      <c r="H165" s="14">
        <v>0</v>
      </c>
      <c r="I165" s="14">
        <v>3</v>
      </c>
      <c r="J165" s="14">
        <v>0</v>
      </c>
      <c r="K165" s="14">
        <v>3</v>
      </c>
      <c r="L165" s="14">
        <v>0</v>
      </c>
      <c r="N165" s="24">
        <f t="shared" si="23"/>
        <v>3</v>
      </c>
      <c r="O165" s="24">
        <f t="shared" si="24"/>
        <v>0</v>
      </c>
      <c r="P165" s="24">
        <f t="shared" si="25"/>
        <v>0</v>
      </c>
      <c r="Q165" s="24">
        <f t="shared" si="26"/>
        <v>0</v>
      </c>
      <c r="S165" s="14"/>
    </row>
    <row r="166" spans="1:19" x14ac:dyDescent="0.25">
      <c r="A166" s="247"/>
      <c r="B166" s="11">
        <v>18</v>
      </c>
      <c r="C166" s="14">
        <v>1</v>
      </c>
      <c r="D166" s="14">
        <v>2</v>
      </c>
      <c r="E166" s="14">
        <v>3</v>
      </c>
      <c r="F166" s="14">
        <v>0</v>
      </c>
      <c r="G166" s="14">
        <v>3</v>
      </c>
      <c r="H166" s="14">
        <v>0</v>
      </c>
      <c r="I166" s="14">
        <v>2</v>
      </c>
      <c r="J166" s="14">
        <v>1</v>
      </c>
      <c r="K166" s="14">
        <v>2</v>
      </c>
      <c r="L166" s="14">
        <v>1</v>
      </c>
      <c r="N166" s="24">
        <f t="shared" si="23"/>
        <v>2.2000000000000002</v>
      </c>
      <c r="O166" s="24">
        <f t="shared" si="24"/>
        <v>0.83666002653407567</v>
      </c>
      <c r="P166" s="24">
        <f t="shared" si="25"/>
        <v>0.8</v>
      </c>
      <c r="Q166" s="24">
        <f t="shared" si="26"/>
        <v>0.83666002653407556</v>
      </c>
      <c r="S166" s="14"/>
    </row>
    <row r="167" spans="1:19" x14ac:dyDescent="0.25">
      <c r="A167" s="247"/>
      <c r="B167" s="11">
        <v>19</v>
      </c>
      <c r="C167" s="14">
        <v>1</v>
      </c>
      <c r="D167" s="14">
        <v>2</v>
      </c>
      <c r="E167" s="14">
        <v>3</v>
      </c>
      <c r="F167" s="14">
        <v>0</v>
      </c>
      <c r="G167" s="14">
        <v>1</v>
      </c>
      <c r="H167" s="14">
        <v>2</v>
      </c>
      <c r="I167" s="14">
        <v>2</v>
      </c>
      <c r="J167" s="14">
        <v>1</v>
      </c>
      <c r="K167" s="14">
        <v>2</v>
      </c>
      <c r="L167" s="14">
        <v>1</v>
      </c>
      <c r="N167" s="24">
        <f t="shared" si="23"/>
        <v>1.8</v>
      </c>
      <c r="O167" s="24">
        <f t="shared" si="24"/>
        <v>0.83666002653407567</v>
      </c>
      <c r="P167" s="24">
        <f t="shared" si="25"/>
        <v>1.2</v>
      </c>
      <c r="Q167" s="24">
        <f t="shared" si="26"/>
        <v>0.83666002653407556</v>
      </c>
      <c r="S167" s="14"/>
    </row>
    <row r="168" spans="1:19" x14ac:dyDescent="0.25">
      <c r="A168" s="247"/>
      <c r="B168" s="11">
        <v>20</v>
      </c>
      <c r="C168" s="14" t="s">
        <v>820</v>
      </c>
      <c r="D168" s="14" t="s">
        <v>820</v>
      </c>
      <c r="E168" s="14">
        <v>2</v>
      </c>
      <c r="F168" s="14">
        <v>0</v>
      </c>
      <c r="G168" s="14">
        <v>1</v>
      </c>
      <c r="H168" s="14">
        <v>2</v>
      </c>
      <c r="I168" s="14">
        <v>1</v>
      </c>
      <c r="J168" s="14">
        <v>2</v>
      </c>
      <c r="K168" s="14">
        <v>1</v>
      </c>
      <c r="L168" s="14">
        <v>2</v>
      </c>
      <c r="N168" s="24">
        <f t="shared" si="23"/>
        <v>1.25</v>
      </c>
      <c r="O168" s="24">
        <f t="shared" si="24"/>
        <v>0.5</v>
      </c>
      <c r="P168" s="24">
        <f t="shared" si="25"/>
        <v>1.5</v>
      </c>
      <c r="Q168" s="24">
        <f t="shared" si="26"/>
        <v>1</v>
      </c>
      <c r="S168" s="14"/>
    </row>
    <row r="169" spans="1:19" x14ac:dyDescent="0.25">
      <c r="A169" s="247"/>
      <c r="B169" s="11">
        <v>21</v>
      </c>
      <c r="C169" s="14" t="s">
        <v>820</v>
      </c>
      <c r="D169" s="14" t="s">
        <v>820</v>
      </c>
      <c r="E169" s="14">
        <v>1</v>
      </c>
      <c r="F169" s="14">
        <v>2</v>
      </c>
      <c r="G169" s="14">
        <v>1</v>
      </c>
      <c r="H169" s="14">
        <v>2</v>
      </c>
      <c r="I169" s="14">
        <v>1</v>
      </c>
      <c r="J169" s="14">
        <v>2</v>
      </c>
      <c r="K169" s="14">
        <v>1</v>
      </c>
      <c r="L169" s="14">
        <v>2</v>
      </c>
      <c r="N169" s="24">
        <f t="shared" si="23"/>
        <v>1</v>
      </c>
      <c r="O169" s="24">
        <f t="shared" si="24"/>
        <v>0</v>
      </c>
      <c r="P169" s="24">
        <f t="shared" si="25"/>
        <v>2</v>
      </c>
      <c r="Q169" s="24">
        <f t="shared" si="26"/>
        <v>0</v>
      </c>
      <c r="S169" s="14"/>
    </row>
    <row r="170" spans="1:19" x14ac:dyDescent="0.25">
      <c r="A170" s="247"/>
      <c r="B170" s="11">
        <v>22</v>
      </c>
      <c r="C170" s="14" t="s">
        <v>820</v>
      </c>
      <c r="D170" s="14" t="s">
        <v>820</v>
      </c>
      <c r="E170" s="14" t="s">
        <v>820</v>
      </c>
      <c r="F170" s="14" t="s">
        <v>820</v>
      </c>
      <c r="G170" s="14" t="s">
        <v>820</v>
      </c>
      <c r="H170" s="14" t="s">
        <v>820</v>
      </c>
      <c r="I170" s="14" t="s">
        <v>820</v>
      </c>
      <c r="J170" s="14" t="s">
        <v>820</v>
      </c>
      <c r="K170" s="14" t="s">
        <v>820</v>
      </c>
      <c r="L170" s="14" t="s">
        <v>820</v>
      </c>
      <c r="N170" s="24" t="s">
        <v>820</v>
      </c>
      <c r="O170" s="24" t="s">
        <v>820</v>
      </c>
      <c r="P170" s="24" t="s">
        <v>820</v>
      </c>
      <c r="Q170" s="24" t="s">
        <v>820</v>
      </c>
      <c r="R170" s="121" t="s">
        <v>948</v>
      </c>
      <c r="S170" s="30">
        <f>AVERAGE(SUM(C149:C171),SUM(E149:E171),SUM(G149:G171),SUM(I149:I171),SUM(K149:K171))</f>
        <v>41.4</v>
      </c>
    </row>
    <row r="171" spans="1:19" x14ac:dyDescent="0.25">
      <c r="A171" s="247"/>
      <c r="B171" s="11">
        <v>23</v>
      </c>
      <c r="C171" s="14" t="s">
        <v>820</v>
      </c>
      <c r="D171" s="14" t="s">
        <v>820</v>
      </c>
      <c r="E171" s="14" t="s">
        <v>820</v>
      </c>
      <c r="F171" s="14" t="s">
        <v>820</v>
      </c>
      <c r="G171" s="14" t="s">
        <v>820</v>
      </c>
      <c r="H171" s="14" t="s">
        <v>820</v>
      </c>
      <c r="I171" s="14" t="s">
        <v>820</v>
      </c>
      <c r="J171" s="14" t="s">
        <v>820</v>
      </c>
      <c r="K171" s="14" t="s">
        <v>820</v>
      </c>
      <c r="L171" s="14" t="s">
        <v>820</v>
      </c>
      <c r="N171" s="24" t="s">
        <v>820</v>
      </c>
      <c r="O171" s="24" t="s">
        <v>820</v>
      </c>
      <c r="P171" s="24" t="s">
        <v>820</v>
      </c>
      <c r="Q171" s="24" t="s">
        <v>820</v>
      </c>
      <c r="R171" s="121" t="s">
        <v>949</v>
      </c>
      <c r="S171" s="30">
        <f>AVERAGE(SUM(D149:D171),SUM(F149:F171),SUM(H149:H171),SUM(J148:J171),SUM(L149:L171))</f>
        <v>20.2</v>
      </c>
    </row>
    <row r="172" spans="1:19" s="106" customFormat="1" x14ac:dyDescent="0.25">
      <c r="A172" s="248"/>
      <c r="B172" s="101">
        <v>24</v>
      </c>
      <c r="C172" s="102" t="s">
        <v>820</v>
      </c>
      <c r="D172" s="102" t="s">
        <v>820</v>
      </c>
      <c r="E172" s="102" t="s">
        <v>820</v>
      </c>
      <c r="F172" s="102" t="s">
        <v>820</v>
      </c>
      <c r="G172" s="102" t="s">
        <v>820</v>
      </c>
      <c r="H172" s="102" t="s">
        <v>820</v>
      </c>
      <c r="I172" s="102" t="s">
        <v>820</v>
      </c>
      <c r="J172" s="102" t="s">
        <v>820</v>
      </c>
      <c r="K172" s="102" t="s">
        <v>820</v>
      </c>
      <c r="L172" s="102" t="s">
        <v>820</v>
      </c>
      <c r="M172" s="122"/>
      <c r="N172" s="103" t="s">
        <v>820</v>
      </c>
      <c r="O172" s="103" t="s">
        <v>820</v>
      </c>
      <c r="P172" s="103" t="s">
        <v>820</v>
      </c>
      <c r="Q172" s="103" t="s">
        <v>820</v>
      </c>
      <c r="R172" s="104" t="s">
        <v>950</v>
      </c>
      <c r="S172" s="105">
        <f>AVERAGE(SUM(C149:D171),SUM(E149:F171),SUM(G149:H171),SUM(I149:J171),SUM(K149:L171))</f>
        <v>61.6</v>
      </c>
    </row>
    <row r="173" spans="1:19" x14ac:dyDescent="0.25">
      <c r="A173" s="246" t="s">
        <v>289</v>
      </c>
      <c r="B173" s="11">
        <v>1</v>
      </c>
      <c r="C173" s="14">
        <v>1</v>
      </c>
      <c r="D173" s="14">
        <v>4</v>
      </c>
      <c r="E173" s="14">
        <v>1</v>
      </c>
      <c r="F173" s="14">
        <v>3</v>
      </c>
      <c r="G173" s="14">
        <v>1</v>
      </c>
      <c r="H173" s="14">
        <v>4</v>
      </c>
      <c r="I173" s="14">
        <v>1</v>
      </c>
      <c r="J173" s="14">
        <v>3</v>
      </c>
      <c r="K173" s="14">
        <v>1</v>
      </c>
      <c r="L173" s="14">
        <v>3</v>
      </c>
      <c r="N173" s="24">
        <f t="shared" ref="N173:N194" si="27">AVERAGE(C173,E173,G173,I173,K173)</f>
        <v>1</v>
      </c>
      <c r="O173" s="24">
        <f t="shared" ref="O173:O192" si="28">_xlfn.STDEV.S(C173,E173,G173,I173,K173)</f>
        <v>0</v>
      </c>
      <c r="P173" s="24">
        <f t="shared" ref="P173:P194" si="29">AVERAGE(D173,F173,H173,J173,L173)</f>
        <v>3.4</v>
      </c>
      <c r="Q173" s="24">
        <f t="shared" ref="Q173:Q194" si="30">_xlfn.STDEV.S(D173,F173,H173,J173,L173)</f>
        <v>0.54772255750516674</v>
      </c>
      <c r="S173" s="14"/>
    </row>
    <row r="174" spans="1:19" x14ac:dyDescent="0.25">
      <c r="A174" s="247"/>
      <c r="B174" s="11">
        <v>2</v>
      </c>
      <c r="C174" s="14">
        <v>1</v>
      </c>
      <c r="D174" s="14">
        <v>2</v>
      </c>
      <c r="E174" s="14">
        <v>1</v>
      </c>
      <c r="F174" s="14">
        <v>2</v>
      </c>
      <c r="G174" s="14">
        <v>1</v>
      </c>
      <c r="H174" s="14">
        <v>2</v>
      </c>
      <c r="I174" s="14">
        <v>2</v>
      </c>
      <c r="J174" s="14">
        <v>1</v>
      </c>
      <c r="K174" s="14">
        <v>2</v>
      </c>
      <c r="L174" s="14">
        <v>2</v>
      </c>
      <c r="N174" s="24">
        <f t="shared" si="27"/>
        <v>1.4</v>
      </c>
      <c r="O174" s="24">
        <f t="shared" si="28"/>
        <v>0.54772255750516596</v>
      </c>
      <c r="P174" s="24">
        <f t="shared" si="29"/>
        <v>1.8</v>
      </c>
      <c r="Q174" s="24">
        <f t="shared" si="30"/>
        <v>0.44721359549995815</v>
      </c>
      <c r="S174" s="14"/>
    </row>
    <row r="175" spans="1:19" x14ac:dyDescent="0.25">
      <c r="A175" s="247"/>
      <c r="B175" s="11">
        <v>3</v>
      </c>
      <c r="C175" s="14">
        <v>1</v>
      </c>
      <c r="D175" s="14">
        <v>2</v>
      </c>
      <c r="E175" s="14">
        <v>1</v>
      </c>
      <c r="F175" s="14">
        <v>2</v>
      </c>
      <c r="G175" s="14">
        <v>1</v>
      </c>
      <c r="H175" s="14">
        <v>2</v>
      </c>
      <c r="I175" s="14">
        <v>2</v>
      </c>
      <c r="J175" s="14">
        <v>1</v>
      </c>
      <c r="K175" s="14">
        <v>1</v>
      </c>
      <c r="L175" s="14">
        <v>2</v>
      </c>
      <c r="N175" s="24">
        <f t="shared" si="27"/>
        <v>1.2</v>
      </c>
      <c r="O175" s="24">
        <f t="shared" si="28"/>
        <v>0.44721359549995787</v>
      </c>
      <c r="P175" s="24">
        <f t="shared" si="29"/>
        <v>1.8</v>
      </c>
      <c r="Q175" s="24">
        <f t="shared" si="30"/>
        <v>0.44721359549995815</v>
      </c>
      <c r="S175" s="14"/>
    </row>
    <row r="176" spans="1:19" x14ac:dyDescent="0.25">
      <c r="A176" s="247"/>
      <c r="B176" s="11">
        <v>4</v>
      </c>
      <c r="C176" s="14">
        <v>1</v>
      </c>
      <c r="D176" s="14">
        <v>2</v>
      </c>
      <c r="E176" s="14">
        <v>1</v>
      </c>
      <c r="F176" s="14">
        <v>2</v>
      </c>
      <c r="G176" s="14">
        <v>2</v>
      </c>
      <c r="H176" s="14">
        <v>1</v>
      </c>
      <c r="I176" s="14">
        <v>2</v>
      </c>
      <c r="J176" s="14">
        <v>1</v>
      </c>
      <c r="K176" s="14">
        <v>1</v>
      </c>
      <c r="L176" s="14">
        <v>2</v>
      </c>
      <c r="N176" s="24">
        <f t="shared" si="27"/>
        <v>1.4</v>
      </c>
      <c r="O176" s="24">
        <f t="shared" si="28"/>
        <v>0.54772255750516596</v>
      </c>
      <c r="P176" s="24">
        <f t="shared" si="29"/>
        <v>1.6</v>
      </c>
      <c r="Q176" s="24">
        <f t="shared" si="30"/>
        <v>0.54772255750516596</v>
      </c>
      <c r="S176" s="14"/>
    </row>
    <row r="177" spans="1:19" x14ac:dyDescent="0.25">
      <c r="A177" s="247"/>
      <c r="B177" s="11">
        <v>5</v>
      </c>
      <c r="C177" s="14">
        <v>3</v>
      </c>
      <c r="D177" s="14">
        <v>0</v>
      </c>
      <c r="E177" s="14">
        <v>1</v>
      </c>
      <c r="F177" s="14">
        <v>2</v>
      </c>
      <c r="G177" s="14">
        <v>1</v>
      </c>
      <c r="H177" s="14">
        <v>2</v>
      </c>
      <c r="I177" s="14">
        <v>3</v>
      </c>
      <c r="J177" s="14">
        <v>0</v>
      </c>
      <c r="K177" s="14">
        <v>1</v>
      </c>
      <c r="L177" s="14">
        <v>2</v>
      </c>
      <c r="N177" s="24">
        <f t="shared" si="27"/>
        <v>1.8</v>
      </c>
      <c r="O177" s="24">
        <f t="shared" si="28"/>
        <v>1.0954451150103324</v>
      </c>
      <c r="P177" s="24">
        <f t="shared" si="29"/>
        <v>1.2</v>
      </c>
      <c r="Q177" s="24">
        <f t="shared" si="30"/>
        <v>1.0954451150103321</v>
      </c>
      <c r="S177" s="14"/>
    </row>
    <row r="178" spans="1:19" x14ac:dyDescent="0.25">
      <c r="A178" s="247"/>
      <c r="B178" s="11">
        <v>6</v>
      </c>
      <c r="C178" s="14">
        <v>3</v>
      </c>
      <c r="D178" s="14">
        <v>0</v>
      </c>
      <c r="E178" s="14">
        <v>2</v>
      </c>
      <c r="F178" s="14">
        <v>1</v>
      </c>
      <c r="G178" s="14">
        <v>1</v>
      </c>
      <c r="H178" s="14">
        <v>2</v>
      </c>
      <c r="I178" s="14">
        <v>3</v>
      </c>
      <c r="J178" s="14">
        <v>0</v>
      </c>
      <c r="K178" s="14">
        <v>3</v>
      </c>
      <c r="L178" s="14">
        <v>0</v>
      </c>
      <c r="N178" s="24">
        <f t="shared" si="27"/>
        <v>2.4</v>
      </c>
      <c r="O178" s="24">
        <f t="shared" si="28"/>
        <v>0.89442719099991574</v>
      </c>
      <c r="P178" s="24">
        <f t="shared" si="29"/>
        <v>0.6</v>
      </c>
      <c r="Q178" s="24">
        <f t="shared" si="30"/>
        <v>0.89442719099991586</v>
      </c>
      <c r="S178" s="14"/>
    </row>
    <row r="179" spans="1:19" x14ac:dyDescent="0.25">
      <c r="A179" s="247"/>
      <c r="B179" s="11">
        <v>7</v>
      </c>
      <c r="C179" s="14">
        <v>3</v>
      </c>
      <c r="D179" s="14">
        <v>0</v>
      </c>
      <c r="E179" s="14">
        <v>3</v>
      </c>
      <c r="F179" s="14">
        <v>0</v>
      </c>
      <c r="G179" s="14">
        <v>3</v>
      </c>
      <c r="H179" s="14">
        <v>0</v>
      </c>
      <c r="I179" s="14">
        <v>3</v>
      </c>
      <c r="J179" s="14">
        <v>0</v>
      </c>
      <c r="K179" s="14">
        <v>3</v>
      </c>
      <c r="L179" s="14">
        <v>0</v>
      </c>
      <c r="N179" s="24">
        <f t="shared" si="27"/>
        <v>3</v>
      </c>
      <c r="O179" s="24">
        <f t="shared" si="28"/>
        <v>0</v>
      </c>
      <c r="P179" s="24">
        <f t="shared" si="29"/>
        <v>0</v>
      </c>
      <c r="Q179" s="24">
        <f t="shared" si="30"/>
        <v>0</v>
      </c>
      <c r="S179" s="14"/>
    </row>
    <row r="180" spans="1:19" x14ac:dyDescent="0.25">
      <c r="A180" s="247"/>
      <c r="B180" s="11">
        <v>8</v>
      </c>
      <c r="C180" s="14">
        <v>3</v>
      </c>
      <c r="D180" s="14">
        <v>0</v>
      </c>
      <c r="E180" s="14">
        <v>3</v>
      </c>
      <c r="F180" s="14">
        <v>0</v>
      </c>
      <c r="G180" s="14">
        <v>3</v>
      </c>
      <c r="H180" s="14">
        <v>0</v>
      </c>
      <c r="I180" s="14">
        <v>3</v>
      </c>
      <c r="J180" s="14">
        <v>0</v>
      </c>
      <c r="K180" s="14">
        <v>3</v>
      </c>
      <c r="L180" s="14">
        <v>0</v>
      </c>
      <c r="N180" s="24">
        <f t="shared" si="27"/>
        <v>3</v>
      </c>
      <c r="O180" s="24">
        <f t="shared" si="28"/>
        <v>0</v>
      </c>
      <c r="P180" s="24">
        <f t="shared" si="29"/>
        <v>0</v>
      </c>
      <c r="Q180" s="24">
        <f t="shared" si="30"/>
        <v>0</v>
      </c>
      <c r="S180" s="14"/>
    </row>
    <row r="181" spans="1:19" x14ac:dyDescent="0.25">
      <c r="A181" s="247"/>
      <c r="B181" s="11">
        <v>9</v>
      </c>
      <c r="C181" s="14">
        <v>3</v>
      </c>
      <c r="D181" s="14">
        <v>0</v>
      </c>
      <c r="E181" s="14">
        <v>3</v>
      </c>
      <c r="F181" s="14">
        <v>0</v>
      </c>
      <c r="G181" s="14">
        <v>3</v>
      </c>
      <c r="H181" s="14">
        <v>0</v>
      </c>
      <c r="I181" s="14">
        <v>3</v>
      </c>
      <c r="J181" s="14">
        <v>0</v>
      </c>
      <c r="K181" s="14">
        <v>3</v>
      </c>
      <c r="L181" s="14">
        <v>0</v>
      </c>
      <c r="N181" s="24">
        <f t="shared" si="27"/>
        <v>3</v>
      </c>
      <c r="O181" s="24">
        <f t="shared" si="28"/>
        <v>0</v>
      </c>
      <c r="P181" s="24">
        <f t="shared" si="29"/>
        <v>0</v>
      </c>
      <c r="Q181" s="24">
        <f t="shared" si="30"/>
        <v>0</v>
      </c>
      <c r="S181" s="14"/>
    </row>
    <row r="182" spans="1:19" x14ac:dyDescent="0.25">
      <c r="A182" s="247"/>
      <c r="B182" s="11">
        <v>10</v>
      </c>
      <c r="C182" s="14">
        <v>3</v>
      </c>
      <c r="D182" s="14">
        <v>0</v>
      </c>
      <c r="E182" s="14">
        <v>3</v>
      </c>
      <c r="F182" s="14">
        <v>0</v>
      </c>
      <c r="G182" s="14">
        <v>3</v>
      </c>
      <c r="H182" s="14">
        <v>0</v>
      </c>
      <c r="I182" s="14">
        <v>3</v>
      </c>
      <c r="J182" s="14">
        <v>0</v>
      </c>
      <c r="K182" s="14">
        <v>3</v>
      </c>
      <c r="L182" s="14">
        <v>0</v>
      </c>
      <c r="N182" s="24">
        <f t="shared" si="27"/>
        <v>3</v>
      </c>
      <c r="O182" s="24">
        <f t="shared" si="28"/>
        <v>0</v>
      </c>
      <c r="P182" s="24">
        <f t="shared" si="29"/>
        <v>0</v>
      </c>
      <c r="Q182" s="24">
        <f t="shared" si="30"/>
        <v>0</v>
      </c>
      <c r="S182" s="14"/>
    </row>
    <row r="183" spans="1:19" x14ac:dyDescent="0.25">
      <c r="A183" s="247"/>
      <c r="B183" s="11">
        <v>11</v>
      </c>
      <c r="C183" s="14">
        <v>3</v>
      </c>
      <c r="D183" s="14">
        <v>0</v>
      </c>
      <c r="E183" s="14">
        <v>3</v>
      </c>
      <c r="F183" s="14">
        <v>0</v>
      </c>
      <c r="G183" s="14">
        <v>3</v>
      </c>
      <c r="H183" s="14">
        <v>0</v>
      </c>
      <c r="I183" s="14">
        <v>3</v>
      </c>
      <c r="J183" s="14">
        <v>0</v>
      </c>
      <c r="K183" s="14">
        <v>3</v>
      </c>
      <c r="L183" s="14">
        <v>0</v>
      </c>
      <c r="N183" s="24">
        <f t="shared" si="27"/>
        <v>3</v>
      </c>
      <c r="O183" s="24">
        <f t="shared" si="28"/>
        <v>0</v>
      </c>
      <c r="P183" s="24">
        <f t="shared" si="29"/>
        <v>0</v>
      </c>
      <c r="Q183" s="24">
        <f t="shared" si="30"/>
        <v>0</v>
      </c>
      <c r="S183" s="14"/>
    </row>
    <row r="184" spans="1:19" x14ac:dyDescent="0.25">
      <c r="A184" s="247"/>
      <c r="B184" s="11">
        <v>12</v>
      </c>
      <c r="C184" s="14">
        <v>3</v>
      </c>
      <c r="D184" s="14">
        <v>0</v>
      </c>
      <c r="E184" s="14">
        <v>3</v>
      </c>
      <c r="F184" s="14">
        <v>0</v>
      </c>
      <c r="G184" s="14">
        <v>3</v>
      </c>
      <c r="H184" s="14">
        <v>0</v>
      </c>
      <c r="I184" s="14">
        <v>3</v>
      </c>
      <c r="J184" s="14">
        <v>0</v>
      </c>
      <c r="K184" s="14">
        <v>3</v>
      </c>
      <c r="L184" s="14">
        <v>0</v>
      </c>
      <c r="N184" s="24">
        <f t="shared" si="27"/>
        <v>3</v>
      </c>
      <c r="O184" s="24">
        <f t="shared" si="28"/>
        <v>0</v>
      </c>
      <c r="P184" s="24">
        <f t="shared" si="29"/>
        <v>0</v>
      </c>
      <c r="Q184" s="24">
        <f t="shared" si="30"/>
        <v>0</v>
      </c>
      <c r="S184" s="11"/>
    </row>
    <row r="185" spans="1:19" x14ac:dyDescent="0.25">
      <c r="A185" s="247"/>
      <c r="B185" s="11">
        <v>13</v>
      </c>
      <c r="C185" s="14">
        <v>3</v>
      </c>
      <c r="D185" s="14">
        <v>0</v>
      </c>
      <c r="E185" s="14">
        <v>3</v>
      </c>
      <c r="F185" s="14">
        <v>0</v>
      </c>
      <c r="G185" s="14">
        <v>3</v>
      </c>
      <c r="H185" s="14">
        <v>0</v>
      </c>
      <c r="I185" s="14">
        <v>3</v>
      </c>
      <c r="J185" s="14">
        <v>0</v>
      </c>
      <c r="K185" s="14">
        <v>3</v>
      </c>
      <c r="L185" s="14">
        <v>0</v>
      </c>
      <c r="N185" s="24">
        <f t="shared" si="27"/>
        <v>3</v>
      </c>
      <c r="O185" s="24">
        <f t="shared" si="28"/>
        <v>0</v>
      </c>
      <c r="P185" s="24">
        <f t="shared" si="29"/>
        <v>0</v>
      </c>
      <c r="Q185" s="24">
        <f t="shared" si="30"/>
        <v>0</v>
      </c>
      <c r="S185" s="14"/>
    </row>
    <row r="186" spans="1:19" x14ac:dyDescent="0.25">
      <c r="A186" s="247"/>
      <c r="B186" s="11">
        <v>14</v>
      </c>
      <c r="C186" s="14">
        <v>3</v>
      </c>
      <c r="D186" s="14">
        <v>0</v>
      </c>
      <c r="E186" s="14">
        <v>3</v>
      </c>
      <c r="F186" s="14">
        <v>0</v>
      </c>
      <c r="G186" s="14">
        <v>3</v>
      </c>
      <c r="H186" s="14">
        <v>0</v>
      </c>
      <c r="I186" s="14">
        <v>3</v>
      </c>
      <c r="J186" s="14">
        <v>0</v>
      </c>
      <c r="K186" s="14">
        <v>3</v>
      </c>
      <c r="L186" s="14">
        <v>0</v>
      </c>
      <c r="N186" s="24">
        <f t="shared" si="27"/>
        <v>3</v>
      </c>
      <c r="O186" s="24">
        <f t="shared" si="28"/>
        <v>0</v>
      </c>
      <c r="P186" s="24">
        <f t="shared" si="29"/>
        <v>0</v>
      </c>
      <c r="Q186" s="24">
        <f t="shared" si="30"/>
        <v>0</v>
      </c>
      <c r="S186" s="14"/>
    </row>
    <row r="187" spans="1:19" x14ac:dyDescent="0.25">
      <c r="A187" s="247"/>
      <c r="B187" s="11">
        <v>15</v>
      </c>
      <c r="C187" s="14">
        <v>3</v>
      </c>
      <c r="D187" s="14">
        <v>0</v>
      </c>
      <c r="E187" s="14">
        <v>3</v>
      </c>
      <c r="F187" s="14">
        <v>0</v>
      </c>
      <c r="G187" s="14">
        <v>3</v>
      </c>
      <c r="H187" s="14">
        <v>0</v>
      </c>
      <c r="I187" s="14">
        <v>3</v>
      </c>
      <c r="J187" s="14">
        <v>0</v>
      </c>
      <c r="K187" s="14">
        <v>3</v>
      </c>
      <c r="L187" s="14">
        <v>0</v>
      </c>
      <c r="N187" s="24">
        <f t="shared" si="27"/>
        <v>3</v>
      </c>
      <c r="O187" s="24">
        <f t="shared" si="28"/>
        <v>0</v>
      </c>
      <c r="P187" s="24">
        <f t="shared" si="29"/>
        <v>0</v>
      </c>
      <c r="Q187" s="24">
        <f t="shared" si="30"/>
        <v>0</v>
      </c>
      <c r="S187" s="14"/>
    </row>
    <row r="188" spans="1:19" x14ac:dyDescent="0.25">
      <c r="A188" s="247"/>
      <c r="B188" s="11">
        <v>16</v>
      </c>
      <c r="C188" s="14">
        <v>3</v>
      </c>
      <c r="D188" s="14">
        <v>0</v>
      </c>
      <c r="E188" s="14">
        <v>3</v>
      </c>
      <c r="F188" s="14">
        <v>0</v>
      </c>
      <c r="G188" s="14">
        <v>3</v>
      </c>
      <c r="H188" s="14">
        <v>0</v>
      </c>
      <c r="I188" s="14">
        <v>3</v>
      </c>
      <c r="J188" s="14">
        <v>0</v>
      </c>
      <c r="K188" s="14">
        <v>3</v>
      </c>
      <c r="L188" s="14">
        <v>0</v>
      </c>
      <c r="N188" s="24">
        <f t="shared" si="27"/>
        <v>3</v>
      </c>
      <c r="O188" s="24">
        <f t="shared" si="28"/>
        <v>0</v>
      </c>
      <c r="P188" s="24">
        <f t="shared" si="29"/>
        <v>0</v>
      </c>
      <c r="Q188" s="24">
        <f t="shared" si="30"/>
        <v>0</v>
      </c>
      <c r="S188" s="14"/>
    </row>
    <row r="189" spans="1:19" x14ac:dyDescent="0.25">
      <c r="A189" s="247"/>
      <c r="B189" s="11">
        <v>17</v>
      </c>
      <c r="C189" s="14">
        <v>3</v>
      </c>
      <c r="D189" s="14">
        <v>0</v>
      </c>
      <c r="E189" s="14">
        <v>3</v>
      </c>
      <c r="F189" s="14">
        <v>0</v>
      </c>
      <c r="G189" s="14">
        <v>3</v>
      </c>
      <c r="H189" s="14">
        <v>0</v>
      </c>
      <c r="I189" s="14">
        <v>3</v>
      </c>
      <c r="J189" s="14">
        <v>0</v>
      </c>
      <c r="K189" s="14">
        <v>3</v>
      </c>
      <c r="L189" s="14">
        <v>0</v>
      </c>
      <c r="N189" s="24">
        <f t="shared" si="27"/>
        <v>3</v>
      </c>
      <c r="O189" s="24">
        <f t="shared" si="28"/>
        <v>0</v>
      </c>
      <c r="P189" s="24">
        <f t="shared" si="29"/>
        <v>0</v>
      </c>
      <c r="Q189" s="24">
        <f t="shared" si="30"/>
        <v>0</v>
      </c>
      <c r="S189" s="14"/>
    </row>
    <row r="190" spans="1:19" x14ac:dyDescent="0.25">
      <c r="A190" s="247"/>
      <c r="B190" s="11">
        <v>18</v>
      </c>
      <c r="C190" s="14">
        <v>3</v>
      </c>
      <c r="D190" s="14">
        <v>0</v>
      </c>
      <c r="E190" s="14">
        <v>2</v>
      </c>
      <c r="F190" s="14">
        <v>1</v>
      </c>
      <c r="G190" s="14">
        <v>3</v>
      </c>
      <c r="H190" s="14">
        <v>0</v>
      </c>
      <c r="I190" s="14">
        <v>3</v>
      </c>
      <c r="J190" s="14">
        <v>0</v>
      </c>
      <c r="K190" s="14">
        <v>2</v>
      </c>
      <c r="L190" s="14">
        <v>1</v>
      </c>
      <c r="N190" s="24">
        <f t="shared" si="27"/>
        <v>2.6</v>
      </c>
      <c r="O190" s="24">
        <f t="shared" si="28"/>
        <v>0.54772255750516674</v>
      </c>
      <c r="P190" s="24">
        <f t="shared" si="29"/>
        <v>0.4</v>
      </c>
      <c r="Q190" s="24">
        <f t="shared" si="30"/>
        <v>0.54772255750516607</v>
      </c>
      <c r="S190" s="14"/>
    </row>
    <row r="191" spans="1:19" x14ac:dyDescent="0.25">
      <c r="A191" s="247"/>
      <c r="B191" s="11">
        <v>19</v>
      </c>
      <c r="C191" s="14">
        <v>3</v>
      </c>
      <c r="D191" s="14">
        <v>0</v>
      </c>
      <c r="E191" s="14">
        <v>3</v>
      </c>
      <c r="F191" s="14">
        <v>1</v>
      </c>
      <c r="G191" s="14">
        <v>2</v>
      </c>
      <c r="H191" s="14">
        <v>0</v>
      </c>
      <c r="I191" s="14">
        <v>2</v>
      </c>
      <c r="J191" s="14">
        <v>1</v>
      </c>
      <c r="K191" s="14">
        <v>2</v>
      </c>
      <c r="L191" s="14">
        <v>1</v>
      </c>
      <c r="N191" s="24">
        <f t="shared" si="27"/>
        <v>2.4</v>
      </c>
      <c r="O191" s="24">
        <f t="shared" si="28"/>
        <v>0.54772255750516596</v>
      </c>
      <c r="P191" s="24">
        <f t="shared" si="29"/>
        <v>0.6</v>
      </c>
      <c r="Q191" s="24">
        <f t="shared" si="30"/>
        <v>0.54772255750516607</v>
      </c>
      <c r="S191" s="14"/>
    </row>
    <row r="192" spans="1:19" x14ac:dyDescent="0.25">
      <c r="A192" s="247"/>
      <c r="B192" s="11">
        <v>20</v>
      </c>
      <c r="C192" s="14">
        <v>3</v>
      </c>
      <c r="D192" s="14">
        <v>0</v>
      </c>
      <c r="E192" s="14">
        <v>0</v>
      </c>
      <c r="F192" s="14">
        <v>3</v>
      </c>
      <c r="G192" s="14">
        <v>1</v>
      </c>
      <c r="H192" s="14">
        <v>2</v>
      </c>
      <c r="I192" s="14">
        <v>3</v>
      </c>
      <c r="J192" s="14">
        <v>0</v>
      </c>
      <c r="K192" s="14">
        <v>3</v>
      </c>
      <c r="L192" s="14">
        <v>0</v>
      </c>
      <c r="N192" s="24">
        <f t="shared" si="27"/>
        <v>2</v>
      </c>
      <c r="O192" s="24">
        <f t="shared" si="28"/>
        <v>1.4142135623730951</v>
      </c>
      <c r="P192" s="24">
        <f t="shared" si="29"/>
        <v>1</v>
      </c>
      <c r="Q192" s="24">
        <f t="shared" si="30"/>
        <v>1.4142135623730951</v>
      </c>
      <c r="S192" s="14"/>
    </row>
    <row r="193" spans="1:19" x14ac:dyDescent="0.25">
      <c r="A193" s="247"/>
      <c r="B193" s="11">
        <v>21</v>
      </c>
      <c r="C193" s="14">
        <v>3</v>
      </c>
      <c r="D193" s="14">
        <v>0</v>
      </c>
      <c r="E193" s="14" t="s">
        <v>820</v>
      </c>
      <c r="F193" s="14" t="s">
        <v>820</v>
      </c>
      <c r="G193" s="14" t="s">
        <v>820</v>
      </c>
      <c r="H193" s="14" t="s">
        <v>820</v>
      </c>
      <c r="I193" s="14">
        <v>3</v>
      </c>
      <c r="J193" s="14">
        <v>0</v>
      </c>
      <c r="K193" s="14">
        <v>3</v>
      </c>
      <c r="L193" s="14">
        <v>0</v>
      </c>
      <c r="N193" s="24">
        <f t="shared" si="27"/>
        <v>3</v>
      </c>
      <c r="O193" s="24">
        <v>0</v>
      </c>
      <c r="P193" s="24">
        <f t="shared" si="29"/>
        <v>0</v>
      </c>
      <c r="Q193" s="24">
        <f t="shared" si="30"/>
        <v>0</v>
      </c>
      <c r="S193" s="14"/>
    </row>
    <row r="194" spans="1:19" x14ac:dyDescent="0.25">
      <c r="A194" s="247"/>
      <c r="B194" s="11">
        <v>22</v>
      </c>
      <c r="C194" s="14">
        <v>2</v>
      </c>
      <c r="D194" s="14">
        <v>1</v>
      </c>
      <c r="E194" s="14" t="s">
        <v>820</v>
      </c>
      <c r="F194" s="14" t="s">
        <v>820</v>
      </c>
      <c r="G194" s="14" t="s">
        <v>820</v>
      </c>
      <c r="H194" s="14" t="s">
        <v>820</v>
      </c>
      <c r="I194" s="14">
        <v>2</v>
      </c>
      <c r="J194" s="14">
        <v>1</v>
      </c>
      <c r="K194" s="14">
        <v>2</v>
      </c>
      <c r="L194" s="14">
        <v>1</v>
      </c>
      <c r="N194" s="24">
        <f t="shared" si="27"/>
        <v>2</v>
      </c>
      <c r="O194" s="24">
        <f>_xlfn.STDEV.S(C194,E194,G194,I194,K194)</f>
        <v>0</v>
      </c>
      <c r="P194" s="24">
        <f t="shared" si="29"/>
        <v>1</v>
      </c>
      <c r="Q194" s="24">
        <f t="shared" si="30"/>
        <v>0</v>
      </c>
      <c r="R194" s="121" t="s">
        <v>948</v>
      </c>
      <c r="S194" s="30">
        <f>AVERAGE(SUM(C173:C195),SUM(E173:E195),SUM(G173:G195),SUM(I173:I195),SUM(K173:K195))</f>
        <v>52.2</v>
      </c>
    </row>
    <row r="195" spans="1:19" x14ac:dyDescent="0.25">
      <c r="A195" s="247"/>
      <c r="B195" s="11">
        <v>23</v>
      </c>
      <c r="C195" s="14" t="s">
        <v>820</v>
      </c>
      <c r="D195" s="14" t="s">
        <v>820</v>
      </c>
      <c r="E195" s="14" t="s">
        <v>820</v>
      </c>
      <c r="F195" s="14" t="s">
        <v>820</v>
      </c>
      <c r="G195" s="14" t="s">
        <v>820</v>
      </c>
      <c r="H195" s="14" t="s">
        <v>820</v>
      </c>
      <c r="I195" s="14" t="s">
        <v>820</v>
      </c>
      <c r="J195" s="14" t="s">
        <v>820</v>
      </c>
      <c r="K195" s="14" t="s">
        <v>820</v>
      </c>
      <c r="L195" s="14" t="s">
        <v>820</v>
      </c>
      <c r="N195" s="24" t="s">
        <v>820</v>
      </c>
      <c r="O195" s="24" t="s">
        <v>820</v>
      </c>
      <c r="P195" s="24" t="s">
        <v>820</v>
      </c>
      <c r="Q195" s="24" t="s">
        <v>820</v>
      </c>
      <c r="R195" s="121" t="s">
        <v>949</v>
      </c>
      <c r="S195" s="30">
        <f>AVERAGE(SUM(D173:D195),SUM(F173:F195),SUM(H173:H195),SUM(J172:J195),SUM(L173:L195))</f>
        <v>13</v>
      </c>
    </row>
    <row r="196" spans="1:19" s="106" customFormat="1" x14ac:dyDescent="0.25">
      <c r="A196" s="248"/>
      <c r="B196" s="101">
        <v>24</v>
      </c>
      <c r="C196" s="102" t="s">
        <v>820</v>
      </c>
      <c r="D196" s="102" t="s">
        <v>820</v>
      </c>
      <c r="E196" s="102" t="s">
        <v>820</v>
      </c>
      <c r="F196" s="102" t="s">
        <v>820</v>
      </c>
      <c r="G196" s="102" t="s">
        <v>820</v>
      </c>
      <c r="H196" s="102" t="s">
        <v>820</v>
      </c>
      <c r="I196" s="102" t="s">
        <v>820</v>
      </c>
      <c r="J196" s="102" t="s">
        <v>820</v>
      </c>
      <c r="K196" s="102" t="s">
        <v>820</v>
      </c>
      <c r="L196" s="102" t="s">
        <v>820</v>
      </c>
      <c r="M196" s="122"/>
      <c r="N196" s="103" t="s">
        <v>820</v>
      </c>
      <c r="O196" s="103" t="s">
        <v>820</v>
      </c>
      <c r="P196" s="103" t="s">
        <v>820</v>
      </c>
      <c r="Q196" s="103" t="s">
        <v>820</v>
      </c>
      <c r="R196" s="104" t="s">
        <v>950</v>
      </c>
      <c r="S196" s="105">
        <f>AVERAGE(SUM(C173:D195),SUM(E173:F195),SUM(G173:H195),SUM(I173:J195),SUM(K173:L195))</f>
        <v>65.2</v>
      </c>
    </row>
    <row r="197" spans="1:19" x14ac:dyDescent="0.25">
      <c r="N197" s="15"/>
    </row>
    <row r="198" spans="1:19" x14ac:dyDescent="0.25">
      <c r="N198" s="15"/>
    </row>
    <row r="199" spans="1:19" x14ac:dyDescent="0.25">
      <c r="A199" s="23" t="s">
        <v>821</v>
      </c>
      <c r="N199" s="15"/>
    </row>
    <row r="200" spans="1:19" s="27" customFormat="1" x14ac:dyDescent="0.25">
      <c r="A200" s="17"/>
      <c r="B200" s="95"/>
      <c r="C200" s="241" t="s">
        <v>183</v>
      </c>
      <c r="D200" s="241"/>
      <c r="E200" s="241" t="s">
        <v>184</v>
      </c>
      <c r="F200" s="241"/>
      <c r="G200" s="241" t="s">
        <v>185</v>
      </c>
      <c r="H200" s="241"/>
      <c r="I200" s="241" t="s">
        <v>186</v>
      </c>
      <c r="J200" s="241"/>
      <c r="K200" s="241" t="s">
        <v>187</v>
      </c>
      <c r="L200" s="241"/>
      <c r="N200" s="95"/>
      <c r="O200" s="95"/>
      <c r="P200" s="95"/>
      <c r="R200" s="114"/>
      <c r="S200" s="95"/>
    </row>
    <row r="201" spans="1:19" s="27" customFormat="1" x14ac:dyDescent="0.25">
      <c r="A201" s="17" t="s">
        <v>182</v>
      </c>
      <c r="B201" s="13" t="s">
        <v>188</v>
      </c>
      <c r="C201" s="94" t="s">
        <v>952</v>
      </c>
      <c r="D201" s="94" t="s">
        <v>951</v>
      </c>
      <c r="E201" s="94" t="s">
        <v>952</v>
      </c>
      <c r="F201" s="94" t="s">
        <v>951</v>
      </c>
      <c r="G201" s="94" t="s">
        <v>952</v>
      </c>
      <c r="H201" s="94" t="s">
        <v>951</v>
      </c>
      <c r="I201" s="94" t="s">
        <v>952</v>
      </c>
      <c r="J201" s="94" t="s">
        <v>951</v>
      </c>
      <c r="K201" s="94" t="s">
        <v>952</v>
      </c>
      <c r="L201" s="94" t="s">
        <v>951</v>
      </c>
      <c r="M201" s="23"/>
      <c r="N201" s="21" t="s">
        <v>954</v>
      </c>
      <c r="O201" s="21" t="s">
        <v>953</v>
      </c>
      <c r="P201" s="94" t="s">
        <v>955</v>
      </c>
      <c r="Q201" s="21" t="s">
        <v>953</v>
      </c>
      <c r="R201" s="114"/>
    </row>
    <row r="202" spans="1:19" s="28" customFormat="1" x14ac:dyDescent="0.25">
      <c r="A202" s="242" t="s">
        <v>292</v>
      </c>
      <c r="B202" s="18">
        <v>1</v>
      </c>
      <c r="C202" s="8">
        <v>1</v>
      </c>
      <c r="D202" s="8">
        <v>3</v>
      </c>
      <c r="E202" s="8">
        <v>1</v>
      </c>
      <c r="F202" s="8">
        <v>3</v>
      </c>
      <c r="G202" s="8">
        <v>1</v>
      </c>
      <c r="H202" s="8">
        <v>3</v>
      </c>
      <c r="I202" s="8">
        <v>1</v>
      </c>
      <c r="J202" s="8">
        <v>2</v>
      </c>
      <c r="K202" s="8">
        <v>0</v>
      </c>
      <c r="L202" s="8">
        <v>4</v>
      </c>
      <c r="N202" s="20">
        <f t="shared" ref="N202:N246" si="31">AVERAGE(C202,E202,G202,I202,K202)</f>
        <v>0.8</v>
      </c>
      <c r="O202" s="20">
        <f t="shared" ref="O202:O246" si="32">_xlfn.STDEV.S(C202,E202,G202,I202,K202)</f>
        <v>0.44721359549995787</v>
      </c>
      <c r="P202" s="20">
        <f t="shared" ref="P202:P246" si="33">AVERAGE(D202,F202,H202,J202,L202)</f>
        <v>3</v>
      </c>
      <c r="Q202" s="20">
        <f t="shared" ref="Q202:Q246" si="34">_xlfn.STDEV.S(D202,F202,H202,J202,L202)</f>
        <v>0.70710678118654757</v>
      </c>
      <c r="R202" s="115"/>
    </row>
    <row r="203" spans="1:19" s="28" customFormat="1" x14ac:dyDescent="0.25">
      <c r="A203" s="242"/>
      <c r="B203" s="18">
        <v>2</v>
      </c>
      <c r="C203" s="8">
        <v>2</v>
      </c>
      <c r="D203" s="8">
        <v>1</v>
      </c>
      <c r="E203" s="8">
        <v>2</v>
      </c>
      <c r="F203" s="8">
        <v>1</v>
      </c>
      <c r="G203" s="8">
        <v>2</v>
      </c>
      <c r="H203" s="8">
        <v>1</v>
      </c>
      <c r="I203" s="8">
        <v>2</v>
      </c>
      <c r="J203" s="8">
        <v>1</v>
      </c>
      <c r="K203" s="8">
        <v>2</v>
      </c>
      <c r="L203" s="8">
        <v>1</v>
      </c>
      <c r="N203" s="20">
        <f t="shared" si="31"/>
        <v>2</v>
      </c>
      <c r="O203" s="20">
        <f t="shared" si="32"/>
        <v>0</v>
      </c>
      <c r="P203" s="20">
        <f t="shared" si="33"/>
        <v>1</v>
      </c>
      <c r="Q203" s="20">
        <f t="shared" si="34"/>
        <v>0</v>
      </c>
      <c r="R203" s="115"/>
    </row>
    <row r="204" spans="1:19" s="28" customFormat="1" x14ac:dyDescent="0.25">
      <c r="A204" s="242"/>
      <c r="B204" s="18">
        <v>3</v>
      </c>
      <c r="C204" s="8">
        <v>3</v>
      </c>
      <c r="D204" s="8">
        <v>0</v>
      </c>
      <c r="E204" s="8">
        <v>2</v>
      </c>
      <c r="F204" s="8">
        <v>1</v>
      </c>
      <c r="G204" s="8">
        <v>3</v>
      </c>
      <c r="H204" s="8">
        <v>0</v>
      </c>
      <c r="I204" s="8">
        <v>2</v>
      </c>
      <c r="J204" s="8">
        <v>3</v>
      </c>
      <c r="K204" s="8">
        <v>1</v>
      </c>
      <c r="L204" s="8">
        <v>2</v>
      </c>
      <c r="N204" s="20">
        <f t="shared" si="31"/>
        <v>2.2000000000000002</v>
      </c>
      <c r="O204" s="20">
        <f t="shared" si="32"/>
        <v>0.83666002653407567</v>
      </c>
      <c r="P204" s="20">
        <f t="shared" si="33"/>
        <v>1.2</v>
      </c>
      <c r="Q204" s="20">
        <f t="shared" si="34"/>
        <v>1.3038404810405297</v>
      </c>
      <c r="R204" s="115"/>
    </row>
    <row r="205" spans="1:19" s="28" customFormat="1" x14ac:dyDescent="0.25">
      <c r="A205" s="242"/>
      <c r="B205" s="18">
        <v>4</v>
      </c>
      <c r="C205" s="8">
        <v>3</v>
      </c>
      <c r="D205" s="8">
        <v>0</v>
      </c>
      <c r="E205" s="8">
        <v>2</v>
      </c>
      <c r="F205" s="8">
        <v>1</v>
      </c>
      <c r="G205" s="8">
        <v>3</v>
      </c>
      <c r="H205" s="8">
        <v>0</v>
      </c>
      <c r="I205" s="8">
        <v>3</v>
      </c>
      <c r="J205" s="8">
        <v>0</v>
      </c>
      <c r="K205" s="8">
        <v>3</v>
      </c>
      <c r="L205" s="8">
        <v>0</v>
      </c>
      <c r="N205" s="20">
        <f t="shared" si="31"/>
        <v>2.8</v>
      </c>
      <c r="O205" s="20">
        <f t="shared" si="32"/>
        <v>0.44721359549995715</v>
      </c>
      <c r="P205" s="20">
        <f t="shared" si="33"/>
        <v>0.2</v>
      </c>
      <c r="Q205" s="20">
        <f t="shared" si="34"/>
        <v>0.44721359549995793</v>
      </c>
      <c r="R205" s="115"/>
    </row>
    <row r="206" spans="1:19" s="28" customFormat="1" x14ac:dyDescent="0.25">
      <c r="A206" s="242"/>
      <c r="B206" s="18">
        <v>5</v>
      </c>
      <c r="C206" s="8">
        <v>3</v>
      </c>
      <c r="D206" s="8">
        <v>0</v>
      </c>
      <c r="E206" s="8">
        <v>2</v>
      </c>
      <c r="F206" s="8">
        <v>1</v>
      </c>
      <c r="G206" s="8">
        <v>3</v>
      </c>
      <c r="H206" s="8">
        <v>0</v>
      </c>
      <c r="I206" s="8">
        <v>3</v>
      </c>
      <c r="J206" s="8">
        <v>0</v>
      </c>
      <c r="K206" s="8">
        <v>3</v>
      </c>
      <c r="L206" s="8">
        <v>0</v>
      </c>
      <c r="N206" s="20">
        <f t="shared" si="31"/>
        <v>2.8</v>
      </c>
      <c r="O206" s="20">
        <f t="shared" si="32"/>
        <v>0.44721359549995715</v>
      </c>
      <c r="P206" s="20">
        <f t="shared" si="33"/>
        <v>0.2</v>
      </c>
      <c r="Q206" s="20">
        <f t="shared" si="34"/>
        <v>0.44721359549995793</v>
      </c>
      <c r="R206" s="115"/>
    </row>
    <row r="207" spans="1:19" s="28" customFormat="1" x14ac:dyDescent="0.25">
      <c r="A207" s="242"/>
      <c r="B207" s="18">
        <v>6</v>
      </c>
      <c r="C207" s="8">
        <v>3</v>
      </c>
      <c r="D207" s="8">
        <v>0</v>
      </c>
      <c r="E207" s="8">
        <v>2</v>
      </c>
      <c r="F207" s="8">
        <v>1</v>
      </c>
      <c r="G207" s="8">
        <v>3</v>
      </c>
      <c r="H207" s="8">
        <v>0</v>
      </c>
      <c r="I207" s="8">
        <v>3</v>
      </c>
      <c r="J207" s="8">
        <v>0</v>
      </c>
      <c r="K207" s="8">
        <v>3</v>
      </c>
      <c r="L207" s="8">
        <v>0</v>
      </c>
      <c r="N207" s="20">
        <f t="shared" si="31"/>
        <v>2.8</v>
      </c>
      <c r="O207" s="20">
        <f t="shared" si="32"/>
        <v>0.44721359549995715</v>
      </c>
      <c r="P207" s="20">
        <f t="shared" si="33"/>
        <v>0.2</v>
      </c>
      <c r="Q207" s="20">
        <f t="shared" si="34"/>
        <v>0.44721359549995793</v>
      </c>
      <c r="R207" s="115"/>
    </row>
    <row r="208" spans="1:19" s="28" customFormat="1" x14ac:dyDescent="0.25">
      <c r="A208" s="242"/>
      <c r="B208" s="18">
        <v>7</v>
      </c>
      <c r="C208" s="8">
        <v>3</v>
      </c>
      <c r="D208" s="8">
        <v>0</v>
      </c>
      <c r="E208" s="8">
        <v>2</v>
      </c>
      <c r="F208" s="8">
        <v>1</v>
      </c>
      <c r="G208" s="8">
        <v>3</v>
      </c>
      <c r="H208" s="8">
        <v>0</v>
      </c>
      <c r="I208" s="8">
        <v>3</v>
      </c>
      <c r="J208" s="8">
        <v>0</v>
      </c>
      <c r="K208" s="8">
        <v>3</v>
      </c>
      <c r="L208" s="8">
        <v>0</v>
      </c>
      <c r="N208" s="20">
        <f t="shared" si="31"/>
        <v>2.8</v>
      </c>
      <c r="O208" s="20">
        <f t="shared" si="32"/>
        <v>0.44721359549995715</v>
      </c>
      <c r="P208" s="20">
        <f t="shared" si="33"/>
        <v>0.2</v>
      </c>
      <c r="Q208" s="20">
        <f t="shared" si="34"/>
        <v>0.44721359549995793</v>
      </c>
      <c r="R208" s="115"/>
    </row>
    <row r="209" spans="1:19" s="28" customFormat="1" x14ac:dyDescent="0.25">
      <c r="A209" s="242"/>
      <c r="B209" s="18">
        <v>8</v>
      </c>
      <c r="C209" s="8">
        <v>3</v>
      </c>
      <c r="D209" s="8">
        <v>0</v>
      </c>
      <c r="E209" s="8">
        <v>2</v>
      </c>
      <c r="F209" s="8">
        <v>1</v>
      </c>
      <c r="G209" s="8">
        <v>3</v>
      </c>
      <c r="H209" s="8">
        <v>0</v>
      </c>
      <c r="I209" s="8">
        <v>3</v>
      </c>
      <c r="J209" s="8">
        <v>0</v>
      </c>
      <c r="K209" s="8">
        <v>3</v>
      </c>
      <c r="L209" s="8">
        <v>0</v>
      </c>
      <c r="N209" s="20">
        <f t="shared" si="31"/>
        <v>2.8</v>
      </c>
      <c r="O209" s="20">
        <f t="shared" si="32"/>
        <v>0.44721359549995715</v>
      </c>
      <c r="P209" s="20">
        <f t="shared" si="33"/>
        <v>0.2</v>
      </c>
      <c r="Q209" s="20">
        <f t="shared" si="34"/>
        <v>0.44721359549995793</v>
      </c>
      <c r="R209" s="115"/>
    </row>
    <row r="210" spans="1:19" s="28" customFormat="1" x14ac:dyDescent="0.25">
      <c r="A210" s="242"/>
      <c r="B210" s="18">
        <v>9</v>
      </c>
      <c r="C210" s="8">
        <v>3</v>
      </c>
      <c r="D210" s="8">
        <v>0</v>
      </c>
      <c r="E210" s="8">
        <v>2</v>
      </c>
      <c r="F210" s="8">
        <v>1</v>
      </c>
      <c r="G210" s="8">
        <v>3</v>
      </c>
      <c r="H210" s="8">
        <v>0</v>
      </c>
      <c r="I210" s="8">
        <v>3</v>
      </c>
      <c r="J210" s="8">
        <v>0</v>
      </c>
      <c r="K210" s="8">
        <v>3</v>
      </c>
      <c r="L210" s="8">
        <v>0</v>
      </c>
      <c r="N210" s="20">
        <f t="shared" si="31"/>
        <v>2.8</v>
      </c>
      <c r="O210" s="20">
        <f t="shared" si="32"/>
        <v>0.44721359549995715</v>
      </c>
      <c r="P210" s="20">
        <f t="shared" si="33"/>
        <v>0.2</v>
      </c>
      <c r="Q210" s="20">
        <f t="shared" si="34"/>
        <v>0.44721359549995793</v>
      </c>
      <c r="R210" s="115"/>
    </row>
    <row r="211" spans="1:19" s="28" customFormat="1" x14ac:dyDescent="0.25">
      <c r="A211" s="242"/>
      <c r="B211" s="18">
        <v>10</v>
      </c>
      <c r="C211" s="8">
        <v>3</v>
      </c>
      <c r="D211" s="8">
        <v>0</v>
      </c>
      <c r="E211" s="8">
        <v>2</v>
      </c>
      <c r="F211" s="8">
        <v>1</v>
      </c>
      <c r="G211" s="8">
        <v>3</v>
      </c>
      <c r="H211" s="8">
        <v>0</v>
      </c>
      <c r="I211" s="8">
        <v>3</v>
      </c>
      <c r="J211" s="8">
        <v>0</v>
      </c>
      <c r="K211" s="8">
        <v>3</v>
      </c>
      <c r="L211" s="8">
        <v>0</v>
      </c>
      <c r="N211" s="20">
        <f t="shared" si="31"/>
        <v>2.8</v>
      </c>
      <c r="O211" s="20">
        <f t="shared" si="32"/>
        <v>0.44721359549995715</v>
      </c>
      <c r="P211" s="20">
        <f t="shared" si="33"/>
        <v>0.2</v>
      </c>
      <c r="Q211" s="20">
        <f t="shared" si="34"/>
        <v>0.44721359549995793</v>
      </c>
      <c r="R211" s="115"/>
    </row>
    <row r="212" spans="1:19" s="28" customFormat="1" x14ac:dyDescent="0.25">
      <c r="A212" s="242"/>
      <c r="B212" s="18">
        <v>11</v>
      </c>
      <c r="C212" s="8">
        <v>3</v>
      </c>
      <c r="D212" s="8">
        <v>0</v>
      </c>
      <c r="E212" s="8">
        <v>2</v>
      </c>
      <c r="F212" s="8">
        <v>1</v>
      </c>
      <c r="G212" s="8">
        <v>3</v>
      </c>
      <c r="H212" s="8">
        <v>0</v>
      </c>
      <c r="I212" s="8">
        <v>3</v>
      </c>
      <c r="J212" s="8">
        <v>0</v>
      </c>
      <c r="K212" s="8">
        <v>2</v>
      </c>
      <c r="L212" s="8">
        <v>1</v>
      </c>
      <c r="N212" s="20">
        <f t="shared" si="31"/>
        <v>2.6</v>
      </c>
      <c r="O212" s="20">
        <f t="shared" si="32"/>
        <v>0.54772255750516674</v>
      </c>
      <c r="P212" s="20">
        <f t="shared" si="33"/>
        <v>0.4</v>
      </c>
      <c r="Q212" s="20">
        <f t="shared" si="34"/>
        <v>0.54772255750516607</v>
      </c>
      <c r="R212" s="115"/>
    </row>
    <row r="213" spans="1:19" s="29" customFormat="1" x14ac:dyDescent="0.25">
      <c r="A213" s="242"/>
      <c r="B213" s="18">
        <v>12</v>
      </c>
      <c r="C213" s="8">
        <v>3</v>
      </c>
      <c r="D213" s="8">
        <v>0</v>
      </c>
      <c r="E213" s="8">
        <v>2</v>
      </c>
      <c r="F213" s="8">
        <v>1</v>
      </c>
      <c r="G213" s="8">
        <v>3</v>
      </c>
      <c r="H213" s="8">
        <v>0</v>
      </c>
      <c r="I213" s="8">
        <v>3</v>
      </c>
      <c r="J213" s="8">
        <v>0</v>
      </c>
      <c r="K213" s="8">
        <v>2</v>
      </c>
      <c r="L213" s="8">
        <v>1</v>
      </c>
      <c r="N213" s="20">
        <f t="shared" si="31"/>
        <v>2.6</v>
      </c>
      <c r="O213" s="20">
        <f t="shared" si="32"/>
        <v>0.54772255750516674</v>
      </c>
      <c r="P213" s="20">
        <f t="shared" si="33"/>
        <v>0.4</v>
      </c>
      <c r="Q213" s="20">
        <f t="shared" si="34"/>
        <v>0.54772255750516607</v>
      </c>
      <c r="R213" s="116"/>
    </row>
    <row r="214" spans="1:19" s="28" customFormat="1" x14ac:dyDescent="0.25">
      <c r="A214" s="242"/>
      <c r="B214" s="18">
        <v>13</v>
      </c>
      <c r="C214" s="8">
        <v>3</v>
      </c>
      <c r="D214" s="8">
        <v>0</v>
      </c>
      <c r="E214" s="8">
        <v>2</v>
      </c>
      <c r="F214" s="8">
        <v>1</v>
      </c>
      <c r="G214" s="8">
        <v>3</v>
      </c>
      <c r="H214" s="8">
        <v>0</v>
      </c>
      <c r="I214" s="8">
        <v>3</v>
      </c>
      <c r="J214" s="8">
        <v>0</v>
      </c>
      <c r="K214" s="8">
        <v>2</v>
      </c>
      <c r="L214" s="8">
        <v>1</v>
      </c>
      <c r="N214" s="20">
        <f t="shared" si="31"/>
        <v>2.6</v>
      </c>
      <c r="O214" s="20">
        <f t="shared" si="32"/>
        <v>0.54772255750516674</v>
      </c>
      <c r="P214" s="20">
        <f t="shared" si="33"/>
        <v>0.4</v>
      </c>
      <c r="Q214" s="20">
        <f t="shared" si="34"/>
        <v>0.54772255750516607</v>
      </c>
      <c r="R214" s="115"/>
    </row>
    <row r="215" spans="1:19" s="28" customFormat="1" x14ac:dyDescent="0.25">
      <c r="A215" s="242"/>
      <c r="B215" s="18">
        <v>14</v>
      </c>
      <c r="C215" s="8">
        <v>3</v>
      </c>
      <c r="D215" s="8">
        <v>0</v>
      </c>
      <c r="E215" s="8">
        <v>2</v>
      </c>
      <c r="F215" s="8">
        <v>1</v>
      </c>
      <c r="G215" s="8">
        <v>3</v>
      </c>
      <c r="H215" s="8">
        <v>0</v>
      </c>
      <c r="I215" s="8">
        <v>3</v>
      </c>
      <c r="J215" s="8">
        <v>0</v>
      </c>
      <c r="K215" s="8">
        <v>2</v>
      </c>
      <c r="L215" s="8">
        <v>1</v>
      </c>
      <c r="N215" s="20">
        <f t="shared" si="31"/>
        <v>2.6</v>
      </c>
      <c r="O215" s="20">
        <f t="shared" si="32"/>
        <v>0.54772255750516674</v>
      </c>
      <c r="P215" s="20">
        <f t="shared" si="33"/>
        <v>0.4</v>
      </c>
      <c r="Q215" s="20">
        <f t="shared" si="34"/>
        <v>0.54772255750516607</v>
      </c>
      <c r="R215" s="115"/>
    </row>
    <row r="216" spans="1:19" s="28" customFormat="1" x14ac:dyDescent="0.25">
      <c r="A216" s="242"/>
      <c r="B216" s="18">
        <v>15</v>
      </c>
      <c r="C216" s="8">
        <v>3</v>
      </c>
      <c r="D216" s="8">
        <v>0</v>
      </c>
      <c r="E216" s="8">
        <v>2</v>
      </c>
      <c r="F216" s="8">
        <v>1</v>
      </c>
      <c r="G216" s="8">
        <v>3</v>
      </c>
      <c r="H216" s="8">
        <v>0</v>
      </c>
      <c r="I216" s="8">
        <v>3</v>
      </c>
      <c r="J216" s="8">
        <v>0</v>
      </c>
      <c r="K216" s="8">
        <v>2</v>
      </c>
      <c r="L216" s="8">
        <v>1</v>
      </c>
      <c r="N216" s="20">
        <f t="shared" si="31"/>
        <v>2.6</v>
      </c>
      <c r="O216" s="20">
        <f t="shared" si="32"/>
        <v>0.54772255750516674</v>
      </c>
      <c r="P216" s="20">
        <f t="shared" si="33"/>
        <v>0.4</v>
      </c>
      <c r="Q216" s="20">
        <f t="shared" si="34"/>
        <v>0.54772255750516607</v>
      </c>
      <c r="R216" s="115"/>
    </row>
    <row r="217" spans="1:19" s="28" customFormat="1" x14ac:dyDescent="0.25">
      <c r="A217" s="242"/>
      <c r="B217" s="18">
        <v>16</v>
      </c>
      <c r="C217" s="8">
        <v>3</v>
      </c>
      <c r="D217" s="8">
        <v>0</v>
      </c>
      <c r="E217" s="8">
        <v>2</v>
      </c>
      <c r="F217" s="8">
        <v>1</v>
      </c>
      <c r="G217" s="8">
        <v>3</v>
      </c>
      <c r="H217" s="8">
        <v>0</v>
      </c>
      <c r="I217" s="8">
        <v>3</v>
      </c>
      <c r="J217" s="8">
        <v>0</v>
      </c>
      <c r="K217" s="8">
        <v>2</v>
      </c>
      <c r="L217" s="8">
        <v>1</v>
      </c>
      <c r="N217" s="20">
        <f t="shared" si="31"/>
        <v>2.6</v>
      </c>
      <c r="O217" s="20">
        <f t="shared" si="32"/>
        <v>0.54772255750516674</v>
      </c>
      <c r="P217" s="20">
        <f t="shared" si="33"/>
        <v>0.4</v>
      </c>
      <c r="Q217" s="20">
        <f t="shared" si="34"/>
        <v>0.54772255750516607</v>
      </c>
      <c r="R217" s="115"/>
    </row>
    <row r="218" spans="1:19" s="28" customFormat="1" x14ac:dyDescent="0.25">
      <c r="A218" s="242"/>
      <c r="B218" s="18">
        <v>17</v>
      </c>
      <c r="C218" s="8">
        <v>3</v>
      </c>
      <c r="D218" s="8">
        <v>0</v>
      </c>
      <c r="E218" s="8">
        <v>2</v>
      </c>
      <c r="F218" s="8">
        <v>1</v>
      </c>
      <c r="G218" s="8">
        <v>3</v>
      </c>
      <c r="H218" s="8">
        <v>0</v>
      </c>
      <c r="I218" s="8">
        <v>3</v>
      </c>
      <c r="J218" s="8">
        <v>0</v>
      </c>
      <c r="K218" s="8">
        <v>3</v>
      </c>
      <c r="L218" s="8">
        <v>0</v>
      </c>
      <c r="N218" s="20">
        <f t="shared" si="31"/>
        <v>2.8</v>
      </c>
      <c r="O218" s="20">
        <f t="shared" si="32"/>
        <v>0.44721359549995715</v>
      </c>
      <c r="P218" s="20">
        <f t="shared" si="33"/>
        <v>0.2</v>
      </c>
      <c r="Q218" s="20">
        <f t="shared" si="34"/>
        <v>0.44721359549995793</v>
      </c>
      <c r="R218" s="115"/>
    </row>
    <row r="219" spans="1:19" s="28" customFormat="1" x14ac:dyDescent="0.25">
      <c r="A219" s="242"/>
      <c r="B219" s="18">
        <v>18</v>
      </c>
      <c r="C219" s="8">
        <v>3</v>
      </c>
      <c r="D219" s="8">
        <v>0</v>
      </c>
      <c r="E219" s="8">
        <v>2</v>
      </c>
      <c r="F219" s="8">
        <v>1</v>
      </c>
      <c r="G219" s="8">
        <v>3</v>
      </c>
      <c r="H219" s="8">
        <v>0</v>
      </c>
      <c r="I219" s="8">
        <v>3</v>
      </c>
      <c r="J219" s="8">
        <v>0</v>
      </c>
      <c r="K219" s="8">
        <v>3</v>
      </c>
      <c r="L219" s="8">
        <v>0</v>
      </c>
      <c r="N219" s="20">
        <f t="shared" si="31"/>
        <v>2.8</v>
      </c>
      <c r="O219" s="20">
        <f t="shared" si="32"/>
        <v>0.44721359549995715</v>
      </c>
      <c r="P219" s="20">
        <f t="shared" si="33"/>
        <v>0.2</v>
      </c>
      <c r="Q219" s="20">
        <f t="shared" si="34"/>
        <v>0.44721359549995793</v>
      </c>
      <c r="R219" s="115"/>
    </row>
    <row r="220" spans="1:19" s="28" customFormat="1" x14ac:dyDescent="0.25">
      <c r="A220" s="242"/>
      <c r="B220" s="18">
        <v>19</v>
      </c>
      <c r="C220" s="8">
        <v>3</v>
      </c>
      <c r="D220" s="8">
        <v>0</v>
      </c>
      <c r="E220" s="8">
        <v>2</v>
      </c>
      <c r="F220" s="8">
        <v>1</v>
      </c>
      <c r="G220" s="8">
        <v>3</v>
      </c>
      <c r="H220" s="8">
        <v>0</v>
      </c>
      <c r="I220" s="8">
        <v>3</v>
      </c>
      <c r="J220" s="8">
        <v>0</v>
      </c>
      <c r="K220" s="8">
        <v>3</v>
      </c>
      <c r="L220" s="8">
        <v>0</v>
      </c>
      <c r="N220" s="20">
        <f t="shared" si="31"/>
        <v>2.8</v>
      </c>
      <c r="O220" s="20">
        <f t="shared" si="32"/>
        <v>0.44721359549995715</v>
      </c>
      <c r="P220" s="20">
        <f t="shared" si="33"/>
        <v>0.2</v>
      </c>
      <c r="Q220" s="20">
        <f t="shared" si="34"/>
        <v>0.44721359549995793</v>
      </c>
      <c r="R220" s="115"/>
    </row>
    <row r="221" spans="1:19" s="28" customFormat="1" x14ac:dyDescent="0.25">
      <c r="A221" s="242"/>
      <c r="B221" s="18">
        <v>20</v>
      </c>
      <c r="C221" s="8">
        <v>3</v>
      </c>
      <c r="D221" s="8">
        <v>0</v>
      </c>
      <c r="E221" s="8">
        <v>2</v>
      </c>
      <c r="F221" s="8">
        <v>1</v>
      </c>
      <c r="G221" s="8">
        <v>3</v>
      </c>
      <c r="H221" s="8">
        <v>0</v>
      </c>
      <c r="I221" s="8">
        <v>3</v>
      </c>
      <c r="J221" s="8">
        <v>0</v>
      </c>
      <c r="K221" s="8">
        <v>3</v>
      </c>
      <c r="L221" s="8">
        <v>0</v>
      </c>
      <c r="N221" s="20">
        <f t="shared" si="31"/>
        <v>2.8</v>
      </c>
      <c r="O221" s="20">
        <f t="shared" si="32"/>
        <v>0.44721359549995715</v>
      </c>
      <c r="P221" s="20">
        <f t="shared" si="33"/>
        <v>0.2</v>
      </c>
      <c r="Q221" s="20">
        <f t="shared" si="34"/>
        <v>0.44721359549995793</v>
      </c>
      <c r="R221" s="115"/>
    </row>
    <row r="222" spans="1:19" s="28" customFormat="1" x14ac:dyDescent="0.25">
      <c r="A222" s="242"/>
      <c r="B222" s="18">
        <v>21</v>
      </c>
      <c r="C222" s="8">
        <v>3</v>
      </c>
      <c r="D222" s="8">
        <v>0</v>
      </c>
      <c r="E222" s="8">
        <v>2</v>
      </c>
      <c r="F222" s="8">
        <v>1</v>
      </c>
      <c r="G222" s="8">
        <v>3</v>
      </c>
      <c r="H222" s="8">
        <v>0</v>
      </c>
      <c r="I222" s="8">
        <v>3</v>
      </c>
      <c r="J222" s="8">
        <v>0</v>
      </c>
      <c r="K222" s="8">
        <v>3</v>
      </c>
      <c r="L222" s="8">
        <v>0</v>
      </c>
      <c r="N222" s="20">
        <f t="shared" si="31"/>
        <v>2.8</v>
      </c>
      <c r="O222" s="20">
        <f t="shared" si="32"/>
        <v>0.44721359549995715</v>
      </c>
      <c r="P222" s="20">
        <f t="shared" si="33"/>
        <v>0.2</v>
      </c>
      <c r="Q222" s="20">
        <f t="shared" si="34"/>
        <v>0.44721359549995793</v>
      </c>
      <c r="R222" s="121" t="s">
        <v>948</v>
      </c>
      <c r="S222" s="30">
        <f>AVERAGE(SUM(C202:C224),SUM(E202:E224),SUM(G202:G224),SUM(I202:I224),SUM(K202:K224))</f>
        <v>58.6</v>
      </c>
    </row>
    <row r="223" spans="1:19" s="28" customFormat="1" x14ac:dyDescent="0.25">
      <c r="A223" s="242"/>
      <c r="B223" s="18">
        <v>22</v>
      </c>
      <c r="C223" s="8">
        <v>3</v>
      </c>
      <c r="D223" s="8">
        <v>0</v>
      </c>
      <c r="E223" s="8">
        <v>2</v>
      </c>
      <c r="F223" s="8">
        <v>1</v>
      </c>
      <c r="G223" s="8">
        <v>3</v>
      </c>
      <c r="H223" s="8">
        <v>0</v>
      </c>
      <c r="I223" s="8">
        <v>3</v>
      </c>
      <c r="J223" s="8">
        <v>0</v>
      </c>
      <c r="K223" s="8">
        <v>3</v>
      </c>
      <c r="L223" s="8">
        <v>0</v>
      </c>
      <c r="N223" s="20">
        <f t="shared" si="31"/>
        <v>2.8</v>
      </c>
      <c r="O223" s="20">
        <f t="shared" si="32"/>
        <v>0.44721359549995715</v>
      </c>
      <c r="P223" s="20">
        <f t="shared" si="33"/>
        <v>0.2</v>
      </c>
      <c r="Q223" s="20">
        <f t="shared" si="34"/>
        <v>0.44721359549995793</v>
      </c>
      <c r="R223" s="121" t="s">
        <v>949</v>
      </c>
      <c r="S223" s="30">
        <f>AVERAGE(SUM(D201:D223),SUM(F201:F223),SUM(H201:H223),SUM(J200:J223),SUM(L201:L223))</f>
        <v>10.199999999999999</v>
      </c>
    </row>
    <row r="224" spans="1:19" s="110" customFormat="1" x14ac:dyDescent="0.25">
      <c r="A224" s="242"/>
      <c r="B224" s="108">
        <v>23</v>
      </c>
      <c r="C224" s="109">
        <v>2</v>
      </c>
      <c r="D224" s="109">
        <v>1</v>
      </c>
      <c r="E224" s="109" t="s">
        <v>820</v>
      </c>
      <c r="F224" s="109" t="s">
        <v>820</v>
      </c>
      <c r="G224" s="109">
        <v>2</v>
      </c>
      <c r="H224" s="109">
        <v>1</v>
      </c>
      <c r="I224" s="109">
        <v>2</v>
      </c>
      <c r="J224" s="109">
        <v>1</v>
      </c>
      <c r="K224" s="109">
        <v>2</v>
      </c>
      <c r="L224" s="109">
        <v>1</v>
      </c>
      <c r="N224" s="111">
        <f t="shared" si="31"/>
        <v>2</v>
      </c>
      <c r="O224" s="111">
        <f t="shared" si="32"/>
        <v>0</v>
      </c>
      <c r="P224" s="111">
        <f t="shared" si="33"/>
        <v>1</v>
      </c>
      <c r="Q224" s="111">
        <f t="shared" si="34"/>
        <v>0</v>
      </c>
      <c r="R224" s="104" t="s">
        <v>950</v>
      </c>
      <c r="S224" s="105">
        <f>AVERAGE(SUM(C201:D223),SUM(E201:F223),SUM(G201:H223),SUM(I201:J223),SUM(K201:L223))</f>
        <v>67.2</v>
      </c>
    </row>
    <row r="225" spans="1:18" s="28" customFormat="1" x14ac:dyDescent="0.25">
      <c r="A225" s="242" t="s">
        <v>293</v>
      </c>
      <c r="B225" s="18">
        <v>1</v>
      </c>
      <c r="C225" s="8">
        <v>1</v>
      </c>
      <c r="D225" s="8">
        <v>2</v>
      </c>
      <c r="E225" s="8">
        <v>1</v>
      </c>
      <c r="F225" s="8">
        <v>2</v>
      </c>
      <c r="G225" s="8">
        <v>1</v>
      </c>
      <c r="H225" s="8">
        <v>2</v>
      </c>
      <c r="I225" s="8">
        <v>1</v>
      </c>
      <c r="J225" s="8">
        <v>2</v>
      </c>
      <c r="K225" s="8">
        <v>1</v>
      </c>
      <c r="L225" s="8">
        <v>2</v>
      </c>
      <c r="N225" s="20">
        <f t="shared" si="31"/>
        <v>1</v>
      </c>
      <c r="O225" s="20">
        <f t="shared" si="32"/>
        <v>0</v>
      </c>
      <c r="P225" s="20">
        <f t="shared" si="33"/>
        <v>2</v>
      </c>
      <c r="Q225" s="20">
        <f t="shared" si="34"/>
        <v>0</v>
      </c>
      <c r="R225" s="115"/>
    </row>
    <row r="226" spans="1:18" s="28" customFormat="1" x14ac:dyDescent="0.25">
      <c r="A226" s="242"/>
      <c r="B226" s="18">
        <v>2</v>
      </c>
      <c r="C226" s="8">
        <v>1</v>
      </c>
      <c r="D226" s="8">
        <v>2</v>
      </c>
      <c r="E226" s="8">
        <v>2</v>
      </c>
      <c r="F226" s="8">
        <v>1</v>
      </c>
      <c r="G226" s="8">
        <v>1</v>
      </c>
      <c r="H226" s="8">
        <v>2</v>
      </c>
      <c r="I226" s="8">
        <v>1</v>
      </c>
      <c r="J226" s="8">
        <v>2</v>
      </c>
      <c r="K226" s="8">
        <v>1</v>
      </c>
      <c r="L226" s="8">
        <v>2</v>
      </c>
      <c r="N226" s="20">
        <f t="shared" si="31"/>
        <v>1.2</v>
      </c>
      <c r="O226" s="20">
        <f t="shared" si="32"/>
        <v>0.44721359549995787</v>
      </c>
      <c r="P226" s="20">
        <f t="shared" si="33"/>
        <v>1.8</v>
      </c>
      <c r="Q226" s="20">
        <f t="shared" si="34"/>
        <v>0.44721359549995815</v>
      </c>
      <c r="R226" s="115"/>
    </row>
    <row r="227" spans="1:18" s="28" customFormat="1" x14ac:dyDescent="0.25">
      <c r="A227" s="242"/>
      <c r="B227" s="18">
        <v>3</v>
      </c>
      <c r="C227" s="8">
        <v>2</v>
      </c>
      <c r="D227" s="8">
        <v>1</v>
      </c>
      <c r="E227" s="8">
        <v>2</v>
      </c>
      <c r="F227" s="8">
        <v>1</v>
      </c>
      <c r="G227" s="8">
        <v>2</v>
      </c>
      <c r="H227" s="8">
        <v>1</v>
      </c>
      <c r="I227" s="8">
        <v>2</v>
      </c>
      <c r="J227" s="8">
        <v>1</v>
      </c>
      <c r="K227" s="8">
        <v>2</v>
      </c>
      <c r="L227" s="8">
        <v>1</v>
      </c>
      <c r="N227" s="20">
        <f t="shared" si="31"/>
        <v>2</v>
      </c>
      <c r="O227" s="20">
        <f t="shared" si="32"/>
        <v>0</v>
      </c>
      <c r="P227" s="20">
        <f t="shared" si="33"/>
        <v>1</v>
      </c>
      <c r="Q227" s="20">
        <f t="shared" si="34"/>
        <v>0</v>
      </c>
      <c r="R227" s="115"/>
    </row>
    <row r="228" spans="1:18" s="28" customFormat="1" x14ac:dyDescent="0.25">
      <c r="A228" s="242"/>
      <c r="B228" s="18">
        <v>4</v>
      </c>
      <c r="C228" s="8">
        <v>3</v>
      </c>
      <c r="D228" s="8">
        <v>0</v>
      </c>
      <c r="E228" s="8">
        <v>2</v>
      </c>
      <c r="F228" s="8">
        <v>1</v>
      </c>
      <c r="G228" s="8">
        <v>2</v>
      </c>
      <c r="H228" s="8">
        <v>1</v>
      </c>
      <c r="I228" s="8">
        <v>2</v>
      </c>
      <c r="J228" s="8">
        <v>1</v>
      </c>
      <c r="K228" s="8">
        <v>2</v>
      </c>
      <c r="L228" s="8">
        <v>1</v>
      </c>
      <c r="N228" s="20">
        <f t="shared" si="31"/>
        <v>2.2000000000000002</v>
      </c>
      <c r="O228" s="20">
        <f t="shared" si="32"/>
        <v>0.44721359549995815</v>
      </c>
      <c r="P228" s="20">
        <f t="shared" si="33"/>
        <v>0.8</v>
      </c>
      <c r="Q228" s="20">
        <f t="shared" si="34"/>
        <v>0.44721359549995787</v>
      </c>
      <c r="R228" s="115"/>
    </row>
    <row r="229" spans="1:18" s="28" customFormat="1" x14ac:dyDescent="0.25">
      <c r="A229" s="242"/>
      <c r="B229" s="18">
        <v>5</v>
      </c>
      <c r="C229" s="8">
        <v>3</v>
      </c>
      <c r="D229" s="8">
        <v>0</v>
      </c>
      <c r="E229" s="8">
        <v>3</v>
      </c>
      <c r="F229" s="8">
        <v>0</v>
      </c>
      <c r="G229" s="8">
        <v>2</v>
      </c>
      <c r="H229" s="8">
        <v>1</v>
      </c>
      <c r="I229" s="8">
        <v>2</v>
      </c>
      <c r="J229" s="8">
        <v>1</v>
      </c>
      <c r="K229" s="8">
        <v>3</v>
      </c>
      <c r="L229" s="8">
        <v>0</v>
      </c>
      <c r="N229" s="20">
        <f t="shared" si="31"/>
        <v>2.6</v>
      </c>
      <c r="O229" s="20">
        <f t="shared" si="32"/>
        <v>0.54772255750516674</v>
      </c>
      <c r="P229" s="20">
        <f t="shared" si="33"/>
        <v>0.4</v>
      </c>
      <c r="Q229" s="20">
        <f t="shared" si="34"/>
        <v>0.54772255750516607</v>
      </c>
      <c r="R229" s="115"/>
    </row>
    <row r="230" spans="1:18" s="28" customFormat="1" x14ac:dyDescent="0.25">
      <c r="A230" s="242"/>
      <c r="B230" s="18">
        <v>6</v>
      </c>
      <c r="C230" s="8">
        <v>3</v>
      </c>
      <c r="D230" s="8">
        <v>0</v>
      </c>
      <c r="E230" s="8">
        <v>3</v>
      </c>
      <c r="F230" s="8">
        <v>0</v>
      </c>
      <c r="G230" s="8">
        <v>2</v>
      </c>
      <c r="H230" s="8">
        <v>1</v>
      </c>
      <c r="I230" s="8">
        <v>2</v>
      </c>
      <c r="J230" s="8">
        <v>1</v>
      </c>
      <c r="K230" s="8">
        <v>3</v>
      </c>
      <c r="L230" s="8">
        <v>0</v>
      </c>
      <c r="N230" s="20">
        <f t="shared" si="31"/>
        <v>2.6</v>
      </c>
      <c r="O230" s="20">
        <f t="shared" si="32"/>
        <v>0.54772255750516674</v>
      </c>
      <c r="P230" s="20">
        <f t="shared" si="33"/>
        <v>0.4</v>
      </c>
      <c r="Q230" s="20">
        <f t="shared" si="34"/>
        <v>0.54772255750516607</v>
      </c>
      <c r="R230" s="115"/>
    </row>
    <row r="231" spans="1:18" s="28" customFormat="1" x14ac:dyDescent="0.25">
      <c r="A231" s="242"/>
      <c r="B231" s="18">
        <v>7</v>
      </c>
      <c r="C231" s="8">
        <v>3</v>
      </c>
      <c r="D231" s="8">
        <v>0</v>
      </c>
      <c r="E231" s="8">
        <v>3</v>
      </c>
      <c r="F231" s="8">
        <v>0</v>
      </c>
      <c r="G231" s="8">
        <v>3</v>
      </c>
      <c r="H231" s="8">
        <v>0</v>
      </c>
      <c r="I231" s="8">
        <v>2</v>
      </c>
      <c r="J231" s="8">
        <v>1</v>
      </c>
      <c r="K231" s="8">
        <v>3</v>
      </c>
      <c r="L231" s="8">
        <v>0</v>
      </c>
      <c r="N231" s="20">
        <f t="shared" si="31"/>
        <v>2.8</v>
      </c>
      <c r="O231" s="20">
        <f t="shared" si="32"/>
        <v>0.44721359549995715</v>
      </c>
      <c r="P231" s="20">
        <f t="shared" si="33"/>
        <v>0.2</v>
      </c>
      <c r="Q231" s="20">
        <f t="shared" si="34"/>
        <v>0.44721359549995793</v>
      </c>
      <c r="R231" s="115"/>
    </row>
    <row r="232" spans="1:18" s="28" customFormat="1" x14ac:dyDescent="0.25">
      <c r="A232" s="242"/>
      <c r="B232" s="18">
        <v>8</v>
      </c>
      <c r="C232" s="8">
        <v>3</v>
      </c>
      <c r="D232" s="8">
        <v>0</v>
      </c>
      <c r="E232" s="8">
        <v>3</v>
      </c>
      <c r="F232" s="8">
        <v>0</v>
      </c>
      <c r="G232" s="8">
        <v>3</v>
      </c>
      <c r="H232" s="8">
        <v>0</v>
      </c>
      <c r="I232" s="8">
        <v>2</v>
      </c>
      <c r="J232" s="8">
        <v>1</v>
      </c>
      <c r="K232" s="8">
        <v>3</v>
      </c>
      <c r="L232" s="8">
        <v>0</v>
      </c>
      <c r="N232" s="20">
        <f t="shared" si="31"/>
        <v>2.8</v>
      </c>
      <c r="O232" s="20">
        <f t="shared" si="32"/>
        <v>0.44721359549995715</v>
      </c>
      <c r="P232" s="20">
        <f t="shared" si="33"/>
        <v>0.2</v>
      </c>
      <c r="Q232" s="20">
        <f t="shared" si="34"/>
        <v>0.44721359549995793</v>
      </c>
      <c r="R232" s="115"/>
    </row>
    <row r="233" spans="1:18" s="28" customFormat="1" x14ac:dyDescent="0.25">
      <c r="A233" s="242"/>
      <c r="B233" s="18">
        <v>9</v>
      </c>
      <c r="C233" s="8">
        <v>3</v>
      </c>
      <c r="D233" s="8">
        <v>0</v>
      </c>
      <c r="E233" s="8">
        <v>3</v>
      </c>
      <c r="F233" s="8">
        <v>0</v>
      </c>
      <c r="G233" s="8">
        <v>3</v>
      </c>
      <c r="H233" s="8">
        <v>0</v>
      </c>
      <c r="I233" s="8">
        <v>3</v>
      </c>
      <c r="J233" s="8">
        <v>0</v>
      </c>
      <c r="K233" s="8">
        <v>3</v>
      </c>
      <c r="L233" s="8">
        <v>0</v>
      </c>
      <c r="N233" s="20">
        <f t="shared" si="31"/>
        <v>3</v>
      </c>
      <c r="O233" s="20">
        <f t="shared" si="32"/>
        <v>0</v>
      </c>
      <c r="P233" s="20">
        <f t="shared" si="33"/>
        <v>0</v>
      </c>
      <c r="Q233" s="20">
        <f t="shared" si="34"/>
        <v>0</v>
      </c>
      <c r="R233" s="115"/>
    </row>
    <row r="234" spans="1:18" s="28" customFormat="1" x14ac:dyDescent="0.25">
      <c r="A234" s="242"/>
      <c r="B234" s="18">
        <v>10</v>
      </c>
      <c r="C234" s="8">
        <v>3</v>
      </c>
      <c r="D234" s="8">
        <v>0</v>
      </c>
      <c r="E234" s="8">
        <v>3</v>
      </c>
      <c r="F234" s="8">
        <v>0</v>
      </c>
      <c r="G234" s="8">
        <v>3</v>
      </c>
      <c r="H234" s="8">
        <v>0</v>
      </c>
      <c r="I234" s="8">
        <v>3</v>
      </c>
      <c r="J234" s="8">
        <v>0</v>
      </c>
      <c r="K234" s="8">
        <v>3</v>
      </c>
      <c r="L234" s="8">
        <v>0</v>
      </c>
      <c r="N234" s="20">
        <f t="shared" si="31"/>
        <v>3</v>
      </c>
      <c r="O234" s="20">
        <f t="shared" si="32"/>
        <v>0</v>
      </c>
      <c r="P234" s="20">
        <f t="shared" si="33"/>
        <v>0</v>
      </c>
      <c r="Q234" s="20">
        <f t="shared" si="34"/>
        <v>0</v>
      </c>
      <c r="R234" s="115"/>
    </row>
    <row r="235" spans="1:18" s="28" customFormat="1" x14ac:dyDescent="0.25">
      <c r="A235" s="242"/>
      <c r="B235" s="18">
        <v>11</v>
      </c>
      <c r="C235" s="8">
        <v>3</v>
      </c>
      <c r="D235" s="8">
        <v>0</v>
      </c>
      <c r="E235" s="8">
        <v>3</v>
      </c>
      <c r="F235" s="8">
        <v>0</v>
      </c>
      <c r="G235" s="8">
        <v>3</v>
      </c>
      <c r="H235" s="8">
        <v>0</v>
      </c>
      <c r="I235" s="8">
        <v>3</v>
      </c>
      <c r="J235" s="8">
        <v>0</v>
      </c>
      <c r="K235" s="8">
        <v>3</v>
      </c>
      <c r="L235" s="8">
        <v>0</v>
      </c>
      <c r="N235" s="20">
        <f t="shared" si="31"/>
        <v>3</v>
      </c>
      <c r="O235" s="20">
        <f t="shared" si="32"/>
        <v>0</v>
      </c>
      <c r="P235" s="20">
        <f t="shared" si="33"/>
        <v>0</v>
      </c>
      <c r="Q235" s="20">
        <f t="shared" si="34"/>
        <v>0</v>
      </c>
      <c r="R235" s="115"/>
    </row>
    <row r="236" spans="1:18" s="28" customFormat="1" x14ac:dyDescent="0.25">
      <c r="A236" s="242"/>
      <c r="B236" s="18">
        <v>12</v>
      </c>
      <c r="C236" s="8">
        <v>3</v>
      </c>
      <c r="D236" s="8">
        <v>0</v>
      </c>
      <c r="E236" s="8">
        <v>3</v>
      </c>
      <c r="F236" s="8">
        <v>0</v>
      </c>
      <c r="G236" s="8">
        <v>3</v>
      </c>
      <c r="H236" s="8">
        <v>0</v>
      </c>
      <c r="I236" s="8">
        <v>3</v>
      </c>
      <c r="J236" s="8">
        <v>0</v>
      </c>
      <c r="K236" s="8">
        <v>3</v>
      </c>
      <c r="L236" s="8">
        <v>0</v>
      </c>
      <c r="N236" s="20">
        <f t="shared" si="31"/>
        <v>3</v>
      </c>
      <c r="O236" s="20">
        <f t="shared" si="32"/>
        <v>0</v>
      </c>
      <c r="P236" s="20">
        <f t="shared" si="33"/>
        <v>0</v>
      </c>
      <c r="Q236" s="20">
        <f t="shared" si="34"/>
        <v>0</v>
      </c>
      <c r="R236" s="115"/>
    </row>
    <row r="237" spans="1:18" s="28" customFormat="1" x14ac:dyDescent="0.25">
      <c r="A237" s="242"/>
      <c r="B237" s="18">
        <v>13</v>
      </c>
      <c r="C237" s="8">
        <v>3</v>
      </c>
      <c r="D237" s="8">
        <v>0</v>
      </c>
      <c r="E237" s="8">
        <v>3</v>
      </c>
      <c r="F237" s="8">
        <v>0</v>
      </c>
      <c r="G237" s="8">
        <v>3</v>
      </c>
      <c r="H237" s="8">
        <v>0</v>
      </c>
      <c r="I237" s="8">
        <v>3</v>
      </c>
      <c r="J237" s="8">
        <v>0</v>
      </c>
      <c r="K237" s="8">
        <v>3</v>
      </c>
      <c r="L237" s="8">
        <v>0</v>
      </c>
      <c r="N237" s="20">
        <f t="shared" si="31"/>
        <v>3</v>
      </c>
      <c r="O237" s="20">
        <f t="shared" si="32"/>
        <v>0</v>
      </c>
      <c r="P237" s="20">
        <f t="shared" si="33"/>
        <v>0</v>
      </c>
      <c r="Q237" s="20">
        <f t="shared" si="34"/>
        <v>0</v>
      </c>
      <c r="R237" s="115"/>
    </row>
    <row r="238" spans="1:18" s="28" customFormat="1" x14ac:dyDescent="0.25">
      <c r="A238" s="242"/>
      <c r="B238" s="18">
        <v>14</v>
      </c>
      <c r="C238" s="8">
        <v>3</v>
      </c>
      <c r="D238" s="8">
        <v>0</v>
      </c>
      <c r="E238" s="8">
        <v>3</v>
      </c>
      <c r="F238" s="8">
        <v>0</v>
      </c>
      <c r="G238" s="8">
        <v>3</v>
      </c>
      <c r="H238" s="8">
        <v>0</v>
      </c>
      <c r="I238" s="8">
        <v>3</v>
      </c>
      <c r="J238" s="8">
        <v>0</v>
      </c>
      <c r="K238" s="8">
        <v>3</v>
      </c>
      <c r="L238" s="8">
        <v>0</v>
      </c>
      <c r="N238" s="20">
        <f t="shared" si="31"/>
        <v>3</v>
      </c>
      <c r="O238" s="20">
        <f t="shared" si="32"/>
        <v>0</v>
      </c>
      <c r="P238" s="20">
        <f t="shared" si="33"/>
        <v>0</v>
      </c>
      <c r="Q238" s="20">
        <f t="shared" si="34"/>
        <v>0</v>
      </c>
      <c r="R238" s="115"/>
    </row>
    <row r="239" spans="1:18" s="28" customFormat="1" x14ac:dyDescent="0.25">
      <c r="A239" s="242"/>
      <c r="B239" s="18">
        <v>15</v>
      </c>
      <c r="C239" s="8">
        <v>3</v>
      </c>
      <c r="D239" s="8">
        <v>0</v>
      </c>
      <c r="E239" s="8">
        <v>3</v>
      </c>
      <c r="F239" s="8">
        <v>0</v>
      </c>
      <c r="G239" s="8">
        <v>3</v>
      </c>
      <c r="H239" s="8">
        <v>0</v>
      </c>
      <c r="I239" s="8">
        <v>3</v>
      </c>
      <c r="J239" s="8">
        <v>0</v>
      </c>
      <c r="K239" s="8">
        <v>3</v>
      </c>
      <c r="L239" s="8">
        <v>0</v>
      </c>
      <c r="N239" s="20">
        <f t="shared" si="31"/>
        <v>3</v>
      </c>
      <c r="O239" s="20">
        <f t="shared" si="32"/>
        <v>0</v>
      </c>
      <c r="P239" s="20">
        <f t="shared" si="33"/>
        <v>0</v>
      </c>
      <c r="Q239" s="20">
        <f t="shared" si="34"/>
        <v>0</v>
      </c>
      <c r="R239" s="115"/>
    </row>
    <row r="240" spans="1:18" s="28" customFormat="1" x14ac:dyDescent="0.25">
      <c r="A240" s="242"/>
      <c r="B240" s="18">
        <v>16</v>
      </c>
      <c r="C240" s="8">
        <v>3</v>
      </c>
      <c r="D240" s="8">
        <v>0</v>
      </c>
      <c r="E240" s="8">
        <v>3</v>
      </c>
      <c r="F240" s="8">
        <v>0</v>
      </c>
      <c r="G240" s="8">
        <v>3</v>
      </c>
      <c r="H240" s="8">
        <v>0</v>
      </c>
      <c r="I240" s="8">
        <v>3</v>
      </c>
      <c r="J240" s="8">
        <v>0</v>
      </c>
      <c r="K240" s="8">
        <v>3</v>
      </c>
      <c r="L240" s="8">
        <v>0</v>
      </c>
      <c r="N240" s="20">
        <f t="shared" si="31"/>
        <v>3</v>
      </c>
      <c r="O240" s="20">
        <f t="shared" si="32"/>
        <v>0</v>
      </c>
      <c r="P240" s="20">
        <f t="shared" si="33"/>
        <v>0</v>
      </c>
      <c r="Q240" s="20">
        <f t="shared" si="34"/>
        <v>0</v>
      </c>
      <c r="R240" s="115"/>
    </row>
    <row r="241" spans="1:19" s="28" customFormat="1" x14ac:dyDescent="0.25">
      <c r="A241" s="242"/>
      <c r="B241" s="18">
        <v>17</v>
      </c>
      <c r="C241" s="8">
        <v>3</v>
      </c>
      <c r="D241" s="8">
        <v>0</v>
      </c>
      <c r="E241" s="8">
        <v>3</v>
      </c>
      <c r="F241" s="8">
        <v>0</v>
      </c>
      <c r="G241" s="8">
        <v>3</v>
      </c>
      <c r="H241" s="8">
        <v>0</v>
      </c>
      <c r="I241" s="8">
        <v>3</v>
      </c>
      <c r="J241" s="8">
        <v>0</v>
      </c>
      <c r="K241" s="8">
        <v>3</v>
      </c>
      <c r="L241" s="8">
        <v>0</v>
      </c>
      <c r="N241" s="20">
        <f t="shared" si="31"/>
        <v>3</v>
      </c>
      <c r="O241" s="20">
        <f t="shared" si="32"/>
        <v>0</v>
      </c>
      <c r="P241" s="20">
        <f t="shared" si="33"/>
        <v>0</v>
      </c>
      <c r="Q241" s="20">
        <f t="shared" si="34"/>
        <v>0</v>
      </c>
      <c r="R241" s="115"/>
    </row>
    <row r="242" spans="1:19" s="28" customFormat="1" x14ac:dyDescent="0.25">
      <c r="A242" s="242"/>
      <c r="B242" s="18">
        <v>18</v>
      </c>
      <c r="C242" s="8">
        <v>3</v>
      </c>
      <c r="D242" s="8">
        <v>0</v>
      </c>
      <c r="E242" s="8">
        <v>2</v>
      </c>
      <c r="F242" s="8">
        <v>1</v>
      </c>
      <c r="G242" s="8">
        <v>3</v>
      </c>
      <c r="H242" s="8">
        <v>0</v>
      </c>
      <c r="I242" s="8">
        <v>3</v>
      </c>
      <c r="J242" s="8">
        <v>0</v>
      </c>
      <c r="K242" s="8">
        <v>3</v>
      </c>
      <c r="L242" s="8">
        <v>0</v>
      </c>
      <c r="N242" s="20">
        <f t="shared" si="31"/>
        <v>2.8</v>
      </c>
      <c r="O242" s="20">
        <f t="shared" si="32"/>
        <v>0.44721359549995715</v>
      </c>
      <c r="P242" s="20">
        <f t="shared" si="33"/>
        <v>0.2</v>
      </c>
      <c r="Q242" s="20">
        <f t="shared" si="34"/>
        <v>0.44721359549995793</v>
      </c>
      <c r="R242" s="115"/>
    </row>
    <row r="243" spans="1:19" s="28" customFormat="1" x14ac:dyDescent="0.25">
      <c r="A243" s="242"/>
      <c r="B243" s="18">
        <v>19</v>
      </c>
      <c r="C243" s="8">
        <v>3</v>
      </c>
      <c r="D243" s="8">
        <v>0</v>
      </c>
      <c r="E243" s="8">
        <v>2</v>
      </c>
      <c r="F243" s="8">
        <v>1</v>
      </c>
      <c r="G243" s="8">
        <v>2</v>
      </c>
      <c r="H243" s="8">
        <v>1</v>
      </c>
      <c r="I243" s="8">
        <v>3</v>
      </c>
      <c r="J243" s="8">
        <v>0</v>
      </c>
      <c r="K243" s="8">
        <v>2</v>
      </c>
      <c r="L243" s="8">
        <v>1</v>
      </c>
      <c r="N243" s="20">
        <f t="shared" si="31"/>
        <v>2.4</v>
      </c>
      <c r="O243" s="20">
        <f t="shared" si="32"/>
        <v>0.54772255750516596</v>
      </c>
      <c r="P243" s="20">
        <f t="shared" si="33"/>
        <v>0.6</v>
      </c>
      <c r="Q243" s="20">
        <f t="shared" si="34"/>
        <v>0.54772255750516607</v>
      </c>
      <c r="R243" s="115"/>
    </row>
    <row r="244" spans="1:19" s="28" customFormat="1" x14ac:dyDescent="0.25">
      <c r="A244" s="242"/>
      <c r="B244" s="18">
        <v>20</v>
      </c>
      <c r="C244" s="8">
        <v>3</v>
      </c>
      <c r="D244" s="8">
        <v>0</v>
      </c>
      <c r="E244" s="8">
        <v>1</v>
      </c>
      <c r="F244" s="8">
        <v>2</v>
      </c>
      <c r="G244" s="8">
        <v>2</v>
      </c>
      <c r="H244" s="8">
        <v>1</v>
      </c>
      <c r="I244" s="8">
        <v>3</v>
      </c>
      <c r="J244" s="8">
        <v>0</v>
      </c>
      <c r="K244" s="8">
        <v>2</v>
      </c>
      <c r="L244" s="8">
        <v>1</v>
      </c>
      <c r="N244" s="20">
        <f t="shared" si="31"/>
        <v>2.2000000000000002</v>
      </c>
      <c r="O244" s="20">
        <f t="shared" si="32"/>
        <v>0.83666002653407567</v>
      </c>
      <c r="P244" s="20">
        <f t="shared" si="33"/>
        <v>0.8</v>
      </c>
      <c r="Q244" s="20">
        <f t="shared" si="34"/>
        <v>0.83666002653407556</v>
      </c>
      <c r="R244" s="115"/>
    </row>
    <row r="245" spans="1:19" s="28" customFormat="1" x14ac:dyDescent="0.25">
      <c r="A245" s="242"/>
      <c r="B245" s="18">
        <v>21</v>
      </c>
      <c r="C245" s="8">
        <v>2</v>
      </c>
      <c r="D245" s="8">
        <v>1</v>
      </c>
      <c r="E245" s="8">
        <v>1</v>
      </c>
      <c r="F245" s="8">
        <v>2</v>
      </c>
      <c r="G245" s="8">
        <v>2</v>
      </c>
      <c r="H245" s="8">
        <v>1</v>
      </c>
      <c r="I245" s="8">
        <v>2</v>
      </c>
      <c r="J245" s="8">
        <v>1</v>
      </c>
      <c r="K245" s="8">
        <v>1</v>
      </c>
      <c r="L245" s="8">
        <v>2</v>
      </c>
      <c r="N245" s="20">
        <f t="shared" si="31"/>
        <v>1.6</v>
      </c>
      <c r="O245" s="20">
        <f t="shared" si="32"/>
        <v>0.54772255750516596</v>
      </c>
      <c r="P245" s="20">
        <f t="shared" si="33"/>
        <v>1.4</v>
      </c>
      <c r="Q245" s="20">
        <f t="shared" si="34"/>
        <v>0.54772255750516596</v>
      </c>
      <c r="R245" s="121" t="s">
        <v>948</v>
      </c>
      <c r="S245" s="30">
        <f>AVERAGE(SUM(C225:C247),SUM(E225:E247),SUM(G225:G247),SUM(I225:I247),SUM(K225:K247))</f>
        <v>54.8</v>
      </c>
    </row>
    <row r="246" spans="1:19" s="28" customFormat="1" x14ac:dyDescent="0.25">
      <c r="A246" s="242"/>
      <c r="B246" s="18">
        <v>22</v>
      </c>
      <c r="C246" s="8">
        <v>2</v>
      </c>
      <c r="D246" s="8">
        <v>1</v>
      </c>
      <c r="E246" s="8">
        <v>2</v>
      </c>
      <c r="F246" s="8">
        <v>1</v>
      </c>
      <c r="G246" s="8">
        <v>2</v>
      </c>
      <c r="H246" s="8">
        <v>1</v>
      </c>
      <c r="I246" s="8">
        <v>2</v>
      </c>
      <c r="J246" s="8">
        <v>1</v>
      </c>
      <c r="K246" s="8" t="s">
        <v>820</v>
      </c>
      <c r="L246" s="8" t="s">
        <v>820</v>
      </c>
      <c r="N246" s="20">
        <f t="shared" si="31"/>
        <v>2</v>
      </c>
      <c r="O246" s="20">
        <f t="shared" si="32"/>
        <v>0</v>
      </c>
      <c r="P246" s="20">
        <f t="shared" si="33"/>
        <v>1</v>
      </c>
      <c r="Q246" s="20">
        <f t="shared" si="34"/>
        <v>0</v>
      </c>
      <c r="R246" s="121" t="s">
        <v>949</v>
      </c>
      <c r="S246" s="30">
        <f>AVERAGE(SUM(D224:D246),SUM(F224:F246),SUM(H224:H246),SUM(J223:J246),SUM(L224:L246))</f>
        <v>11.4</v>
      </c>
    </row>
    <row r="247" spans="1:19" s="110" customFormat="1" x14ac:dyDescent="0.25">
      <c r="A247" s="242"/>
      <c r="B247" s="108">
        <v>23</v>
      </c>
      <c r="C247" s="109" t="s">
        <v>820</v>
      </c>
      <c r="D247" s="109" t="s">
        <v>820</v>
      </c>
      <c r="E247" s="109" t="s">
        <v>820</v>
      </c>
      <c r="F247" s="109" t="s">
        <v>820</v>
      </c>
      <c r="G247" s="109" t="s">
        <v>820</v>
      </c>
      <c r="H247" s="109" t="s">
        <v>820</v>
      </c>
      <c r="I247" s="109" t="s">
        <v>820</v>
      </c>
      <c r="J247" s="109" t="s">
        <v>820</v>
      </c>
      <c r="K247" s="109" t="s">
        <v>820</v>
      </c>
      <c r="L247" s="109" t="s">
        <v>820</v>
      </c>
      <c r="N247" s="111" t="s">
        <v>820</v>
      </c>
      <c r="O247" s="111" t="s">
        <v>820</v>
      </c>
      <c r="P247" s="111" t="s">
        <v>820</v>
      </c>
      <c r="Q247" s="111" t="s">
        <v>820</v>
      </c>
      <c r="R247" s="104" t="s">
        <v>950</v>
      </c>
      <c r="S247" s="105">
        <f>AVERAGE(SUM(C224:D246),SUM(E224:F246),SUM(G224:H246),SUM(I224:J246),SUM(K224:L246))</f>
        <v>67.8</v>
      </c>
    </row>
    <row r="248" spans="1:19" s="28" customFormat="1" x14ac:dyDescent="0.25">
      <c r="A248" s="242" t="s">
        <v>294</v>
      </c>
      <c r="B248" s="18">
        <v>1</v>
      </c>
      <c r="C248" s="8">
        <v>3</v>
      </c>
      <c r="D248" s="8">
        <v>1</v>
      </c>
      <c r="E248" s="8">
        <v>4</v>
      </c>
      <c r="F248" s="8">
        <v>0</v>
      </c>
      <c r="G248" s="8">
        <v>3</v>
      </c>
      <c r="H248" s="8">
        <v>1</v>
      </c>
      <c r="I248" s="8">
        <v>3</v>
      </c>
      <c r="J248" s="8">
        <v>0</v>
      </c>
      <c r="K248" s="8">
        <v>3</v>
      </c>
      <c r="L248" s="8">
        <v>1</v>
      </c>
      <c r="N248" s="20">
        <f t="shared" ref="N248:N266" si="35">AVERAGE(C248,E248,G248,I248,K248)</f>
        <v>3.2</v>
      </c>
      <c r="O248" s="20">
        <f t="shared" ref="O248:O266" si="36">_xlfn.STDEV.S(C248,E248,G248,I248,K248)</f>
        <v>0.44721359549995715</v>
      </c>
      <c r="P248" s="20">
        <f t="shared" ref="P248:P266" si="37">AVERAGE(D248,F248,H248,J248,L248)</f>
        <v>0.6</v>
      </c>
      <c r="Q248" s="20">
        <f t="shared" ref="Q248:Q266" si="38">_xlfn.STDEV.S(D248,F248,H248,J248,L248)</f>
        <v>0.54772255750516607</v>
      </c>
      <c r="R248" s="115"/>
    </row>
    <row r="249" spans="1:19" s="28" customFormat="1" x14ac:dyDescent="0.25">
      <c r="A249" s="242"/>
      <c r="B249" s="18">
        <v>2</v>
      </c>
      <c r="C249" s="8">
        <v>3</v>
      </c>
      <c r="D249" s="8">
        <v>0</v>
      </c>
      <c r="E249" s="8">
        <v>2</v>
      </c>
      <c r="F249" s="8">
        <v>1</v>
      </c>
      <c r="G249" s="8">
        <v>3</v>
      </c>
      <c r="H249" s="8">
        <v>0</v>
      </c>
      <c r="I249" s="8">
        <v>2</v>
      </c>
      <c r="J249" s="8">
        <v>1</v>
      </c>
      <c r="K249" s="8">
        <v>3</v>
      </c>
      <c r="L249" s="8">
        <v>0</v>
      </c>
      <c r="N249" s="20">
        <f t="shared" si="35"/>
        <v>2.6</v>
      </c>
      <c r="O249" s="20">
        <f t="shared" si="36"/>
        <v>0.54772255750516674</v>
      </c>
      <c r="P249" s="20">
        <f t="shared" si="37"/>
        <v>0.4</v>
      </c>
      <c r="Q249" s="20">
        <f t="shared" si="38"/>
        <v>0.54772255750516607</v>
      </c>
      <c r="R249" s="115"/>
    </row>
    <row r="250" spans="1:19" s="28" customFormat="1" x14ac:dyDescent="0.25">
      <c r="A250" s="242"/>
      <c r="B250" s="18">
        <v>3</v>
      </c>
      <c r="C250" s="8">
        <v>2</v>
      </c>
      <c r="D250" s="8">
        <v>1</v>
      </c>
      <c r="E250" s="8">
        <v>2</v>
      </c>
      <c r="F250" s="8">
        <v>1</v>
      </c>
      <c r="G250" s="8">
        <v>3</v>
      </c>
      <c r="H250" s="8">
        <v>0</v>
      </c>
      <c r="I250" s="8">
        <v>2</v>
      </c>
      <c r="J250" s="8">
        <v>1</v>
      </c>
      <c r="K250" s="8">
        <v>3</v>
      </c>
      <c r="L250" s="8">
        <v>0</v>
      </c>
      <c r="N250" s="20">
        <f t="shared" si="35"/>
        <v>2.4</v>
      </c>
      <c r="O250" s="20">
        <f t="shared" si="36"/>
        <v>0.54772255750516596</v>
      </c>
      <c r="P250" s="20">
        <f t="shared" si="37"/>
        <v>0.6</v>
      </c>
      <c r="Q250" s="20">
        <f t="shared" si="38"/>
        <v>0.54772255750516607</v>
      </c>
      <c r="R250" s="115"/>
    </row>
    <row r="251" spans="1:19" s="28" customFormat="1" x14ac:dyDescent="0.25">
      <c r="A251" s="242"/>
      <c r="B251" s="18">
        <v>4</v>
      </c>
      <c r="C251" s="8">
        <v>3</v>
      </c>
      <c r="D251" s="8">
        <v>0</v>
      </c>
      <c r="E251" s="8">
        <v>2</v>
      </c>
      <c r="F251" s="8">
        <v>1</v>
      </c>
      <c r="G251" s="8">
        <v>3</v>
      </c>
      <c r="H251" s="8">
        <v>0</v>
      </c>
      <c r="I251" s="8">
        <v>3</v>
      </c>
      <c r="J251" s="8">
        <v>0</v>
      </c>
      <c r="K251" s="8">
        <v>3</v>
      </c>
      <c r="L251" s="8">
        <v>0</v>
      </c>
      <c r="N251" s="20">
        <f t="shared" si="35"/>
        <v>2.8</v>
      </c>
      <c r="O251" s="20">
        <f t="shared" si="36"/>
        <v>0.44721359549995715</v>
      </c>
      <c r="P251" s="20">
        <f t="shared" si="37"/>
        <v>0.2</v>
      </c>
      <c r="Q251" s="20">
        <f t="shared" si="38"/>
        <v>0.44721359549995793</v>
      </c>
      <c r="R251" s="115"/>
    </row>
    <row r="252" spans="1:19" s="28" customFormat="1" x14ac:dyDescent="0.25">
      <c r="A252" s="242"/>
      <c r="B252" s="18">
        <v>5</v>
      </c>
      <c r="C252" s="8">
        <v>3</v>
      </c>
      <c r="D252" s="8">
        <v>0</v>
      </c>
      <c r="E252" s="8">
        <v>3</v>
      </c>
      <c r="F252" s="8">
        <v>0</v>
      </c>
      <c r="G252" s="8">
        <v>3</v>
      </c>
      <c r="H252" s="8">
        <v>0</v>
      </c>
      <c r="I252" s="8">
        <v>3</v>
      </c>
      <c r="J252" s="8">
        <v>0</v>
      </c>
      <c r="K252" s="8">
        <v>3</v>
      </c>
      <c r="L252" s="8">
        <v>0</v>
      </c>
      <c r="N252" s="20">
        <f t="shared" si="35"/>
        <v>3</v>
      </c>
      <c r="O252" s="20">
        <f t="shared" si="36"/>
        <v>0</v>
      </c>
      <c r="P252" s="20">
        <f t="shared" si="37"/>
        <v>0</v>
      </c>
      <c r="Q252" s="20">
        <f t="shared" si="38"/>
        <v>0</v>
      </c>
      <c r="R252" s="115"/>
    </row>
    <row r="253" spans="1:19" s="28" customFormat="1" x14ac:dyDescent="0.25">
      <c r="A253" s="242"/>
      <c r="B253" s="18">
        <v>6</v>
      </c>
      <c r="C253" s="8">
        <v>3</v>
      </c>
      <c r="D253" s="8">
        <v>0</v>
      </c>
      <c r="E253" s="8">
        <v>3</v>
      </c>
      <c r="F253" s="8">
        <v>0</v>
      </c>
      <c r="G253" s="8">
        <v>3</v>
      </c>
      <c r="H253" s="8">
        <v>0</v>
      </c>
      <c r="I253" s="8">
        <v>3</v>
      </c>
      <c r="J253" s="8">
        <v>0</v>
      </c>
      <c r="K253" s="8">
        <v>3</v>
      </c>
      <c r="L253" s="8">
        <v>0</v>
      </c>
      <c r="N253" s="20">
        <f t="shared" si="35"/>
        <v>3</v>
      </c>
      <c r="O253" s="20">
        <f t="shared" si="36"/>
        <v>0</v>
      </c>
      <c r="P253" s="20">
        <f t="shared" si="37"/>
        <v>0</v>
      </c>
      <c r="Q253" s="20">
        <f t="shared" si="38"/>
        <v>0</v>
      </c>
      <c r="R253" s="115"/>
    </row>
    <row r="254" spans="1:19" s="28" customFormat="1" x14ac:dyDescent="0.25">
      <c r="A254" s="242"/>
      <c r="B254" s="18">
        <v>7</v>
      </c>
      <c r="C254" s="8">
        <v>3</v>
      </c>
      <c r="D254" s="8">
        <v>0</v>
      </c>
      <c r="E254" s="8">
        <v>3</v>
      </c>
      <c r="F254" s="8">
        <v>0</v>
      </c>
      <c r="G254" s="8">
        <v>3</v>
      </c>
      <c r="H254" s="8">
        <v>0</v>
      </c>
      <c r="I254" s="8">
        <v>2</v>
      </c>
      <c r="J254" s="8">
        <v>1</v>
      </c>
      <c r="K254" s="8">
        <v>3</v>
      </c>
      <c r="L254" s="8">
        <v>0</v>
      </c>
      <c r="N254" s="20">
        <f t="shared" si="35"/>
        <v>2.8</v>
      </c>
      <c r="O254" s="20">
        <f t="shared" si="36"/>
        <v>0.44721359549995715</v>
      </c>
      <c r="P254" s="20">
        <f t="shared" si="37"/>
        <v>0.2</v>
      </c>
      <c r="Q254" s="20">
        <f t="shared" si="38"/>
        <v>0.44721359549995793</v>
      </c>
      <c r="R254" s="115"/>
    </row>
    <row r="255" spans="1:19" s="28" customFormat="1" x14ac:dyDescent="0.25">
      <c r="A255" s="242"/>
      <c r="B255" s="18">
        <v>8</v>
      </c>
      <c r="C255" s="8">
        <v>3</v>
      </c>
      <c r="D255" s="8">
        <v>0</v>
      </c>
      <c r="E255" s="8">
        <v>3</v>
      </c>
      <c r="F255" s="8">
        <v>0</v>
      </c>
      <c r="G255" s="8">
        <v>3</v>
      </c>
      <c r="H255" s="8">
        <v>0</v>
      </c>
      <c r="I255" s="8">
        <v>2</v>
      </c>
      <c r="J255" s="8">
        <v>1</v>
      </c>
      <c r="K255" s="8">
        <v>3</v>
      </c>
      <c r="L255" s="8">
        <v>0</v>
      </c>
      <c r="N255" s="20">
        <f t="shared" si="35"/>
        <v>2.8</v>
      </c>
      <c r="O255" s="20">
        <f t="shared" si="36"/>
        <v>0.44721359549995715</v>
      </c>
      <c r="P255" s="20">
        <f t="shared" si="37"/>
        <v>0.2</v>
      </c>
      <c r="Q255" s="20">
        <f t="shared" si="38"/>
        <v>0.44721359549995793</v>
      </c>
      <c r="R255" s="115"/>
    </row>
    <row r="256" spans="1:19" s="28" customFormat="1" x14ac:dyDescent="0.25">
      <c r="A256" s="242"/>
      <c r="B256" s="18">
        <v>9</v>
      </c>
      <c r="C256" s="8">
        <v>3</v>
      </c>
      <c r="D256" s="8">
        <v>0</v>
      </c>
      <c r="E256" s="8">
        <v>3</v>
      </c>
      <c r="F256" s="8">
        <v>0</v>
      </c>
      <c r="G256" s="8">
        <v>3</v>
      </c>
      <c r="H256" s="8">
        <v>0</v>
      </c>
      <c r="I256" s="8">
        <v>2</v>
      </c>
      <c r="J256" s="8">
        <v>1</v>
      </c>
      <c r="K256" s="8">
        <v>3</v>
      </c>
      <c r="L256" s="8">
        <v>0</v>
      </c>
      <c r="N256" s="20">
        <f t="shared" si="35"/>
        <v>2.8</v>
      </c>
      <c r="O256" s="20">
        <f t="shared" si="36"/>
        <v>0.44721359549995715</v>
      </c>
      <c r="P256" s="20">
        <f t="shared" si="37"/>
        <v>0.2</v>
      </c>
      <c r="Q256" s="20">
        <f t="shared" si="38"/>
        <v>0.44721359549995793</v>
      </c>
      <c r="R256" s="115"/>
    </row>
    <row r="257" spans="1:19" s="28" customFormat="1" x14ac:dyDescent="0.25">
      <c r="A257" s="242"/>
      <c r="B257" s="18">
        <v>10</v>
      </c>
      <c r="C257" s="8">
        <v>3</v>
      </c>
      <c r="D257" s="8">
        <v>0</v>
      </c>
      <c r="E257" s="8">
        <v>3</v>
      </c>
      <c r="F257" s="8">
        <v>0</v>
      </c>
      <c r="G257" s="8">
        <v>3</v>
      </c>
      <c r="H257" s="8">
        <v>0</v>
      </c>
      <c r="I257" s="8">
        <v>2</v>
      </c>
      <c r="J257" s="8">
        <v>1</v>
      </c>
      <c r="K257" s="8">
        <v>3</v>
      </c>
      <c r="L257" s="8">
        <v>0</v>
      </c>
      <c r="N257" s="20">
        <f t="shared" si="35"/>
        <v>2.8</v>
      </c>
      <c r="O257" s="20">
        <f t="shared" si="36"/>
        <v>0.44721359549995715</v>
      </c>
      <c r="P257" s="20">
        <f t="shared" si="37"/>
        <v>0.2</v>
      </c>
      <c r="Q257" s="20">
        <f t="shared" si="38"/>
        <v>0.44721359549995793</v>
      </c>
      <c r="R257" s="115"/>
    </row>
    <row r="258" spans="1:19" s="28" customFormat="1" x14ac:dyDescent="0.25">
      <c r="A258" s="242"/>
      <c r="B258" s="18">
        <v>11</v>
      </c>
      <c r="C258" s="8">
        <v>3</v>
      </c>
      <c r="D258" s="8">
        <v>0</v>
      </c>
      <c r="E258" s="8">
        <v>3</v>
      </c>
      <c r="F258" s="8">
        <v>0</v>
      </c>
      <c r="G258" s="8">
        <v>3</v>
      </c>
      <c r="H258" s="8">
        <v>0</v>
      </c>
      <c r="I258" s="8">
        <v>2</v>
      </c>
      <c r="J258" s="8">
        <v>1</v>
      </c>
      <c r="K258" s="8">
        <v>3</v>
      </c>
      <c r="L258" s="8">
        <v>0</v>
      </c>
      <c r="N258" s="20">
        <f t="shared" si="35"/>
        <v>2.8</v>
      </c>
      <c r="O258" s="20">
        <f t="shared" si="36"/>
        <v>0.44721359549995715</v>
      </c>
      <c r="P258" s="20">
        <f t="shared" si="37"/>
        <v>0.2</v>
      </c>
      <c r="Q258" s="20">
        <f t="shared" si="38"/>
        <v>0.44721359549995793</v>
      </c>
      <c r="R258" s="115"/>
    </row>
    <row r="259" spans="1:19" s="28" customFormat="1" x14ac:dyDescent="0.25">
      <c r="A259" s="242"/>
      <c r="B259" s="18">
        <v>12</v>
      </c>
      <c r="C259" s="8">
        <v>3</v>
      </c>
      <c r="D259" s="8">
        <v>0</v>
      </c>
      <c r="E259" s="8">
        <v>3</v>
      </c>
      <c r="F259" s="8">
        <v>0</v>
      </c>
      <c r="G259" s="8">
        <v>3</v>
      </c>
      <c r="H259" s="8">
        <v>0</v>
      </c>
      <c r="I259" s="8">
        <v>3</v>
      </c>
      <c r="J259" s="8">
        <v>0</v>
      </c>
      <c r="K259" s="8">
        <v>3</v>
      </c>
      <c r="L259" s="8">
        <v>0</v>
      </c>
      <c r="N259" s="20">
        <f t="shared" si="35"/>
        <v>3</v>
      </c>
      <c r="O259" s="20">
        <f t="shared" si="36"/>
        <v>0</v>
      </c>
      <c r="P259" s="20">
        <f t="shared" si="37"/>
        <v>0</v>
      </c>
      <c r="Q259" s="20">
        <f t="shared" si="38"/>
        <v>0</v>
      </c>
      <c r="R259" s="115"/>
    </row>
    <row r="260" spans="1:19" s="28" customFormat="1" x14ac:dyDescent="0.25">
      <c r="A260" s="242"/>
      <c r="B260" s="18">
        <v>13</v>
      </c>
      <c r="C260" s="8">
        <v>3</v>
      </c>
      <c r="D260" s="8">
        <v>0</v>
      </c>
      <c r="E260" s="8">
        <v>3</v>
      </c>
      <c r="F260" s="8">
        <v>0</v>
      </c>
      <c r="G260" s="8">
        <v>3</v>
      </c>
      <c r="H260" s="8">
        <v>0</v>
      </c>
      <c r="I260" s="8">
        <v>3</v>
      </c>
      <c r="J260" s="8">
        <v>0</v>
      </c>
      <c r="K260" s="8">
        <v>3</v>
      </c>
      <c r="L260" s="8">
        <v>0</v>
      </c>
      <c r="N260" s="20">
        <f t="shared" si="35"/>
        <v>3</v>
      </c>
      <c r="O260" s="20">
        <f t="shared" si="36"/>
        <v>0</v>
      </c>
      <c r="P260" s="20">
        <f t="shared" si="37"/>
        <v>0</v>
      </c>
      <c r="Q260" s="20">
        <f t="shared" si="38"/>
        <v>0</v>
      </c>
      <c r="R260" s="115"/>
    </row>
    <row r="261" spans="1:19" s="28" customFormat="1" x14ac:dyDescent="0.25">
      <c r="A261" s="242"/>
      <c r="B261" s="18">
        <v>14</v>
      </c>
      <c r="C261" s="8">
        <v>3</v>
      </c>
      <c r="D261" s="8">
        <v>0</v>
      </c>
      <c r="E261" s="8">
        <v>3</v>
      </c>
      <c r="F261" s="8">
        <v>0</v>
      </c>
      <c r="G261" s="8">
        <v>3</v>
      </c>
      <c r="H261" s="8">
        <v>0</v>
      </c>
      <c r="I261" s="8">
        <v>3</v>
      </c>
      <c r="J261" s="8">
        <v>0</v>
      </c>
      <c r="K261" s="8">
        <v>3</v>
      </c>
      <c r="L261" s="8">
        <v>0</v>
      </c>
      <c r="N261" s="20">
        <f t="shared" si="35"/>
        <v>3</v>
      </c>
      <c r="O261" s="20">
        <f t="shared" si="36"/>
        <v>0</v>
      </c>
      <c r="P261" s="20">
        <f t="shared" si="37"/>
        <v>0</v>
      </c>
      <c r="Q261" s="20">
        <f t="shared" si="38"/>
        <v>0</v>
      </c>
      <c r="R261" s="115"/>
    </row>
    <row r="262" spans="1:19" s="28" customFormat="1" x14ac:dyDescent="0.25">
      <c r="A262" s="242"/>
      <c r="B262" s="18">
        <v>15</v>
      </c>
      <c r="C262" s="8">
        <v>3</v>
      </c>
      <c r="D262" s="8">
        <v>0</v>
      </c>
      <c r="E262" s="8">
        <v>3</v>
      </c>
      <c r="F262" s="8">
        <v>0</v>
      </c>
      <c r="G262" s="8">
        <v>3</v>
      </c>
      <c r="H262" s="8">
        <v>0</v>
      </c>
      <c r="I262" s="8">
        <v>3</v>
      </c>
      <c r="J262" s="8">
        <v>0</v>
      </c>
      <c r="K262" s="8">
        <v>3</v>
      </c>
      <c r="L262" s="8">
        <v>0</v>
      </c>
      <c r="N262" s="20">
        <f t="shared" si="35"/>
        <v>3</v>
      </c>
      <c r="O262" s="20">
        <f t="shared" si="36"/>
        <v>0</v>
      </c>
      <c r="P262" s="20">
        <f t="shared" si="37"/>
        <v>0</v>
      </c>
      <c r="Q262" s="20">
        <f t="shared" si="38"/>
        <v>0</v>
      </c>
      <c r="R262" s="115"/>
    </row>
    <row r="263" spans="1:19" s="28" customFormat="1" x14ac:dyDescent="0.25">
      <c r="A263" s="242"/>
      <c r="B263" s="18">
        <v>16</v>
      </c>
      <c r="C263" s="8">
        <v>3</v>
      </c>
      <c r="D263" s="8">
        <v>0</v>
      </c>
      <c r="E263" s="8">
        <v>3</v>
      </c>
      <c r="F263" s="8">
        <v>0</v>
      </c>
      <c r="G263" s="8">
        <v>3</v>
      </c>
      <c r="H263" s="8">
        <v>0</v>
      </c>
      <c r="I263" s="8">
        <v>3</v>
      </c>
      <c r="J263" s="8">
        <v>0</v>
      </c>
      <c r="K263" s="8">
        <v>3</v>
      </c>
      <c r="L263" s="8">
        <v>0</v>
      </c>
      <c r="N263" s="20">
        <f t="shared" si="35"/>
        <v>3</v>
      </c>
      <c r="O263" s="20">
        <f t="shared" si="36"/>
        <v>0</v>
      </c>
      <c r="P263" s="20">
        <f t="shared" si="37"/>
        <v>0</v>
      </c>
      <c r="Q263" s="20">
        <f t="shared" si="38"/>
        <v>0</v>
      </c>
      <c r="R263" s="115"/>
    </row>
    <row r="264" spans="1:19" s="28" customFormat="1" x14ac:dyDescent="0.25">
      <c r="A264" s="242"/>
      <c r="B264" s="18">
        <v>17</v>
      </c>
      <c r="C264" s="8">
        <v>3</v>
      </c>
      <c r="D264" s="8">
        <v>0</v>
      </c>
      <c r="E264" s="8">
        <v>3</v>
      </c>
      <c r="F264" s="8">
        <v>0</v>
      </c>
      <c r="G264" s="8">
        <v>3</v>
      </c>
      <c r="H264" s="8">
        <v>0</v>
      </c>
      <c r="I264" s="8">
        <v>3</v>
      </c>
      <c r="J264" s="8">
        <v>0</v>
      </c>
      <c r="K264" s="8">
        <v>3</v>
      </c>
      <c r="L264" s="8">
        <v>0</v>
      </c>
      <c r="N264" s="20">
        <f t="shared" si="35"/>
        <v>3</v>
      </c>
      <c r="O264" s="20">
        <f t="shared" si="36"/>
        <v>0</v>
      </c>
      <c r="P264" s="20">
        <f t="shared" si="37"/>
        <v>0</v>
      </c>
      <c r="Q264" s="20">
        <f t="shared" si="38"/>
        <v>0</v>
      </c>
      <c r="R264" s="115"/>
    </row>
    <row r="265" spans="1:19" s="28" customFormat="1" x14ac:dyDescent="0.25">
      <c r="A265" s="242"/>
      <c r="B265" s="18">
        <v>18</v>
      </c>
      <c r="C265" s="8">
        <v>3</v>
      </c>
      <c r="D265" s="8">
        <v>0</v>
      </c>
      <c r="E265" s="8">
        <v>3</v>
      </c>
      <c r="F265" s="8">
        <v>0</v>
      </c>
      <c r="G265" s="8">
        <v>3</v>
      </c>
      <c r="H265" s="8">
        <v>0</v>
      </c>
      <c r="I265" s="8">
        <v>3</v>
      </c>
      <c r="J265" s="8">
        <v>0</v>
      </c>
      <c r="K265" s="8">
        <v>3</v>
      </c>
      <c r="L265" s="8">
        <v>0</v>
      </c>
      <c r="N265" s="20">
        <f t="shared" si="35"/>
        <v>3</v>
      </c>
      <c r="O265" s="20">
        <f t="shared" si="36"/>
        <v>0</v>
      </c>
      <c r="P265" s="20">
        <f t="shared" si="37"/>
        <v>0</v>
      </c>
      <c r="Q265" s="20">
        <f t="shared" si="38"/>
        <v>0</v>
      </c>
      <c r="R265" s="115"/>
    </row>
    <row r="266" spans="1:19" s="28" customFormat="1" x14ac:dyDescent="0.25">
      <c r="A266" s="242"/>
      <c r="B266" s="18">
        <v>19</v>
      </c>
      <c r="C266" s="8">
        <v>3</v>
      </c>
      <c r="D266" s="8">
        <v>0</v>
      </c>
      <c r="E266" s="8">
        <v>3</v>
      </c>
      <c r="F266" s="8">
        <v>0</v>
      </c>
      <c r="G266" s="8">
        <v>2</v>
      </c>
      <c r="H266" s="8">
        <v>1</v>
      </c>
      <c r="I266" s="8">
        <v>2</v>
      </c>
      <c r="J266" s="8">
        <v>1</v>
      </c>
      <c r="K266" s="8">
        <v>3</v>
      </c>
      <c r="L266" s="8">
        <v>0</v>
      </c>
      <c r="N266" s="20">
        <f t="shared" si="35"/>
        <v>2.6</v>
      </c>
      <c r="O266" s="20">
        <f t="shared" si="36"/>
        <v>0.54772255750516674</v>
      </c>
      <c r="P266" s="20">
        <f t="shared" si="37"/>
        <v>0.4</v>
      </c>
      <c r="Q266" s="20">
        <f t="shared" si="38"/>
        <v>0.54772255750516607</v>
      </c>
      <c r="R266" s="115"/>
    </row>
    <row r="267" spans="1:19" s="28" customFormat="1" x14ac:dyDescent="0.25">
      <c r="A267" s="242"/>
      <c r="B267" s="18">
        <v>20</v>
      </c>
      <c r="C267" s="8" t="s">
        <v>820</v>
      </c>
      <c r="D267" s="8" t="s">
        <v>820</v>
      </c>
      <c r="E267" s="8" t="s">
        <v>820</v>
      </c>
      <c r="F267" s="8" t="s">
        <v>820</v>
      </c>
      <c r="G267" s="8" t="s">
        <v>820</v>
      </c>
      <c r="H267" s="8" t="s">
        <v>820</v>
      </c>
      <c r="I267" s="8" t="s">
        <v>820</v>
      </c>
      <c r="J267" s="8" t="s">
        <v>820</v>
      </c>
      <c r="K267" s="8" t="s">
        <v>820</v>
      </c>
      <c r="L267" s="8" t="s">
        <v>820</v>
      </c>
      <c r="N267" s="19" t="s">
        <v>820</v>
      </c>
      <c r="O267" s="19" t="s">
        <v>820</v>
      </c>
      <c r="P267" s="19" t="s">
        <v>820</v>
      </c>
      <c r="Q267" s="19" t="s">
        <v>820</v>
      </c>
      <c r="R267" s="115"/>
    </row>
    <row r="268" spans="1:19" s="28" customFormat="1" x14ac:dyDescent="0.25">
      <c r="A268" s="242"/>
      <c r="B268" s="18">
        <v>21</v>
      </c>
      <c r="C268" s="8" t="s">
        <v>820</v>
      </c>
      <c r="D268" s="8" t="s">
        <v>820</v>
      </c>
      <c r="E268" s="8" t="s">
        <v>820</v>
      </c>
      <c r="F268" s="8" t="s">
        <v>820</v>
      </c>
      <c r="G268" s="8" t="s">
        <v>820</v>
      </c>
      <c r="H268" s="8" t="s">
        <v>820</v>
      </c>
      <c r="I268" s="8" t="s">
        <v>820</v>
      </c>
      <c r="J268" s="8" t="s">
        <v>820</v>
      </c>
      <c r="K268" s="8" t="s">
        <v>820</v>
      </c>
      <c r="L268" s="8" t="s">
        <v>820</v>
      </c>
      <c r="N268" s="19" t="s">
        <v>820</v>
      </c>
      <c r="O268" s="19" t="s">
        <v>820</v>
      </c>
      <c r="P268" s="19" t="s">
        <v>820</v>
      </c>
      <c r="Q268" s="19" t="s">
        <v>820</v>
      </c>
      <c r="R268" s="121" t="s">
        <v>948</v>
      </c>
      <c r="S268" s="30">
        <f>AVERAGE(SUM(C248:C270),SUM(E248:E270),SUM(G248:G270),SUM(I248:I270),SUM(K248:K270))</f>
        <v>54.6</v>
      </c>
    </row>
    <row r="269" spans="1:19" s="28" customFormat="1" x14ac:dyDescent="0.25">
      <c r="A269" s="242"/>
      <c r="B269" s="18">
        <v>22</v>
      </c>
      <c r="C269" s="8" t="s">
        <v>820</v>
      </c>
      <c r="D269" s="8" t="s">
        <v>820</v>
      </c>
      <c r="E269" s="8" t="s">
        <v>820</v>
      </c>
      <c r="F269" s="8" t="s">
        <v>820</v>
      </c>
      <c r="G269" s="8" t="s">
        <v>820</v>
      </c>
      <c r="H269" s="8" t="s">
        <v>820</v>
      </c>
      <c r="I269" s="8" t="s">
        <v>820</v>
      </c>
      <c r="J269" s="8" t="s">
        <v>820</v>
      </c>
      <c r="K269" s="8" t="s">
        <v>820</v>
      </c>
      <c r="L269" s="8" t="s">
        <v>820</v>
      </c>
      <c r="N269" s="19" t="s">
        <v>820</v>
      </c>
      <c r="O269" s="19" t="s">
        <v>820</v>
      </c>
      <c r="P269" s="19" t="s">
        <v>820</v>
      </c>
      <c r="Q269" s="19" t="s">
        <v>820</v>
      </c>
      <c r="R269" s="121" t="s">
        <v>949</v>
      </c>
      <c r="S269" s="30">
        <f>AVERAGE(SUM(D247:D269),SUM(F247:F269),SUM(H247:H269),SUM(J246:J269),SUM(L247:L269))</f>
        <v>3.4</v>
      </c>
    </row>
    <row r="270" spans="1:19" s="110" customFormat="1" x14ac:dyDescent="0.25">
      <c r="A270" s="242"/>
      <c r="B270" s="108">
        <v>23</v>
      </c>
      <c r="C270" s="109" t="s">
        <v>820</v>
      </c>
      <c r="D270" s="109" t="s">
        <v>820</v>
      </c>
      <c r="E270" s="109" t="s">
        <v>820</v>
      </c>
      <c r="F270" s="109" t="s">
        <v>820</v>
      </c>
      <c r="G270" s="109" t="s">
        <v>820</v>
      </c>
      <c r="H270" s="109" t="s">
        <v>820</v>
      </c>
      <c r="I270" s="109" t="s">
        <v>820</v>
      </c>
      <c r="J270" s="109" t="s">
        <v>820</v>
      </c>
      <c r="K270" s="109" t="s">
        <v>820</v>
      </c>
      <c r="L270" s="109" t="s">
        <v>820</v>
      </c>
      <c r="N270" s="112" t="s">
        <v>820</v>
      </c>
      <c r="O270" s="112" t="s">
        <v>820</v>
      </c>
      <c r="P270" s="112" t="s">
        <v>820</v>
      </c>
      <c r="Q270" s="112" t="s">
        <v>820</v>
      </c>
      <c r="R270" s="104" t="s">
        <v>950</v>
      </c>
      <c r="S270" s="105">
        <f>AVERAGE(SUM(C247:D269),SUM(E247:F269),SUM(G247:H269),SUM(I247:J269),SUM(K247:L269))</f>
        <v>57.8</v>
      </c>
    </row>
    <row r="271" spans="1:19" s="28" customFormat="1" x14ac:dyDescent="0.25">
      <c r="A271" s="242" t="s">
        <v>288</v>
      </c>
      <c r="B271" s="18">
        <v>1</v>
      </c>
      <c r="C271" s="8">
        <v>3</v>
      </c>
      <c r="D271" s="8">
        <v>3</v>
      </c>
      <c r="E271" s="8">
        <v>2</v>
      </c>
      <c r="F271" s="8">
        <v>2</v>
      </c>
      <c r="G271" s="8">
        <v>2</v>
      </c>
      <c r="H271" s="8">
        <v>2</v>
      </c>
      <c r="I271" s="8">
        <v>3</v>
      </c>
      <c r="J271" s="8">
        <v>2</v>
      </c>
      <c r="K271" s="8">
        <v>2</v>
      </c>
      <c r="L271" s="8">
        <v>3</v>
      </c>
      <c r="N271" s="20">
        <f t="shared" ref="N271:N292" si="39">AVERAGE(C271,E271,G271,I271,K271)</f>
        <v>2.4</v>
      </c>
      <c r="O271" s="20">
        <f t="shared" ref="O271:O292" si="40">_xlfn.STDEV.S(C271,E271,G271,I271,K271)</f>
        <v>0.54772255750516596</v>
      </c>
      <c r="P271" s="20">
        <f t="shared" ref="P271:P292" si="41">AVERAGE(D271,F271,H271,J271,L271)</f>
        <v>2.4</v>
      </c>
      <c r="Q271" s="20">
        <f t="shared" ref="Q271:Q292" si="42">_xlfn.STDEV.S(D271,F271,H271,J271,L271)</f>
        <v>0.54772255750516596</v>
      </c>
      <c r="R271" s="115"/>
    </row>
    <row r="272" spans="1:19" s="28" customFormat="1" x14ac:dyDescent="0.25">
      <c r="A272" s="242"/>
      <c r="B272" s="18">
        <v>2</v>
      </c>
      <c r="C272" s="8">
        <v>2</v>
      </c>
      <c r="D272" s="8">
        <v>0</v>
      </c>
      <c r="E272" s="8">
        <v>3</v>
      </c>
      <c r="F272" s="8">
        <v>0</v>
      </c>
      <c r="G272" s="8">
        <v>2</v>
      </c>
      <c r="H272" s="8">
        <v>2</v>
      </c>
      <c r="I272" s="8">
        <v>4</v>
      </c>
      <c r="J272" s="8">
        <v>0</v>
      </c>
      <c r="K272" s="8">
        <v>3</v>
      </c>
      <c r="L272" s="8">
        <v>3</v>
      </c>
      <c r="N272" s="20">
        <f t="shared" si="39"/>
        <v>2.8</v>
      </c>
      <c r="O272" s="20">
        <f t="shared" si="40"/>
        <v>0.83666002653407512</v>
      </c>
      <c r="P272" s="20">
        <f t="shared" si="41"/>
        <v>1</v>
      </c>
      <c r="Q272" s="20">
        <f t="shared" si="42"/>
        <v>1.4142135623730951</v>
      </c>
      <c r="R272" s="115"/>
    </row>
    <row r="273" spans="1:18" s="28" customFormat="1" x14ac:dyDescent="0.25">
      <c r="A273" s="242"/>
      <c r="B273" s="18">
        <v>3</v>
      </c>
      <c r="C273" s="8">
        <v>3</v>
      </c>
      <c r="D273" s="8">
        <v>1</v>
      </c>
      <c r="E273" s="8">
        <v>3</v>
      </c>
      <c r="F273" s="8">
        <v>0</v>
      </c>
      <c r="G273" s="8">
        <v>4</v>
      </c>
      <c r="H273" s="8">
        <v>1</v>
      </c>
      <c r="I273" s="8">
        <v>4</v>
      </c>
      <c r="J273" s="8">
        <v>1</v>
      </c>
      <c r="K273" s="8">
        <v>3</v>
      </c>
      <c r="L273" s="8">
        <v>3</v>
      </c>
      <c r="N273" s="20">
        <f t="shared" si="39"/>
        <v>3.4</v>
      </c>
      <c r="O273" s="20">
        <f t="shared" si="40"/>
        <v>0.54772255750516674</v>
      </c>
      <c r="P273" s="20">
        <f t="shared" si="41"/>
        <v>1.2</v>
      </c>
      <c r="Q273" s="20">
        <f t="shared" si="42"/>
        <v>1.0954451150103321</v>
      </c>
      <c r="R273" s="115"/>
    </row>
    <row r="274" spans="1:18" s="28" customFormat="1" x14ac:dyDescent="0.25">
      <c r="A274" s="242"/>
      <c r="B274" s="18">
        <v>4</v>
      </c>
      <c r="C274" s="8">
        <v>3</v>
      </c>
      <c r="D274" s="8">
        <v>1</v>
      </c>
      <c r="E274" s="8">
        <v>4</v>
      </c>
      <c r="F274" s="8">
        <v>1</v>
      </c>
      <c r="G274" s="8">
        <v>5</v>
      </c>
      <c r="H274" s="8">
        <v>0</v>
      </c>
      <c r="I274" s="8">
        <v>4</v>
      </c>
      <c r="J274" s="8">
        <v>1</v>
      </c>
      <c r="K274" s="8">
        <v>4</v>
      </c>
      <c r="L274" s="8">
        <v>1</v>
      </c>
      <c r="N274" s="20">
        <f t="shared" si="39"/>
        <v>4</v>
      </c>
      <c r="O274" s="20">
        <f t="shared" si="40"/>
        <v>0.70710678118654757</v>
      </c>
      <c r="P274" s="20">
        <f t="shared" si="41"/>
        <v>0.8</v>
      </c>
      <c r="Q274" s="20">
        <f t="shared" si="42"/>
        <v>0.44721359549995787</v>
      </c>
      <c r="R274" s="115"/>
    </row>
    <row r="275" spans="1:18" s="28" customFormat="1" x14ac:dyDescent="0.25">
      <c r="A275" s="242"/>
      <c r="B275" s="18">
        <v>5</v>
      </c>
      <c r="C275" s="8">
        <v>3</v>
      </c>
      <c r="D275" s="8">
        <v>0</v>
      </c>
      <c r="E275" s="8">
        <v>2</v>
      </c>
      <c r="F275" s="8">
        <v>1</v>
      </c>
      <c r="G275" s="8">
        <v>3</v>
      </c>
      <c r="H275" s="8">
        <v>1</v>
      </c>
      <c r="I275" s="8">
        <v>3</v>
      </c>
      <c r="J275" s="8">
        <v>1</v>
      </c>
      <c r="K275" s="8">
        <v>3</v>
      </c>
      <c r="L275" s="8">
        <v>0</v>
      </c>
      <c r="N275" s="20">
        <f t="shared" si="39"/>
        <v>2.8</v>
      </c>
      <c r="O275" s="20">
        <f t="shared" si="40"/>
        <v>0.44721359549995715</v>
      </c>
      <c r="P275" s="20">
        <f t="shared" si="41"/>
        <v>0.6</v>
      </c>
      <c r="Q275" s="20">
        <f t="shared" si="42"/>
        <v>0.54772255750516607</v>
      </c>
      <c r="R275" s="115"/>
    </row>
    <row r="276" spans="1:18" s="28" customFormat="1" x14ac:dyDescent="0.25">
      <c r="A276" s="242"/>
      <c r="B276" s="18">
        <v>6</v>
      </c>
      <c r="C276" s="8">
        <v>4</v>
      </c>
      <c r="D276" s="8">
        <v>0</v>
      </c>
      <c r="E276" s="8">
        <v>3</v>
      </c>
      <c r="F276" s="8">
        <v>0</v>
      </c>
      <c r="G276" s="8">
        <v>3</v>
      </c>
      <c r="H276" s="8">
        <v>0</v>
      </c>
      <c r="I276" s="8">
        <v>3</v>
      </c>
      <c r="J276" s="8">
        <v>0</v>
      </c>
      <c r="K276" s="8">
        <v>4</v>
      </c>
      <c r="L276" s="8">
        <v>0</v>
      </c>
      <c r="N276" s="20">
        <f t="shared" si="39"/>
        <v>3.4</v>
      </c>
      <c r="O276" s="20">
        <f t="shared" si="40"/>
        <v>0.54772255750516674</v>
      </c>
      <c r="P276" s="20">
        <f t="shared" si="41"/>
        <v>0</v>
      </c>
      <c r="Q276" s="20">
        <f t="shared" si="42"/>
        <v>0</v>
      </c>
      <c r="R276" s="115"/>
    </row>
    <row r="277" spans="1:18" s="28" customFormat="1" x14ac:dyDescent="0.25">
      <c r="A277" s="242"/>
      <c r="B277" s="18">
        <v>7</v>
      </c>
      <c r="C277" s="8">
        <v>3</v>
      </c>
      <c r="D277" s="8">
        <v>1</v>
      </c>
      <c r="E277" s="8">
        <v>4</v>
      </c>
      <c r="F277" s="8">
        <v>1</v>
      </c>
      <c r="G277" s="8">
        <v>3</v>
      </c>
      <c r="H277" s="8">
        <v>1</v>
      </c>
      <c r="I277" s="8">
        <v>3</v>
      </c>
      <c r="J277" s="8">
        <v>1</v>
      </c>
      <c r="K277" s="8">
        <v>3</v>
      </c>
      <c r="L277" s="8">
        <v>0</v>
      </c>
      <c r="N277" s="20">
        <f t="shared" si="39"/>
        <v>3.2</v>
      </c>
      <c r="O277" s="20">
        <f t="shared" si="40"/>
        <v>0.44721359549995715</v>
      </c>
      <c r="P277" s="20">
        <f t="shared" si="41"/>
        <v>0.8</v>
      </c>
      <c r="Q277" s="20">
        <f t="shared" si="42"/>
        <v>0.44721359549995787</v>
      </c>
      <c r="R277" s="115"/>
    </row>
    <row r="278" spans="1:18" s="28" customFormat="1" x14ac:dyDescent="0.25">
      <c r="A278" s="242"/>
      <c r="B278" s="18">
        <v>8</v>
      </c>
      <c r="C278" s="8">
        <v>3</v>
      </c>
      <c r="D278" s="8">
        <v>3</v>
      </c>
      <c r="E278" s="8">
        <v>4</v>
      </c>
      <c r="F278" s="8">
        <v>1</v>
      </c>
      <c r="G278" s="8">
        <v>3</v>
      </c>
      <c r="H278" s="8">
        <v>0</v>
      </c>
      <c r="I278" s="8">
        <v>3</v>
      </c>
      <c r="J278" s="8">
        <v>1</v>
      </c>
      <c r="K278" s="8">
        <v>3</v>
      </c>
      <c r="L278" s="8">
        <v>0</v>
      </c>
      <c r="N278" s="20">
        <f t="shared" si="39"/>
        <v>3.2</v>
      </c>
      <c r="O278" s="20">
        <f t="shared" si="40"/>
        <v>0.44721359549995715</v>
      </c>
      <c r="P278" s="20">
        <f t="shared" si="41"/>
        <v>1</v>
      </c>
      <c r="Q278" s="20">
        <f t="shared" si="42"/>
        <v>1.2247448713915889</v>
      </c>
      <c r="R278" s="115"/>
    </row>
    <row r="279" spans="1:18" s="28" customFormat="1" x14ac:dyDescent="0.25">
      <c r="A279" s="242"/>
      <c r="B279" s="18">
        <v>9</v>
      </c>
      <c r="C279" s="8">
        <v>4</v>
      </c>
      <c r="D279" s="8">
        <v>1</v>
      </c>
      <c r="E279" s="8">
        <v>3</v>
      </c>
      <c r="F279" s="9">
        <v>2</v>
      </c>
      <c r="G279" s="8">
        <v>3</v>
      </c>
      <c r="H279" s="8">
        <v>0</v>
      </c>
      <c r="I279" s="8">
        <v>3</v>
      </c>
      <c r="J279" s="8">
        <v>4</v>
      </c>
      <c r="K279" s="8">
        <v>3</v>
      </c>
      <c r="L279" s="8">
        <v>0</v>
      </c>
      <c r="N279" s="20">
        <f t="shared" si="39"/>
        <v>3.2</v>
      </c>
      <c r="O279" s="20">
        <f t="shared" si="40"/>
        <v>0.44721359549995715</v>
      </c>
      <c r="P279" s="20">
        <f t="shared" si="41"/>
        <v>1.4</v>
      </c>
      <c r="Q279" s="20">
        <f t="shared" si="42"/>
        <v>1.6733200530681511</v>
      </c>
      <c r="R279" s="115"/>
    </row>
    <row r="280" spans="1:18" s="28" customFormat="1" x14ac:dyDescent="0.25">
      <c r="A280" s="242"/>
      <c r="B280" s="18">
        <v>10</v>
      </c>
      <c r="C280" s="8">
        <v>4</v>
      </c>
      <c r="D280" s="8">
        <v>1</v>
      </c>
      <c r="E280" s="8">
        <v>1</v>
      </c>
      <c r="F280" s="9">
        <v>4</v>
      </c>
      <c r="G280" s="8">
        <v>1</v>
      </c>
      <c r="H280" s="8">
        <v>2</v>
      </c>
      <c r="I280" s="8">
        <v>2</v>
      </c>
      <c r="J280" s="8">
        <v>3</v>
      </c>
      <c r="K280" s="8">
        <v>3</v>
      </c>
      <c r="L280" s="8">
        <v>0</v>
      </c>
      <c r="N280" s="20">
        <f t="shared" si="39"/>
        <v>2.2000000000000002</v>
      </c>
      <c r="O280" s="20">
        <f t="shared" si="40"/>
        <v>1.3038404810405297</v>
      </c>
      <c r="P280" s="20">
        <f t="shared" si="41"/>
        <v>2</v>
      </c>
      <c r="Q280" s="20">
        <f t="shared" si="42"/>
        <v>1.5811388300841898</v>
      </c>
      <c r="R280" s="115"/>
    </row>
    <row r="281" spans="1:18" s="28" customFormat="1" x14ac:dyDescent="0.25">
      <c r="A281" s="242"/>
      <c r="B281" s="18">
        <v>11</v>
      </c>
      <c r="C281" s="8">
        <v>2</v>
      </c>
      <c r="D281" s="8">
        <v>2</v>
      </c>
      <c r="E281" s="8">
        <v>4</v>
      </c>
      <c r="F281" s="9">
        <v>0</v>
      </c>
      <c r="G281" s="8">
        <v>3</v>
      </c>
      <c r="H281" s="8">
        <v>3</v>
      </c>
      <c r="I281" s="8">
        <v>3</v>
      </c>
      <c r="J281" s="8">
        <v>4</v>
      </c>
      <c r="K281" s="8">
        <v>3</v>
      </c>
      <c r="L281" s="8">
        <v>0</v>
      </c>
      <c r="N281" s="20">
        <f t="shared" si="39"/>
        <v>3</v>
      </c>
      <c r="O281" s="20">
        <f t="shared" si="40"/>
        <v>0.70710678118654757</v>
      </c>
      <c r="P281" s="20">
        <f t="shared" si="41"/>
        <v>1.8</v>
      </c>
      <c r="Q281" s="20">
        <f t="shared" si="42"/>
        <v>1.7888543819998317</v>
      </c>
      <c r="R281" s="115"/>
    </row>
    <row r="282" spans="1:18" s="28" customFormat="1" x14ac:dyDescent="0.25">
      <c r="A282" s="242"/>
      <c r="B282" s="18">
        <v>12</v>
      </c>
      <c r="C282" s="8">
        <v>3</v>
      </c>
      <c r="D282" s="8">
        <v>1</v>
      </c>
      <c r="E282" s="8">
        <v>1</v>
      </c>
      <c r="F282" s="9">
        <v>4</v>
      </c>
      <c r="G282" s="8">
        <v>1</v>
      </c>
      <c r="H282" s="8">
        <v>3</v>
      </c>
      <c r="I282" s="8">
        <v>3</v>
      </c>
      <c r="J282" s="8">
        <v>5</v>
      </c>
      <c r="K282" s="8">
        <v>3</v>
      </c>
      <c r="L282" s="8">
        <v>0</v>
      </c>
      <c r="N282" s="20">
        <f t="shared" si="39"/>
        <v>2.2000000000000002</v>
      </c>
      <c r="O282" s="20">
        <f t="shared" si="40"/>
        <v>1.0954451150103324</v>
      </c>
      <c r="P282" s="20">
        <f t="shared" si="41"/>
        <v>2.6</v>
      </c>
      <c r="Q282" s="20">
        <f t="shared" si="42"/>
        <v>2.0736441353327724</v>
      </c>
      <c r="R282" s="115"/>
    </row>
    <row r="283" spans="1:18" s="28" customFormat="1" x14ac:dyDescent="0.25">
      <c r="A283" s="242"/>
      <c r="B283" s="18">
        <v>13</v>
      </c>
      <c r="C283" s="8">
        <v>2</v>
      </c>
      <c r="D283" s="8">
        <v>2</v>
      </c>
      <c r="E283" s="8">
        <v>2</v>
      </c>
      <c r="F283" s="9">
        <v>3</v>
      </c>
      <c r="G283" s="8">
        <v>4</v>
      </c>
      <c r="H283" s="8">
        <v>0</v>
      </c>
      <c r="I283" s="8">
        <v>1</v>
      </c>
      <c r="J283" s="8">
        <v>7</v>
      </c>
      <c r="K283" s="8">
        <v>2</v>
      </c>
      <c r="L283" s="8">
        <v>1</v>
      </c>
      <c r="N283" s="20">
        <f t="shared" si="39"/>
        <v>2.2000000000000002</v>
      </c>
      <c r="O283" s="20">
        <f t="shared" si="40"/>
        <v>1.0954451150103324</v>
      </c>
      <c r="P283" s="20">
        <f t="shared" si="41"/>
        <v>2.6</v>
      </c>
      <c r="Q283" s="20">
        <f t="shared" si="42"/>
        <v>2.7018512172212592</v>
      </c>
      <c r="R283" s="115"/>
    </row>
    <row r="284" spans="1:18" s="28" customFormat="1" x14ac:dyDescent="0.25">
      <c r="A284" s="242"/>
      <c r="B284" s="18">
        <v>14</v>
      </c>
      <c r="C284" s="8">
        <v>2</v>
      </c>
      <c r="D284" s="8">
        <v>5</v>
      </c>
      <c r="E284" s="8">
        <v>1</v>
      </c>
      <c r="F284" s="9">
        <v>4</v>
      </c>
      <c r="G284" s="8">
        <v>1</v>
      </c>
      <c r="H284" s="8">
        <v>3</v>
      </c>
      <c r="I284" s="8">
        <v>4</v>
      </c>
      <c r="J284" s="8">
        <v>0</v>
      </c>
      <c r="K284" s="8">
        <v>4</v>
      </c>
      <c r="L284" s="8">
        <v>0</v>
      </c>
      <c r="N284" s="20">
        <f t="shared" si="39"/>
        <v>2.4</v>
      </c>
      <c r="O284" s="20">
        <f t="shared" si="40"/>
        <v>1.51657508881031</v>
      </c>
      <c r="P284" s="20">
        <f t="shared" si="41"/>
        <v>2.4</v>
      </c>
      <c r="Q284" s="20">
        <f t="shared" si="42"/>
        <v>2.3021728866442674</v>
      </c>
      <c r="R284" s="115"/>
    </row>
    <row r="285" spans="1:18" s="28" customFormat="1" x14ac:dyDescent="0.25">
      <c r="A285" s="242"/>
      <c r="B285" s="18">
        <v>15</v>
      </c>
      <c r="C285" s="8">
        <v>2</v>
      </c>
      <c r="D285" s="8">
        <v>5</v>
      </c>
      <c r="E285" s="8">
        <v>1</v>
      </c>
      <c r="F285" s="9">
        <v>4</v>
      </c>
      <c r="G285" s="8">
        <v>1</v>
      </c>
      <c r="H285" s="8">
        <v>4</v>
      </c>
      <c r="I285" s="8">
        <v>1</v>
      </c>
      <c r="J285" s="8">
        <v>5</v>
      </c>
      <c r="K285" s="8">
        <v>2</v>
      </c>
      <c r="L285" s="8">
        <v>3</v>
      </c>
      <c r="N285" s="20">
        <f t="shared" si="39"/>
        <v>1.4</v>
      </c>
      <c r="O285" s="20">
        <f t="shared" si="40"/>
        <v>0.54772255750516596</v>
      </c>
      <c r="P285" s="20">
        <f t="shared" si="41"/>
        <v>4.2</v>
      </c>
      <c r="Q285" s="20">
        <f t="shared" si="42"/>
        <v>0.83666002653407512</v>
      </c>
      <c r="R285" s="115"/>
    </row>
    <row r="286" spans="1:18" s="28" customFormat="1" x14ac:dyDescent="0.25">
      <c r="A286" s="242"/>
      <c r="B286" s="18">
        <v>16</v>
      </c>
      <c r="C286" s="8">
        <v>3</v>
      </c>
      <c r="D286" s="8">
        <v>4</v>
      </c>
      <c r="E286" s="8">
        <v>2</v>
      </c>
      <c r="F286" s="8">
        <v>4</v>
      </c>
      <c r="G286" s="8">
        <v>1</v>
      </c>
      <c r="H286" s="8">
        <v>3</v>
      </c>
      <c r="I286" s="8">
        <v>1</v>
      </c>
      <c r="J286" s="8">
        <v>5</v>
      </c>
      <c r="K286" s="8">
        <v>3</v>
      </c>
      <c r="L286" s="8">
        <v>1</v>
      </c>
      <c r="N286" s="20">
        <f t="shared" si="39"/>
        <v>2</v>
      </c>
      <c r="O286" s="20">
        <f t="shared" si="40"/>
        <v>1</v>
      </c>
      <c r="P286" s="20">
        <f t="shared" si="41"/>
        <v>3.4</v>
      </c>
      <c r="Q286" s="20">
        <f t="shared" si="42"/>
        <v>1.5165750888103104</v>
      </c>
      <c r="R286" s="115"/>
    </row>
    <row r="287" spans="1:18" s="28" customFormat="1" x14ac:dyDescent="0.25">
      <c r="A287" s="242"/>
      <c r="B287" s="18">
        <v>17</v>
      </c>
      <c r="C287" s="8">
        <v>0</v>
      </c>
      <c r="D287" s="8">
        <v>0</v>
      </c>
      <c r="E287" s="8">
        <v>0</v>
      </c>
      <c r="F287" s="8">
        <v>2</v>
      </c>
      <c r="G287" s="8">
        <v>1</v>
      </c>
      <c r="H287" s="8">
        <v>5</v>
      </c>
      <c r="I287" s="8">
        <v>1</v>
      </c>
      <c r="J287" s="8">
        <v>2</v>
      </c>
      <c r="K287" s="8">
        <v>4</v>
      </c>
      <c r="L287" s="8">
        <v>1</v>
      </c>
      <c r="N287" s="20">
        <f t="shared" si="39"/>
        <v>1.2</v>
      </c>
      <c r="O287" s="20">
        <f t="shared" si="40"/>
        <v>1.6431676725154984</v>
      </c>
      <c r="P287" s="20">
        <f t="shared" si="41"/>
        <v>2</v>
      </c>
      <c r="Q287" s="20">
        <f t="shared" si="42"/>
        <v>1.8708286933869707</v>
      </c>
      <c r="R287" s="115"/>
    </row>
    <row r="288" spans="1:18" s="28" customFormat="1" x14ac:dyDescent="0.25">
      <c r="A288" s="242"/>
      <c r="B288" s="18">
        <v>18</v>
      </c>
      <c r="C288" s="8">
        <v>1</v>
      </c>
      <c r="D288" s="8">
        <v>2</v>
      </c>
      <c r="E288" s="8">
        <v>1</v>
      </c>
      <c r="F288" s="8">
        <v>4</v>
      </c>
      <c r="G288" s="8">
        <v>1</v>
      </c>
      <c r="H288" s="8">
        <v>2</v>
      </c>
      <c r="I288" s="8">
        <v>1</v>
      </c>
      <c r="J288" s="8">
        <v>2</v>
      </c>
      <c r="K288" s="8">
        <v>3</v>
      </c>
      <c r="L288" s="8">
        <v>2</v>
      </c>
      <c r="N288" s="20">
        <f t="shared" si="39"/>
        <v>1.4</v>
      </c>
      <c r="O288" s="20">
        <f t="shared" si="40"/>
        <v>0.89442719099991574</v>
      </c>
      <c r="P288" s="20">
        <f t="shared" si="41"/>
        <v>2.4</v>
      </c>
      <c r="Q288" s="20">
        <f t="shared" si="42"/>
        <v>0.89442719099991574</v>
      </c>
      <c r="R288" s="115"/>
    </row>
    <row r="289" spans="1:19" s="28" customFormat="1" x14ac:dyDescent="0.25">
      <c r="A289" s="242"/>
      <c r="B289" s="18">
        <v>19</v>
      </c>
      <c r="C289" s="8">
        <v>0</v>
      </c>
      <c r="D289" s="8">
        <v>2</v>
      </c>
      <c r="E289" s="8">
        <v>0</v>
      </c>
      <c r="F289" s="8">
        <v>4</v>
      </c>
      <c r="G289" s="8">
        <v>1</v>
      </c>
      <c r="H289" s="8">
        <v>2</v>
      </c>
      <c r="I289" s="8">
        <v>0</v>
      </c>
      <c r="J289" s="8">
        <v>2</v>
      </c>
      <c r="K289" s="8">
        <v>3</v>
      </c>
      <c r="L289" s="8">
        <v>1</v>
      </c>
      <c r="N289" s="20">
        <f t="shared" si="39"/>
        <v>0.8</v>
      </c>
      <c r="O289" s="20">
        <f t="shared" si="40"/>
        <v>1.3038404810405297</v>
      </c>
      <c r="P289" s="20">
        <f t="shared" si="41"/>
        <v>2.2000000000000002</v>
      </c>
      <c r="Q289" s="20">
        <f t="shared" si="42"/>
        <v>1.0954451150103324</v>
      </c>
      <c r="R289" s="115"/>
    </row>
    <row r="290" spans="1:19" s="28" customFormat="1" x14ac:dyDescent="0.25">
      <c r="A290" s="242"/>
      <c r="B290" s="18">
        <v>20</v>
      </c>
      <c r="C290" s="8">
        <v>2</v>
      </c>
      <c r="D290" s="8">
        <v>1</v>
      </c>
      <c r="E290" s="8">
        <v>1</v>
      </c>
      <c r="F290" s="8">
        <v>2</v>
      </c>
      <c r="G290" s="8">
        <v>1</v>
      </c>
      <c r="H290" s="8">
        <v>2</v>
      </c>
      <c r="I290" s="8">
        <v>1</v>
      </c>
      <c r="J290" s="8">
        <v>2</v>
      </c>
      <c r="K290" s="8" t="s">
        <v>820</v>
      </c>
      <c r="L290" s="8" t="s">
        <v>820</v>
      </c>
      <c r="N290" s="20">
        <f t="shared" si="39"/>
        <v>1.25</v>
      </c>
      <c r="O290" s="20">
        <f t="shared" si="40"/>
        <v>0.5</v>
      </c>
      <c r="P290" s="20">
        <f t="shared" si="41"/>
        <v>1.75</v>
      </c>
      <c r="Q290" s="20">
        <f t="shared" si="42"/>
        <v>0.5</v>
      </c>
      <c r="R290" s="115"/>
    </row>
    <row r="291" spans="1:19" s="28" customFormat="1" x14ac:dyDescent="0.25">
      <c r="A291" s="242"/>
      <c r="B291" s="18">
        <v>21</v>
      </c>
      <c r="C291" s="8">
        <v>1</v>
      </c>
      <c r="D291" s="8">
        <v>2</v>
      </c>
      <c r="E291" s="8">
        <v>1</v>
      </c>
      <c r="F291" s="8">
        <v>2</v>
      </c>
      <c r="G291" s="8">
        <v>1</v>
      </c>
      <c r="H291" s="8">
        <v>2</v>
      </c>
      <c r="I291" s="8" t="s">
        <v>820</v>
      </c>
      <c r="J291" s="8" t="s">
        <v>820</v>
      </c>
      <c r="K291" s="8" t="s">
        <v>820</v>
      </c>
      <c r="L291" s="8" t="s">
        <v>820</v>
      </c>
      <c r="N291" s="20">
        <f t="shared" si="39"/>
        <v>1</v>
      </c>
      <c r="O291" s="20">
        <f t="shared" si="40"/>
        <v>0</v>
      </c>
      <c r="P291" s="20">
        <f t="shared" si="41"/>
        <v>2</v>
      </c>
      <c r="Q291" s="20">
        <f t="shared" si="42"/>
        <v>0</v>
      </c>
      <c r="R291" s="121" t="s">
        <v>948</v>
      </c>
      <c r="S291" s="30">
        <f>AVERAGE(SUM(C271:C293),SUM(E271:E293),SUM(G271:G293),SUM(I271:I293),SUM(K271:K293))</f>
        <v>49.4</v>
      </c>
    </row>
    <row r="292" spans="1:19" s="28" customFormat="1" x14ac:dyDescent="0.25">
      <c r="A292" s="242"/>
      <c r="B292" s="18">
        <v>22</v>
      </c>
      <c r="C292" s="8">
        <v>1</v>
      </c>
      <c r="D292" s="8">
        <v>2</v>
      </c>
      <c r="E292" s="8">
        <v>1</v>
      </c>
      <c r="F292" s="8">
        <v>2</v>
      </c>
      <c r="G292" s="8">
        <v>1</v>
      </c>
      <c r="H292" s="8">
        <v>2</v>
      </c>
      <c r="I292" s="8" t="s">
        <v>820</v>
      </c>
      <c r="J292" s="8" t="s">
        <v>820</v>
      </c>
      <c r="K292" s="8" t="s">
        <v>820</v>
      </c>
      <c r="L292" s="8" t="s">
        <v>820</v>
      </c>
      <c r="N292" s="20">
        <f t="shared" si="39"/>
        <v>1</v>
      </c>
      <c r="O292" s="20">
        <f t="shared" si="40"/>
        <v>0</v>
      </c>
      <c r="P292" s="20">
        <f t="shared" si="41"/>
        <v>2</v>
      </c>
      <c r="Q292" s="20">
        <f t="shared" si="42"/>
        <v>0</v>
      </c>
      <c r="R292" s="121" t="s">
        <v>949</v>
      </c>
      <c r="S292" s="30">
        <f>AVERAGE(SUM(D270:D292),SUM(F270:F292),SUM(H270:H292),SUM(J269:J292),SUM(L270:L292))</f>
        <v>38.6</v>
      </c>
    </row>
    <row r="293" spans="1:19" s="110" customFormat="1" x14ac:dyDescent="0.25">
      <c r="A293" s="242"/>
      <c r="B293" s="108">
        <v>23</v>
      </c>
      <c r="C293" s="109" t="s">
        <v>820</v>
      </c>
      <c r="D293" s="109" t="s">
        <v>820</v>
      </c>
      <c r="E293" s="109" t="s">
        <v>820</v>
      </c>
      <c r="F293" s="109" t="s">
        <v>820</v>
      </c>
      <c r="G293" s="109" t="s">
        <v>820</v>
      </c>
      <c r="H293" s="109" t="s">
        <v>820</v>
      </c>
      <c r="I293" s="109" t="s">
        <v>820</v>
      </c>
      <c r="J293" s="109" t="s">
        <v>820</v>
      </c>
      <c r="K293" s="109" t="s">
        <v>820</v>
      </c>
      <c r="L293" s="109" t="s">
        <v>820</v>
      </c>
      <c r="N293" s="112" t="s">
        <v>820</v>
      </c>
      <c r="O293" s="112" t="s">
        <v>820</v>
      </c>
      <c r="P293" s="112" t="s">
        <v>820</v>
      </c>
      <c r="Q293" s="112" t="s">
        <v>820</v>
      </c>
      <c r="R293" s="104" t="s">
        <v>950</v>
      </c>
      <c r="S293" s="105">
        <f>AVERAGE(SUM(C270:D292),SUM(E270:F292),SUM(G270:H292),SUM(I270:J292),SUM(K270:L292))</f>
        <v>88</v>
      </c>
    </row>
    <row r="294" spans="1:19" s="28" customFormat="1" x14ac:dyDescent="0.25">
      <c r="A294" s="242" t="s">
        <v>290</v>
      </c>
      <c r="B294" s="18">
        <v>1</v>
      </c>
      <c r="C294" s="8">
        <v>2</v>
      </c>
      <c r="D294" s="8">
        <v>3</v>
      </c>
      <c r="E294" s="8">
        <v>1</v>
      </c>
      <c r="F294" s="8">
        <v>2</v>
      </c>
      <c r="G294" s="8">
        <v>3</v>
      </c>
      <c r="H294" s="8">
        <v>3</v>
      </c>
      <c r="I294" s="8">
        <v>5</v>
      </c>
      <c r="J294" s="8">
        <v>1</v>
      </c>
      <c r="K294" s="8">
        <v>3</v>
      </c>
      <c r="L294" s="8">
        <v>3</v>
      </c>
      <c r="N294" s="20">
        <f t="shared" ref="N294:N312" si="43">AVERAGE(C294,E294,G294,I294,K294)</f>
        <v>2.8</v>
      </c>
      <c r="O294" s="20">
        <f t="shared" ref="O294:O312" si="44">_xlfn.STDEV.S(C294,E294,G294,I294,K294)</f>
        <v>1.4832396974191324</v>
      </c>
      <c r="P294" s="20">
        <f t="shared" ref="P294:P312" si="45">AVERAGE(D294,F294,H294,J294,L294)</f>
        <v>2.4</v>
      </c>
      <c r="Q294" s="20">
        <f t="shared" ref="Q294:Q312" si="46">_xlfn.STDEV.S(D294,F294,H294,J294,L294)</f>
        <v>0.89442719099991574</v>
      </c>
      <c r="R294" s="115"/>
    </row>
    <row r="295" spans="1:19" s="28" customFormat="1" x14ac:dyDescent="0.25">
      <c r="A295" s="242"/>
      <c r="B295" s="18">
        <v>2</v>
      </c>
      <c r="C295" s="8">
        <v>4</v>
      </c>
      <c r="D295" s="8">
        <v>2</v>
      </c>
      <c r="E295" s="8">
        <v>2</v>
      </c>
      <c r="F295" s="8">
        <v>4</v>
      </c>
      <c r="G295" s="8">
        <v>1</v>
      </c>
      <c r="H295" s="8">
        <v>2</v>
      </c>
      <c r="I295" s="8">
        <v>5</v>
      </c>
      <c r="J295" s="8">
        <v>1</v>
      </c>
      <c r="K295" s="8">
        <v>3</v>
      </c>
      <c r="L295" s="8">
        <v>1</v>
      </c>
      <c r="N295" s="20">
        <f t="shared" si="43"/>
        <v>3</v>
      </c>
      <c r="O295" s="20">
        <f t="shared" si="44"/>
        <v>1.5811388300841898</v>
      </c>
      <c r="P295" s="20">
        <f t="shared" si="45"/>
        <v>2</v>
      </c>
      <c r="Q295" s="20">
        <f t="shared" si="46"/>
        <v>1.2247448713915889</v>
      </c>
      <c r="R295" s="115"/>
    </row>
    <row r="296" spans="1:19" s="28" customFormat="1" x14ac:dyDescent="0.25">
      <c r="A296" s="242"/>
      <c r="B296" s="18">
        <v>3</v>
      </c>
      <c r="C296" s="8">
        <v>3</v>
      </c>
      <c r="D296" s="8">
        <v>2</v>
      </c>
      <c r="E296" s="8">
        <v>5</v>
      </c>
      <c r="F296" s="8">
        <v>0</v>
      </c>
      <c r="G296" s="8">
        <v>4</v>
      </c>
      <c r="H296" s="8">
        <v>1</v>
      </c>
      <c r="I296" s="8">
        <v>3</v>
      </c>
      <c r="J296" s="8">
        <v>3</v>
      </c>
      <c r="K296" s="8">
        <v>4</v>
      </c>
      <c r="L296" s="8">
        <v>0</v>
      </c>
      <c r="N296" s="20">
        <f t="shared" si="43"/>
        <v>3.8</v>
      </c>
      <c r="O296" s="20">
        <f t="shared" si="44"/>
        <v>0.83666002653407512</v>
      </c>
      <c r="P296" s="20">
        <f t="shared" si="45"/>
        <v>1.2</v>
      </c>
      <c r="Q296" s="20">
        <f t="shared" si="46"/>
        <v>1.3038404810405297</v>
      </c>
      <c r="R296" s="115"/>
    </row>
    <row r="297" spans="1:19" s="28" customFormat="1" x14ac:dyDescent="0.25">
      <c r="A297" s="242"/>
      <c r="B297" s="18">
        <v>4</v>
      </c>
      <c r="C297" s="8">
        <v>2</v>
      </c>
      <c r="D297" s="8">
        <v>1</v>
      </c>
      <c r="E297" s="8">
        <v>2</v>
      </c>
      <c r="F297" s="8">
        <v>1</v>
      </c>
      <c r="G297" s="8">
        <v>2</v>
      </c>
      <c r="H297" s="8">
        <v>1</v>
      </c>
      <c r="I297" s="8">
        <v>3</v>
      </c>
      <c r="J297" s="8">
        <v>1</v>
      </c>
      <c r="K297" s="8">
        <v>4</v>
      </c>
      <c r="L297" s="8">
        <v>0</v>
      </c>
      <c r="N297" s="20">
        <f t="shared" si="43"/>
        <v>2.6</v>
      </c>
      <c r="O297" s="20">
        <f t="shared" si="44"/>
        <v>0.8944271909999163</v>
      </c>
      <c r="P297" s="20">
        <f t="shared" si="45"/>
        <v>0.8</v>
      </c>
      <c r="Q297" s="20">
        <f t="shared" si="46"/>
        <v>0.44721359549995787</v>
      </c>
      <c r="R297" s="115"/>
    </row>
    <row r="298" spans="1:19" s="28" customFormat="1" x14ac:dyDescent="0.25">
      <c r="A298" s="242"/>
      <c r="B298" s="18">
        <v>5</v>
      </c>
      <c r="C298" s="8">
        <v>2</v>
      </c>
      <c r="D298" s="8">
        <v>1</v>
      </c>
      <c r="E298" s="8">
        <v>2</v>
      </c>
      <c r="F298" s="8">
        <v>1</v>
      </c>
      <c r="G298" s="8">
        <v>2</v>
      </c>
      <c r="H298" s="8">
        <v>1</v>
      </c>
      <c r="I298" s="8">
        <v>3</v>
      </c>
      <c r="J298" s="8">
        <v>0</v>
      </c>
      <c r="K298" s="8">
        <v>2</v>
      </c>
      <c r="L298" s="8">
        <v>1</v>
      </c>
      <c r="N298" s="20">
        <f t="shared" si="43"/>
        <v>2.2000000000000002</v>
      </c>
      <c r="O298" s="20">
        <f t="shared" si="44"/>
        <v>0.44721359549995815</v>
      </c>
      <c r="P298" s="20">
        <f t="shared" si="45"/>
        <v>0.8</v>
      </c>
      <c r="Q298" s="20">
        <f t="shared" si="46"/>
        <v>0.44721359549995787</v>
      </c>
      <c r="R298" s="115"/>
    </row>
    <row r="299" spans="1:19" s="28" customFormat="1" x14ac:dyDescent="0.25">
      <c r="A299" s="242"/>
      <c r="B299" s="18">
        <v>6</v>
      </c>
      <c r="C299" s="8">
        <v>2</v>
      </c>
      <c r="D299" s="8">
        <v>1</v>
      </c>
      <c r="E299" s="8">
        <v>2</v>
      </c>
      <c r="F299" s="8">
        <v>2</v>
      </c>
      <c r="G299" s="8">
        <v>2</v>
      </c>
      <c r="H299" s="8">
        <v>1</v>
      </c>
      <c r="I299" s="8">
        <v>3</v>
      </c>
      <c r="J299" s="8">
        <v>0</v>
      </c>
      <c r="K299" s="8">
        <v>2</v>
      </c>
      <c r="L299" s="8">
        <v>1</v>
      </c>
      <c r="N299" s="20">
        <f t="shared" si="43"/>
        <v>2.2000000000000002</v>
      </c>
      <c r="O299" s="20">
        <f t="shared" si="44"/>
        <v>0.44721359549995815</v>
      </c>
      <c r="P299" s="20">
        <f t="shared" si="45"/>
        <v>1</v>
      </c>
      <c r="Q299" s="20">
        <f t="shared" si="46"/>
        <v>0.70710678118654757</v>
      </c>
      <c r="R299" s="115"/>
    </row>
    <row r="300" spans="1:19" s="28" customFormat="1" x14ac:dyDescent="0.25">
      <c r="A300" s="242"/>
      <c r="B300" s="18">
        <v>7</v>
      </c>
      <c r="C300" s="8">
        <v>2</v>
      </c>
      <c r="D300" s="8">
        <v>1</v>
      </c>
      <c r="E300" s="8">
        <v>2</v>
      </c>
      <c r="F300" s="8">
        <v>1</v>
      </c>
      <c r="G300" s="8">
        <v>2</v>
      </c>
      <c r="H300" s="8">
        <v>1</v>
      </c>
      <c r="I300" s="8">
        <v>2</v>
      </c>
      <c r="J300" s="8">
        <v>1</v>
      </c>
      <c r="K300" s="8">
        <v>2</v>
      </c>
      <c r="L300" s="8">
        <v>1</v>
      </c>
      <c r="N300" s="20">
        <f t="shared" si="43"/>
        <v>2</v>
      </c>
      <c r="O300" s="20">
        <f t="shared" si="44"/>
        <v>0</v>
      </c>
      <c r="P300" s="20">
        <f t="shared" si="45"/>
        <v>1</v>
      </c>
      <c r="Q300" s="20">
        <f t="shared" si="46"/>
        <v>0</v>
      </c>
      <c r="R300" s="115"/>
    </row>
    <row r="301" spans="1:19" s="28" customFormat="1" x14ac:dyDescent="0.25">
      <c r="A301" s="242"/>
      <c r="B301" s="18">
        <v>8</v>
      </c>
      <c r="C301" s="8">
        <v>1</v>
      </c>
      <c r="D301" s="8">
        <v>3</v>
      </c>
      <c r="E301" s="8">
        <v>2</v>
      </c>
      <c r="F301" s="8">
        <v>1</v>
      </c>
      <c r="G301" s="8">
        <v>2</v>
      </c>
      <c r="H301" s="8">
        <v>1</v>
      </c>
      <c r="I301" s="8">
        <v>2</v>
      </c>
      <c r="J301" s="8">
        <v>1</v>
      </c>
      <c r="K301" s="8">
        <v>2</v>
      </c>
      <c r="L301" s="8">
        <v>1</v>
      </c>
      <c r="N301" s="20">
        <f t="shared" si="43"/>
        <v>1.8</v>
      </c>
      <c r="O301" s="20">
        <f t="shared" si="44"/>
        <v>0.44721359549995815</v>
      </c>
      <c r="P301" s="20">
        <f t="shared" si="45"/>
        <v>1.4</v>
      </c>
      <c r="Q301" s="20">
        <f t="shared" si="46"/>
        <v>0.89442719099991574</v>
      </c>
      <c r="R301" s="115"/>
    </row>
    <row r="302" spans="1:19" s="28" customFormat="1" x14ac:dyDescent="0.25">
      <c r="A302" s="242"/>
      <c r="B302" s="18">
        <v>9</v>
      </c>
      <c r="C302" s="8">
        <v>1</v>
      </c>
      <c r="D302" s="8">
        <v>1</v>
      </c>
      <c r="E302" s="8">
        <v>2</v>
      </c>
      <c r="F302" s="8">
        <v>1</v>
      </c>
      <c r="G302" s="8">
        <v>2</v>
      </c>
      <c r="H302" s="8">
        <v>1</v>
      </c>
      <c r="I302" s="8">
        <v>3</v>
      </c>
      <c r="J302" s="8">
        <v>0</v>
      </c>
      <c r="K302" s="8">
        <v>2</v>
      </c>
      <c r="L302" s="8">
        <v>1</v>
      </c>
      <c r="N302" s="20">
        <f t="shared" si="43"/>
        <v>2</v>
      </c>
      <c r="O302" s="20">
        <f t="shared" si="44"/>
        <v>0.70710678118654757</v>
      </c>
      <c r="P302" s="20">
        <f t="shared" si="45"/>
        <v>0.8</v>
      </c>
      <c r="Q302" s="20">
        <f t="shared" si="46"/>
        <v>0.44721359549995787</v>
      </c>
      <c r="R302" s="115"/>
    </row>
    <row r="303" spans="1:19" s="28" customFormat="1" x14ac:dyDescent="0.25">
      <c r="A303" s="242"/>
      <c r="B303" s="18">
        <v>10</v>
      </c>
      <c r="C303" s="8">
        <v>2</v>
      </c>
      <c r="D303" s="8">
        <v>1</v>
      </c>
      <c r="E303" s="8">
        <v>2</v>
      </c>
      <c r="F303" s="8">
        <v>1</v>
      </c>
      <c r="G303" s="8">
        <v>2</v>
      </c>
      <c r="H303" s="8">
        <v>1</v>
      </c>
      <c r="I303" s="8">
        <v>3</v>
      </c>
      <c r="J303" s="8">
        <v>0</v>
      </c>
      <c r="K303" s="8">
        <v>2</v>
      </c>
      <c r="L303" s="8">
        <v>1</v>
      </c>
      <c r="N303" s="20">
        <f t="shared" si="43"/>
        <v>2.2000000000000002</v>
      </c>
      <c r="O303" s="20">
        <f t="shared" si="44"/>
        <v>0.44721359549995815</v>
      </c>
      <c r="P303" s="20">
        <f t="shared" si="45"/>
        <v>0.8</v>
      </c>
      <c r="Q303" s="20">
        <f t="shared" si="46"/>
        <v>0.44721359549995787</v>
      </c>
      <c r="R303" s="115"/>
    </row>
    <row r="304" spans="1:19" s="28" customFormat="1" x14ac:dyDescent="0.25">
      <c r="A304" s="242"/>
      <c r="B304" s="18">
        <v>11</v>
      </c>
      <c r="C304" s="8">
        <v>1</v>
      </c>
      <c r="D304" s="8">
        <v>1</v>
      </c>
      <c r="E304" s="8">
        <v>2</v>
      </c>
      <c r="F304" s="8">
        <v>1</v>
      </c>
      <c r="G304" s="8">
        <v>2</v>
      </c>
      <c r="H304" s="8">
        <v>1</v>
      </c>
      <c r="I304" s="8">
        <v>3</v>
      </c>
      <c r="J304" s="8">
        <v>0</v>
      </c>
      <c r="K304" s="8">
        <v>2</v>
      </c>
      <c r="L304" s="8">
        <v>1</v>
      </c>
      <c r="N304" s="20">
        <f t="shared" si="43"/>
        <v>2</v>
      </c>
      <c r="O304" s="20">
        <f t="shared" si="44"/>
        <v>0.70710678118654757</v>
      </c>
      <c r="P304" s="20">
        <f t="shared" si="45"/>
        <v>0.8</v>
      </c>
      <c r="Q304" s="20">
        <f t="shared" si="46"/>
        <v>0.44721359549995787</v>
      </c>
      <c r="R304" s="115"/>
    </row>
    <row r="305" spans="1:19" s="28" customFormat="1" x14ac:dyDescent="0.25">
      <c r="A305" s="242"/>
      <c r="B305" s="18">
        <v>12</v>
      </c>
      <c r="C305" s="8">
        <v>2</v>
      </c>
      <c r="D305" s="8">
        <v>1</v>
      </c>
      <c r="E305" s="8">
        <v>2</v>
      </c>
      <c r="F305" s="8">
        <v>1</v>
      </c>
      <c r="G305" s="8">
        <v>2</v>
      </c>
      <c r="H305" s="8">
        <v>1</v>
      </c>
      <c r="I305" s="8">
        <v>2</v>
      </c>
      <c r="J305" s="8">
        <v>1</v>
      </c>
      <c r="K305" s="8">
        <v>2</v>
      </c>
      <c r="L305" s="8">
        <v>1</v>
      </c>
      <c r="N305" s="20">
        <f t="shared" si="43"/>
        <v>2</v>
      </c>
      <c r="O305" s="20">
        <f t="shared" si="44"/>
        <v>0</v>
      </c>
      <c r="P305" s="20">
        <f t="shared" si="45"/>
        <v>1</v>
      </c>
      <c r="Q305" s="20">
        <f t="shared" si="46"/>
        <v>0</v>
      </c>
      <c r="R305" s="115"/>
    </row>
    <row r="306" spans="1:19" s="28" customFormat="1" x14ac:dyDescent="0.25">
      <c r="A306" s="242"/>
      <c r="B306" s="18">
        <v>13</v>
      </c>
      <c r="C306" s="8">
        <v>1</v>
      </c>
      <c r="D306" s="8">
        <v>1</v>
      </c>
      <c r="E306" s="8">
        <v>3</v>
      </c>
      <c r="F306" s="8">
        <v>0</v>
      </c>
      <c r="G306" s="8">
        <v>2</v>
      </c>
      <c r="H306" s="8">
        <v>1</v>
      </c>
      <c r="I306" s="8">
        <v>2</v>
      </c>
      <c r="J306" s="8">
        <v>1</v>
      </c>
      <c r="K306" s="8">
        <v>3</v>
      </c>
      <c r="L306" s="8">
        <v>0</v>
      </c>
      <c r="N306" s="20">
        <f t="shared" si="43"/>
        <v>2.2000000000000002</v>
      </c>
      <c r="O306" s="20">
        <f t="shared" si="44"/>
        <v>0.83666002653407567</v>
      </c>
      <c r="P306" s="20">
        <f t="shared" si="45"/>
        <v>0.6</v>
      </c>
      <c r="Q306" s="20">
        <f t="shared" si="46"/>
        <v>0.54772255750516607</v>
      </c>
      <c r="R306" s="115"/>
    </row>
    <row r="307" spans="1:19" s="28" customFormat="1" x14ac:dyDescent="0.25">
      <c r="A307" s="242"/>
      <c r="B307" s="18">
        <v>14</v>
      </c>
      <c r="C307" s="8">
        <v>2</v>
      </c>
      <c r="D307" s="8">
        <v>2</v>
      </c>
      <c r="E307" s="8">
        <v>2</v>
      </c>
      <c r="F307" s="8">
        <v>1</v>
      </c>
      <c r="G307" s="8">
        <v>2</v>
      </c>
      <c r="H307" s="8">
        <v>1</v>
      </c>
      <c r="I307" s="8">
        <v>2</v>
      </c>
      <c r="J307" s="8">
        <v>1</v>
      </c>
      <c r="K307" s="8">
        <v>2</v>
      </c>
      <c r="L307" s="8">
        <v>1</v>
      </c>
      <c r="N307" s="20">
        <f t="shared" si="43"/>
        <v>2</v>
      </c>
      <c r="O307" s="20">
        <f t="shared" si="44"/>
        <v>0</v>
      </c>
      <c r="P307" s="20">
        <f t="shared" si="45"/>
        <v>1.2</v>
      </c>
      <c r="Q307" s="20">
        <f t="shared" si="46"/>
        <v>0.44721359549995787</v>
      </c>
      <c r="R307" s="115"/>
    </row>
    <row r="308" spans="1:19" s="28" customFormat="1" x14ac:dyDescent="0.25">
      <c r="A308" s="242"/>
      <c r="B308" s="18">
        <v>15</v>
      </c>
      <c r="C308" s="8">
        <v>2</v>
      </c>
      <c r="D308" s="8">
        <v>1</v>
      </c>
      <c r="E308" s="8">
        <v>2</v>
      </c>
      <c r="F308" s="8">
        <v>1</v>
      </c>
      <c r="G308" s="8">
        <v>2</v>
      </c>
      <c r="H308" s="8">
        <v>1</v>
      </c>
      <c r="I308" s="8">
        <v>2</v>
      </c>
      <c r="J308" s="8">
        <v>1</v>
      </c>
      <c r="K308" s="8">
        <v>2</v>
      </c>
      <c r="L308" s="8">
        <v>1</v>
      </c>
      <c r="N308" s="20">
        <f t="shared" si="43"/>
        <v>2</v>
      </c>
      <c r="O308" s="20">
        <f t="shared" si="44"/>
        <v>0</v>
      </c>
      <c r="P308" s="20">
        <f t="shared" si="45"/>
        <v>1</v>
      </c>
      <c r="Q308" s="20">
        <f t="shared" si="46"/>
        <v>0</v>
      </c>
      <c r="R308" s="115"/>
    </row>
    <row r="309" spans="1:19" s="28" customFormat="1" x14ac:dyDescent="0.25">
      <c r="A309" s="242"/>
      <c r="B309" s="18">
        <v>16</v>
      </c>
      <c r="C309" s="8">
        <v>2</v>
      </c>
      <c r="D309" s="8">
        <v>1</v>
      </c>
      <c r="E309" s="8">
        <v>2</v>
      </c>
      <c r="F309" s="8">
        <v>1</v>
      </c>
      <c r="G309" s="8">
        <v>2</v>
      </c>
      <c r="H309" s="8">
        <v>1</v>
      </c>
      <c r="I309" s="8">
        <v>2</v>
      </c>
      <c r="J309" s="8">
        <v>1</v>
      </c>
      <c r="K309" s="8">
        <v>2</v>
      </c>
      <c r="L309" s="8">
        <v>1</v>
      </c>
      <c r="N309" s="20">
        <f t="shared" si="43"/>
        <v>2</v>
      </c>
      <c r="O309" s="20">
        <f t="shared" si="44"/>
        <v>0</v>
      </c>
      <c r="P309" s="20">
        <f t="shared" si="45"/>
        <v>1</v>
      </c>
      <c r="Q309" s="20">
        <f t="shared" si="46"/>
        <v>0</v>
      </c>
      <c r="R309" s="115"/>
    </row>
    <row r="310" spans="1:19" s="28" customFormat="1" x14ac:dyDescent="0.25">
      <c r="A310" s="242"/>
      <c r="B310" s="18">
        <v>17</v>
      </c>
      <c r="C310" s="8">
        <v>3</v>
      </c>
      <c r="D310" s="8">
        <v>0</v>
      </c>
      <c r="E310" s="8">
        <v>2</v>
      </c>
      <c r="F310" s="8">
        <v>1</v>
      </c>
      <c r="G310" s="8">
        <v>2</v>
      </c>
      <c r="H310" s="8">
        <v>1</v>
      </c>
      <c r="I310" s="8">
        <v>3</v>
      </c>
      <c r="J310" s="8">
        <v>0</v>
      </c>
      <c r="K310" s="8">
        <v>2</v>
      </c>
      <c r="L310" s="8">
        <v>1</v>
      </c>
      <c r="N310" s="20">
        <f t="shared" si="43"/>
        <v>2.4</v>
      </c>
      <c r="O310" s="20">
        <f t="shared" si="44"/>
        <v>0.54772255750516596</v>
      </c>
      <c r="P310" s="20">
        <f t="shared" si="45"/>
        <v>0.6</v>
      </c>
      <c r="Q310" s="20">
        <f t="shared" si="46"/>
        <v>0.54772255750516607</v>
      </c>
      <c r="R310" s="115"/>
    </row>
    <row r="311" spans="1:19" s="28" customFormat="1" x14ac:dyDescent="0.25">
      <c r="A311" s="242"/>
      <c r="B311" s="18">
        <v>18</v>
      </c>
      <c r="C311" s="8">
        <v>2</v>
      </c>
      <c r="D311" s="8">
        <v>1</v>
      </c>
      <c r="E311" s="8">
        <v>2</v>
      </c>
      <c r="F311" s="8">
        <v>1</v>
      </c>
      <c r="G311" s="8">
        <v>2</v>
      </c>
      <c r="H311" s="8">
        <v>1</v>
      </c>
      <c r="I311" s="8">
        <v>3</v>
      </c>
      <c r="J311" s="8">
        <v>0</v>
      </c>
      <c r="K311" s="8">
        <v>2</v>
      </c>
      <c r="L311" s="8">
        <v>1</v>
      </c>
      <c r="N311" s="20">
        <f t="shared" si="43"/>
        <v>2.2000000000000002</v>
      </c>
      <c r="O311" s="20">
        <f t="shared" si="44"/>
        <v>0.44721359549995815</v>
      </c>
      <c r="P311" s="20">
        <f t="shared" si="45"/>
        <v>0.8</v>
      </c>
      <c r="Q311" s="20">
        <f t="shared" si="46"/>
        <v>0.44721359549995787</v>
      </c>
      <c r="R311" s="115"/>
    </row>
    <row r="312" spans="1:19" s="28" customFormat="1" x14ac:dyDescent="0.25">
      <c r="A312" s="242"/>
      <c r="B312" s="18">
        <v>19</v>
      </c>
      <c r="C312" s="8" t="s">
        <v>820</v>
      </c>
      <c r="D312" s="8" t="s">
        <v>820</v>
      </c>
      <c r="E312" s="8" t="s">
        <v>820</v>
      </c>
      <c r="F312" s="8" t="s">
        <v>820</v>
      </c>
      <c r="G312" s="8">
        <v>2</v>
      </c>
      <c r="H312" s="8">
        <v>1</v>
      </c>
      <c r="I312" s="8">
        <v>2</v>
      </c>
      <c r="J312" s="8">
        <v>1</v>
      </c>
      <c r="K312" s="8">
        <v>2</v>
      </c>
      <c r="L312" s="8">
        <v>1</v>
      </c>
      <c r="N312" s="20">
        <f t="shared" si="43"/>
        <v>2</v>
      </c>
      <c r="O312" s="20">
        <f t="shared" si="44"/>
        <v>0</v>
      </c>
      <c r="P312" s="20">
        <f t="shared" si="45"/>
        <v>1</v>
      </c>
      <c r="Q312" s="20">
        <f t="shared" si="46"/>
        <v>0</v>
      </c>
      <c r="R312" s="115"/>
    </row>
    <row r="313" spans="1:19" s="28" customFormat="1" x14ac:dyDescent="0.25">
      <c r="A313" s="242"/>
      <c r="B313" s="18">
        <v>20</v>
      </c>
      <c r="C313" s="8" t="s">
        <v>820</v>
      </c>
      <c r="D313" s="8" t="s">
        <v>820</v>
      </c>
      <c r="E313" s="8" t="s">
        <v>820</v>
      </c>
      <c r="F313" s="8" t="s">
        <v>820</v>
      </c>
      <c r="G313" s="8" t="s">
        <v>820</v>
      </c>
      <c r="H313" s="8" t="s">
        <v>820</v>
      </c>
      <c r="I313" s="8" t="s">
        <v>820</v>
      </c>
      <c r="J313" s="8" t="s">
        <v>820</v>
      </c>
      <c r="K313" s="8" t="s">
        <v>820</v>
      </c>
      <c r="L313" s="8" t="s">
        <v>820</v>
      </c>
      <c r="N313" s="19" t="s">
        <v>820</v>
      </c>
      <c r="O313" s="19" t="s">
        <v>820</v>
      </c>
      <c r="P313" s="19" t="s">
        <v>820</v>
      </c>
      <c r="Q313" s="19" t="s">
        <v>820</v>
      </c>
      <c r="R313" s="115"/>
    </row>
    <row r="314" spans="1:19" s="28" customFormat="1" x14ac:dyDescent="0.25">
      <c r="A314" s="242"/>
      <c r="B314" s="18">
        <v>21</v>
      </c>
      <c r="C314" s="8" t="s">
        <v>820</v>
      </c>
      <c r="D314" s="8" t="s">
        <v>820</v>
      </c>
      <c r="E314" s="8" t="s">
        <v>820</v>
      </c>
      <c r="F314" s="8" t="s">
        <v>820</v>
      </c>
      <c r="G314" s="8" t="s">
        <v>820</v>
      </c>
      <c r="H314" s="8" t="s">
        <v>820</v>
      </c>
      <c r="I314" s="8" t="s">
        <v>820</v>
      </c>
      <c r="J314" s="8" t="s">
        <v>820</v>
      </c>
      <c r="K314" s="8" t="s">
        <v>820</v>
      </c>
      <c r="L314" s="8" t="s">
        <v>820</v>
      </c>
      <c r="N314" s="19" t="s">
        <v>820</v>
      </c>
      <c r="O314" s="19" t="s">
        <v>820</v>
      </c>
      <c r="P314" s="19" t="s">
        <v>820</v>
      </c>
      <c r="Q314" s="19" t="s">
        <v>820</v>
      </c>
      <c r="R314" s="121" t="s">
        <v>948</v>
      </c>
      <c r="S314" s="30">
        <f>AVERAGE(SUM(C294:C316),SUM(E294:E316),SUM(G294:G316),SUM(I294:I316),SUM(K294:K316))</f>
        <v>42.6</v>
      </c>
    </row>
    <row r="315" spans="1:19" s="28" customFormat="1" x14ac:dyDescent="0.25">
      <c r="A315" s="242"/>
      <c r="B315" s="18">
        <v>22</v>
      </c>
      <c r="C315" s="8" t="s">
        <v>820</v>
      </c>
      <c r="D315" s="8" t="s">
        <v>820</v>
      </c>
      <c r="E315" s="8" t="s">
        <v>820</v>
      </c>
      <c r="F315" s="8" t="s">
        <v>820</v>
      </c>
      <c r="G315" s="8" t="s">
        <v>820</v>
      </c>
      <c r="H315" s="8" t="s">
        <v>820</v>
      </c>
      <c r="I315" s="8" t="s">
        <v>820</v>
      </c>
      <c r="J315" s="8" t="s">
        <v>820</v>
      </c>
      <c r="K315" s="8" t="s">
        <v>820</v>
      </c>
      <c r="L315" s="8" t="s">
        <v>820</v>
      </c>
      <c r="N315" s="19" t="s">
        <v>820</v>
      </c>
      <c r="O315" s="19" t="s">
        <v>820</v>
      </c>
      <c r="P315" s="19" t="s">
        <v>820</v>
      </c>
      <c r="Q315" s="19" t="s">
        <v>820</v>
      </c>
      <c r="R315" s="121" t="s">
        <v>949</v>
      </c>
      <c r="S315" s="30">
        <f>AVERAGE(SUM(D293:D315),SUM(F293:F315),SUM(H293:H315),SUM(J292:J315),SUM(L293:L315))</f>
        <v>19.8</v>
      </c>
    </row>
    <row r="316" spans="1:19" s="110" customFormat="1" x14ac:dyDescent="0.25">
      <c r="A316" s="242"/>
      <c r="B316" s="108">
        <v>23</v>
      </c>
      <c r="C316" s="109" t="s">
        <v>820</v>
      </c>
      <c r="D316" s="109" t="s">
        <v>820</v>
      </c>
      <c r="E316" s="109" t="s">
        <v>820</v>
      </c>
      <c r="F316" s="109" t="s">
        <v>820</v>
      </c>
      <c r="G316" s="109" t="s">
        <v>820</v>
      </c>
      <c r="H316" s="109" t="s">
        <v>820</v>
      </c>
      <c r="I316" s="109" t="s">
        <v>820</v>
      </c>
      <c r="J316" s="109" t="s">
        <v>820</v>
      </c>
      <c r="K316" s="109" t="s">
        <v>820</v>
      </c>
      <c r="L316" s="109" t="s">
        <v>820</v>
      </c>
      <c r="N316" s="111" t="s">
        <v>820</v>
      </c>
      <c r="O316" s="111" t="s">
        <v>820</v>
      </c>
      <c r="P316" s="111" t="s">
        <v>820</v>
      </c>
      <c r="Q316" s="111" t="s">
        <v>820</v>
      </c>
      <c r="R316" s="104" t="s">
        <v>950</v>
      </c>
      <c r="S316" s="105">
        <f>AVERAGE(SUM(C293:D315),SUM(E293:F315),SUM(G293:H315),SUM(I293:J315),SUM(K293:L315))</f>
        <v>62.4</v>
      </c>
    </row>
    <row r="317" spans="1:19" s="28" customFormat="1" x14ac:dyDescent="0.25">
      <c r="A317" s="243" t="s">
        <v>291</v>
      </c>
      <c r="B317" s="18">
        <v>1</v>
      </c>
      <c r="C317" s="8">
        <v>3</v>
      </c>
      <c r="D317" s="8">
        <v>1</v>
      </c>
      <c r="E317" s="8">
        <v>2</v>
      </c>
      <c r="F317" s="8">
        <v>1</v>
      </c>
      <c r="G317" s="8">
        <v>2</v>
      </c>
      <c r="H317" s="8">
        <v>3</v>
      </c>
      <c r="I317" s="8">
        <v>0</v>
      </c>
      <c r="J317" s="8">
        <v>3</v>
      </c>
      <c r="K317" s="8">
        <v>2</v>
      </c>
      <c r="L317" s="8">
        <v>1</v>
      </c>
      <c r="N317" s="20">
        <f t="shared" ref="N317:N336" si="47">AVERAGE(C317,E317,G317,I317,K317)</f>
        <v>1.8</v>
      </c>
      <c r="O317" s="20">
        <f t="shared" ref="O317:O336" si="48">_xlfn.STDEV.S(C317,E317,G317,I317,K317)</f>
        <v>1.0954451150103324</v>
      </c>
      <c r="P317" s="20">
        <f t="shared" ref="P317:P336" si="49">AVERAGE(D317,F317,H317,J317,L317)</f>
        <v>1.8</v>
      </c>
      <c r="Q317" s="20">
        <f t="shared" ref="Q317:Q336" si="50">_xlfn.STDEV.S(D317,F317,H317,J317,L317)</f>
        <v>1.0954451150103324</v>
      </c>
      <c r="R317" s="115"/>
    </row>
    <row r="318" spans="1:19" s="28" customFormat="1" x14ac:dyDescent="0.25">
      <c r="A318" s="243"/>
      <c r="B318" s="18">
        <v>2</v>
      </c>
      <c r="C318" s="8">
        <v>3</v>
      </c>
      <c r="D318" s="8">
        <v>0</v>
      </c>
      <c r="E318" s="8">
        <v>3</v>
      </c>
      <c r="F318" s="8">
        <v>0</v>
      </c>
      <c r="G318" s="8">
        <v>1</v>
      </c>
      <c r="H318" s="8">
        <v>2</v>
      </c>
      <c r="I318" s="8">
        <v>3</v>
      </c>
      <c r="J318" s="8">
        <v>0</v>
      </c>
      <c r="K318" s="8">
        <v>2</v>
      </c>
      <c r="L318" s="8">
        <v>1</v>
      </c>
      <c r="N318" s="20">
        <f t="shared" si="47"/>
        <v>2.4</v>
      </c>
      <c r="O318" s="20">
        <f t="shared" si="48"/>
        <v>0.89442719099991574</v>
      </c>
      <c r="P318" s="20">
        <f t="shared" si="49"/>
        <v>0.6</v>
      </c>
      <c r="Q318" s="20">
        <f t="shared" si="50"/>
        <v>0.89442719099991586</v>
      </c>
      <c r="R318" s="115"/>
    </row>
    <row r="319" spans="1:19" s="28" customFormat="1" x14ac:dyDescent="0.25">
      <c r="A319" s="243"/>
      <c r="B319" s="18">
        <v>3</v>
      </c>
      <c r="C319" s="8">
        <v>2</v>
      </c>
      <c r="D319" s="8">
        <v>1</v>
      </c>
      <c r="E319" s="8">
        <v>4</v>
      </c>
      <c r="F319" s="8">
        <v>0</v>
      </c>
      <c r="G319" s="8">
        <v>2</v>
      </c>
      <c r="H319" s="8">
        <v>1</v>
      </c>
      <c r="I319" s="8">
        <v>3</v>
      </c>
      <c r="J319" s="8">
        <v>0</v>
      </c>
      <c r="K319" s="8">
        <v>3</v>
      </c>
      <c r="L319" s="8">
        <v>0</v>
      </c>
      <c r="N319" s="20">
        <f t="shared" si="47"/>
        <v>2.8</v>
      </c>
      <c r="O319" s="20">
        <f t="shared" si="48"/>
        <v>0.83666002653407512</v>
      </c>
      <c r="P319" s="20">
        <f t="shared" si="49"/>
        <v>0.4</v>
      </c>
      <c r="Q319" s="20">
        <f t="shared" si="50"/>
        <v>0.54772255750516607</v>
      </c>
      <c r="R319" s="115"/>
    </row>
    <row r="320" spans="1:19" s="28" customFormat="1" x14ac:dyDescent="0.25">
      <c r="A320" s="243"/>
      <c r="B320" s="18">
        <v>4</v>
      </c>
      <c r="C320" s="8">
        <v>3</v>
      </c>
      <c r="D320" s="8">
        <v>0</v>
      </c>
      <c r="E320" s="8">
        <v>2</v>
      </c>
      <c r="F320" s="8">
        <v>1</v>
      </c>
      <c r="G320" s="8">
        <v>3</v>
      </c>
      <c r="H320" s="8">
        <v>1</v>
      </c>
      <c r="I320" s="8">
        <v>2</v>
      </c>
      <c r="J320" s="8">
        <v>1</v>
      </c>
      <c r="K320" s="8">
        <v>3</v>
      </c>
      <c r="L320" s="8">
        <v>0</v>
      </c>
      <c r="N320" s="20">
        <f t="shared" si="47"/>
        <v>2.6</v>
      </c>
      <c r="O320" s="20">
        <f t="shared" si="48"/>
        <v>0.54772255750516674</v>
      </c>
      <c r="P320" s="20">
        <f t="shared" si="49"/>
        <v>0.6</v>
      </c>
      <c r="Q320" s="20">
        <f t="shared" si="50"/>
        <v>0.54772255750516607</v>
      </c>
      <c r="R320" s="115"/>
    </row>
    <row r="321" spans="1:18" s="28" customFormat="1" x14ac:dyDescent="0.25">
      <c r="A321" s="243"/>
      <c r="B321" s="18">
        <v>5</v>
      </c>
      <c r="C321" s="8">
        <v>3</v>
      </c>
      <c r="D321" s="8">
        <v>0</v>
      </c>
      <c r="E321" s="8">
        <v>3</v>
      </c>
      <c r="F321" s="8">
        <v>0</v>
      </c>
      <c r="G321" s="8">
        <v>3</v>
      </c>
      <c r="H321" s="8">
        <v>0</v>
      </c>
      <c r="I321" s="8">
        <v>2</v>
      </c>
      <c r="J321" s="8">
        <v>1</v>
      </c>
      <c r="K321" s="8">
        <v>3</v>
      </c>
      <c r="L321" s="8">
        <v>0</v>
      </c>
      <c r="N321" s="20">
        <f t="shared" si="47"/>
        <v>2.8</v>
      </c>
      <c r="O321" s="20">
        <f t="shared" si="48"/>
        <v>0.44721359549995715</v>
      </c>
      <c r="P321" s="20">
        <f t="shared" si="49"/>
        <v>0.2</v>
      </c>
      <c r="Q321" s="20">
        <f t="shared" si="50"/>
        <v>0.44721359549995793</v>
      </c>
      <c r="R321" s="115"/>
    </row>
    <row r="322" spans="1:18" s="28" customFormat="1" x14ac:dyDescent="0.25">
      <c r="A322" s="243"/>
      <c r="B322" s="18">
        <v>6</v>
      </c>
      <c r="C322" s="8">
        <v>3</v>
      </c>
      <c r="D322" s="8">
        <v>0</v>
      </c>
      <c r="E322" s="8">
        <v>3</v>
      </c>
      <c r="F322" s="8">
        <v>0</v>
      </c>
      <c r="G322" s="8">
        <v>3</v>
      </c>
      <c r="H322" s="8">
        <v>0</v>
      </c>
      <c r="I322" s="8">
        <v>2</v>
      </c>
      <c r="J322" s="8">
        <v>1</v>
      </c>
      <c r="K322" s="8">
        <v>3</v>
      </c>
      <c r="L322" s="8">
        <v>0</v>
      </c>
      <c r="N322" s="20">
        <f t="shared" si="47"/>
        <v>2.8</v>
      </c>
      <c r="O322" s="20">
        <f t="shared" si="48"/>
        <v>0.44721359549995715</v>
      </c>
      <c r="P322" s="20">
        <f t="shared" si="49"/>
        <v>0.2</v>
      </c>
      <c r="Q322" s="20">
        <f t="shared" si="50"/>
        <v>0.44721359549995793</v>
      </c>
      <c r="R322" s="115"/>
    </row>
    <row r="323" spans="1:18" s="28" customFormat="1" x14ac:dyDescent="0.25">
      <c r="A323" s="243"/>
      <c r="B323" s="18">
        <v>7</v>
      </c>
      <c r="C323" s="8">
        <v>3</v>
      </c>
      <c r="D323" s="8">
        <v>0</v>
      </c>
      <c r="E323" s="8">
        <v>3</v>
      </c>
      <c r="F323" s="8">
        <v>0</v>
      </c>
      <c r="G323" s="8">
        <v>3</v>
      </c>
      <c r="H323" s="8">
        <v>0</v>
      </c>
      <c r="I323" s="8">
        <v>2</v>
      </c>
      <c r="J323" s="8">
        <v>1</v>
      </c>
      <c r="K323" s="8">
        <v>3</v>
      </c>
      <c r="L323" s="8">
        <v>0</v>
      </c>
      <c r="N323" s="20">
        <f t="shared" si="47"/>
        <v>2.8</v>
      </c>
      <c r="O323" s="20">
        <f t="shared" si="48"/>
        <v>0.44721359549995715</v>
      </c>
      <c r="P323" s="20">
        <f t="shared" si="49"/>
        <v>0.2</v>
      </c>
      <c r="Q323" s="20">
        <f t="shared" si="50"/>
        <v>0.44721359549995793</v>
      </c>
      <c r="R323" s="115"/>
    </row>
    <row r="324" spans="1:18" s="28" customFormat="1" x14ac:dyDescent="0.25">
      <c r="A324" s="243"/>
      <c r="B324" s="18">
        <v>8</v>
      </c>
      <c r="C324" s="8">
        <v>3</v>
      </c>
      <c r="D324" s="8">
        <v>0</v>
      </c>
      <c r="E324" s="8">
        <v>3</v>
      </c>
      <c r="F324" s="8">
        <v>0</v>
      </c>
      <c r="G324" s="8">
        <v>3</v>
      </c>
      <c r="H324" s="8">
        <v>0</v>
      </c>
      <c r="I324" s="8">
        <v>2</v>
      </c>
      <c r="J324" s="8">
        <v>1</v>
      </c>
      <c r="K324" s="8">
        <v>3</v>
      </c>
      <c r="L324" s="8">
        <v>0</v>
      </c>
      <c r="N324" s="20">
        <f t="shared" si="47"/>
        <v>2.8</v>
      </c>
      <c r="O324" s="20">
        <f t="shared" si="48"/>
        <v>0.44721359549995715</v>
      </c>
      <c r="P324" s="20">
        <f t="shared" si="49"/>
        <v>0.2</v>
      </c>
      <c r="Q324" s="20">
        <f t="shared" si="50"/>
        <v>0.44721359549995793</v>
      </c>
      <c r="R324" s="115"/>
    </row>
    <row r="325" spans="1:18" s="28" customFormat="1" x14ac:dyDescent="0.25">
      <c r="A325" s="243"/>
      <c r="B325" s="18">
        <v>9</v>
      </c>
      <c r="C325" s="8">
        <v>3</v>
      </c>
      <c r="D325" s="8">
        <v>0</v>
      </c>
      <c r="E325" s="8">
        <v>3</v>
      </c>
      <c r="F325" s="8">
        <v>0</v>
      </c>
      <c r="G325" s="8">
        <v>3</v>
      </c>
      <c r="H325" s="8">
        <v>0</v>
      </c>
      <c r="I325" s="8">
        <v>2</v>
      </c>
      <c r="J325" s="8">
        <v>1</v>
      </c>
      <c r="K325" s="8">
        <v>3</v>
      </c>
      <c r="L325" s="8">
        <v>0</v>
      </c>
      <c r="N325" s="20">
        <f t="shared" si="47"/>
        <v>2.8</v>
      </c>
      <c r="O325" s="20">
        <f t="shared" si="48"/>
        <v>0.44721359549995715</v>
      </c>
      <c r="P325" s="20">
        <f t="shared" si="49"/>
        <v>0.2</v>
      </c>
      <c r="Q325" s="20">
        <f t="shared" si="50"/>
        <v>0.44721359549995793</v>
      </c>
      <c r="R325" s="115"/>
    </row>
    <row r="326" spans="1:18" s="28" customFormat="1" x14ac:dyDescent="0.25">
      <c r="A326" s="243"/>
      <c r="B326" s="18">
        <v>10</v>
      </c>
      <c r="C326" s="8">
        <v>3</v>
      </c>
      <c r="D326" s="8">
        <v>0</v>
      </c>
      <c r="E326" s="8">
        <v>3</v>
      </c>
      <c r="F326" s="8">
        <v>0</v>
      </c>
      <c r="G326" s="8">
        <v>3</v>
      </c>
      <c r="H326" s="8">
        <v>0</v>
      </c>
      <c r="I326" s="8">
        <v>2</v>
      </c>
      <c r="J326" s="8">
        <v>1</v>
      </c>
      <c r="K326" s="8">
        <v>3</v>
      </c>
      <c r="L326" s="8">
        <v>0</v>
      </c>
      <c r="N326" s="20">
        <f t="shared" si="47"/>
        <v>2.8</v>
      </c>
      <c r="O326" s="20">
        <f t="shared" si="48"/>
        <v>0.44721359549995715</v>
      </c>
      <c r="P326" s="20">
        <f t="shared" si="49"/>
        <v>0.2</v>
      </c>
      <c r="Q326" s="20">
        <f t="shared" si="50"/>
        <v>0.44721359549995793</v>
      </c>
      <c r="R326" s="115"/>
    </row>
    <row r="327" spans="1:18" s="28" customFormat="1" x14ac:dyDescent="0.25">
      <c r="A327" s="243"/>
      <c r="B327" s="18">
        <v>11</v>
      </c>
      <c r="C327" s="8">
        <v>3</v>
      </c>
      <c r="D327" s="8">
        <v>0</v>
      </c>
      <c r="E327" s="8">
        <v>3</v>
      </c>
      <c r="F327" s="8">
        <v>0</v>
      </c>
      <c r="G327" s="8">
        <v>3</v>
      </c>
      <c r="H327" s="8">
        <v>0</v>
      </c>
      <c r="I327" s="8">
        <v>2</v>
      </c>
      <c r="J327" s="8">
        <v>1</v>
      </c>
      <c r="K327" s="8">
        <v>3</v>
      </c>
      <c r="L327" s="8">
        <v>0</v>
      </c>
      <c r="N327" s="20">
        <f t="shared" si="47"/>
        <v>2.8</v>
      </c>
      <c r="O327" s="20">
        <f t="shared" si="48"/>
        <v>0.44721359549995715</v>
      </c>
      <c r="P327" s="20">
        <f t="shared" si="49"/>
        <v>0.2</v>
      </c>
      <c r="Q327" s="20">
        <f t="shared" si="50"/>
        <v>0.44721359549995793</v>
      </c>
      <c r="R327" s="115"/>
    </row>
    <row r="328" spans="1:18" s="28" customFormat="1" x14ac:dyDescent="0.25">
      <c r="A328" s="243"/>
      <c r="B328" s="18">
        <v>12</v>
      </c>
      <c r="C328" s="8">
        <v>3</v>
      </c>
      <c r="D328" s="8">
        <v>0</v>
      </c>
      <c r="E328" s="8">
        <v>3</v>
      </c>
      <c r="F328" s="8">
        <v>0</v>
      </c>
      <c r="G328" s="8">
        <v>3</v>
      </c>
      <c r="H328" s="8">
        <v>0</v>
      </c>
      <c r="I328" s="8">
        <v>2</v>
      </c>
      <c r="J328" s="8">
        <v>1</v>
      </c>
      <c r="K328" s="8">
        <v>3</v>
      </c>
      <c r="L328" s="8">
        <v>0</v>
      </c>
      <c r="N328" s="20">
        <f t="shared" si="47"/>
        <v>2.8</v>
      </c>
      <c r="O328" s="20">
        <f t="shared" si="48"/>
        <v>0.44721359549995715</v>
      </c>
      <c r="P328" s="20">
        <f t="shared" si="49"/>
        <v>0.2</v>
      </c>
      <c r="Q328" s="20">
        <f t="shared" si="50"/>
        <v>0.44721359549995793</v>
      </c>
      <c r="R328" s="115"/>
    </row>
    <row r="329" spans="1:18" s="28" customFormat="1" x14ac:dyDescent="0.25">
      <c r="A329" s="243"/>
      <c r="B329" s="18">
        <v>13</v>
      </c>
      <c r="C329" s="8">
        <v>3</v>
      </c>
      <c r="D329" s="8">
        <v>0</v>
      </c>
      <c r="E329" s="8">
        <v>3</v>
      </c>
      <c r="F329" s="8">
        <v>0</v>
      </c>
      <c r="G329" s="8">
        <v>3</v>
      </c>
      <c r="H329" s="8">
        <v>0</v>
      </c>
      <c r="I329" s="8">
        <v>3</v>
      </c>
      <c r="J329" s="8">
        <v>0</v>
      </c>
      <c r="K329" s="8">
        <v>3</v>
      </c>
      <c r="L329" s="8">
        <v>0</v>
      </c>
      <c r="N329" s="20">
        <f t="shared" si="47"/>
        <v>3</v>
      </c>
      <c r="O329" s="20">
        <f t="shared" si="48"/>
        <v>0</v>
      </c>
      <c r="P329" s="20">
        <f t="shared" si="49"/>
        <v>0</v>
      </c>
      <c r="Q329" s="20">
        <f t="shared" si="50"/>
        <v>0</v>
      </c>
      <c r="R329" s="115"/>
    </row>
    <row r="330" spans="1:18" s="28" customFormat="1" x14ac:dyDescent="0.25">
      <c r="A330" s="243"/>
      <c r="B330" s="18">
        <v>14</v>
      </c>
      <c r="C330" s="8">
        <v>3</v>
      </c>
      <c r="D330" s="8">
        <v>0</v>
      </c>
      <c r="E330" s="8">
        <v>3</v>
      </c>
      <c r="F330" s="8">
        <v>0</v>
      </c>
      <c r="G330" s="8">
        <v>3</v>
      </c>
      <c r="H330" s="8">
        <v>0</v>
      </c>
      <c r="I330" s="8">
        <v>3</v>
      </c>
      <c r="J330" s="8">
        <v>0</v>
      </c>
      <c r="K330" s="8">
        <v>3</v>
      </c>
      <c r="L330" s="8">
        <v>0</v>
      </c>
      <c r="N330" s="20">
        <f t="shared" si="47"/>
        <v>3</v>
      </c>
      <c r="O330" s="20">
        <f t="shared" si="48"/>
        <v>0</v>
      </c>
      <c r="P330" s="20">
        <f t="shared" si="49"/>
        <v>0</v>
      </c>
      <c r="Q330" s="20">
        <f t="shared" si="50"/>
        <v>0</v>
      </c>
      <c r="R330" s="115"/>
    </row>
    <row r="331" spans="1:18" s="28" customFormat="1" x14ac:dyDescent="0.25">
      <c r="A331" s="243"/>
      <c r="B331" s="18">
        <v>15</v>
      </c>
      <c r="C331" s="8">
        <v>3</v>
      </c>
      <c r="D331" s="8">
        <v>0</v>
      </c>
      <c r="E331" s="8">
        <v>3</v>
      </c>
      <c r="F331" s="8">
        <v>0</v>
      </c>
      <c r="G331" s="8">
        <v>3</v>
      </c>
      <c r="H331" s="8">
        <v>0</v>
      </c>
      <c r="I331" s="8">
        <v>3</v>
      </c>
      <c r="J331" s="8">
        <v>0</v>
      </c>
      <c r="K331" s="8">
        <v>3</v>
      </c>
      <c r="L331" s="8">
        <v>0</v>
      </c>
      <c r="N331" s="20">
        <f t="shared" si="47"/>
        <v>3</v>
      </c>
      <c r="O331" s="20">
        <f t="shared" si="48"/>
        <v>0</v>
      </c>
      <c r="P331" s="20">
        <f t="shared" si="49"/>
        <v>0</v>
      </c>
      <c r="Q331" s="20">
        <f t="shared" si="50"/>
        <v>0</v>
      </c>
      <c r="R331" s="115"/>
    </row>
    <row r="332" spans="1:18" s="28" customFormat="1" x14ac:dyDescent="0.25">
      <c r="A332" s="243"/>
      <c r="B332" s="18">
        <v>16</v>
      </c>
      <c r="C332" s="8">
        <v>3</v>
      </c>
      <c r="D332" s="8">
        <v>0</v>
      </c>
      <c r="E332" s="8">
        <v>3</v>
      </c>
      <c r="F332" s="8">
        <v>0</v>
      </c>
      <c r="G332" s="8">
        <v>3</v>
      </c>
      <c r="H332" s="8">
        <v>0</v>
      </c>
      <c r="I332" s="8">
        <v>3</v>
      </c>
      <c r="J332" s="8">
        <v>0</v>
      </c>
      <c r="K332" s="8">
        <v>3</v>
      </c>
      <c r="L332" s="8">
        <v>0</v>
      </c>
      <c r="N332" s="20">
        <f t="shared" si="47"/>
        <v>3</v>
      </c>
      <c r="O332" s="20">
        <f t="shared" si="48"/>
        <v>0</v>
      </c>
      <c r="P332" s="20">
        <f t="shared" si="49"/>
        <v>0</v>
      </c>
      <c r="Q332" s="20">
        <f t="shared" si="50"/>
        <v>0</v>
      </c>
      <c r="R332" s="115"/>
    </row>
    <row r="333" spans="1:18" s="28" customFormat="1" x14ac:dyDescent="0.25">
      <c r="A333" s="243"/>
      <c r="B333" s="18">
        <v>17</v>
      </c>
      <c r="C333" s="8">
        <v>3</v>
      </c>
      <c r="D333" s="8">
        <v>0</v>
      </c>
      <c r="E333" s="8">
        <v>3</v>
      </c>
      <c r="F333" s="8">
        <v>0</v>
      </c>
      <c r="G333" s="8">
        <v>3</v>
      </c>
      <c r="H333" s="8">
        <v>0</v>
      </c>
      <c r="I333" s="8">
        <v>2</v>
      </c>
      <c r="J333" s="8">
        <v>1</v>
      </c>
      <c r="K333" s="8">
        <v>3</v>
      </c>
      <c r="L333" s="8">
        <v>0</v>
      </c>
      <c r="N333" s="20">
        <f t="shared" si="47"/>
        <v>2.8</v>
      </c>
      <c r="O333" s="20">
        <f t="shared" si="48"/>
        <v>0.44721359549995715</v>
      </c>
      <c r="P333" s="20">
        <f t="shared" si="49"/>
        <v>0.2</v>
      </c>
      <c r="Q333" s="20">
        <f t="shared" si="50"/>
        <v>0.44721359549995793</v>
      </c>
      <c r="R333" s="115"/>
    </row>
    <row r="334" spans="1:18" s="28" customFormat="1" x14ac:dyDescent="0.25">
      <c r="A334" s="243"/>
      <c r="B334" s="18">
        <v>18</v>
      </c>
      <c r="C334" s="8">
        <v>3</v>
      </c>
      <c r="D334" s="8">
        <v>0</v>
      </c>
      <c r="E334" s="8">
        <v>3</v>
      </c>
      <c r="F334" s="8">
        <v>0</v>
      </c>
      <c r="G334" s="8">
        <v>3</v>
      </c>
      <c r="H334" s="8">
        <v>0</v>
      </c>
      <c r="I334" s="8">
        <v>2</v>
      </c>
      <c r="J334" s="8">
        <v>1</v>
      </c>
      <c r="K334" s="8">
        <v>3</v>
      </c>
      <c r="L334" s="8">
        <v>0</v>
      </c>
      <c r="N334" s="20">
        <f t="shared" si="47"/>
        <v>2.8</v>
      </c>
      <c r="O334" s="20">
        <f t="shared" si="48"/>
        <v>0.44721359549995715</v>
      </c>
      <c r="P334" s="20">
        <f t="shared" si="49"/>
        <v>0.2</v>
      </c>
      <c r="Q334" s="20">
        <f t="shared" si="50"/>
        <v>0.44721359549995793</v>
      </c>
      <c r="R334" s="115"/>
    </row>
    <row r="335" spans="1:18" s="28" customFormat="1" x14ac:dyDescent="0.25">
      <c r="A335" s="243"/>
      <c r="B335" s="18">
        <v>19</v>
      </c>
      <c r="C335" s="8">
        <v>3</v>
      </c>
      <c r="D335" s="8">
        <v>0</v>
      </c>
      <c r="E335" s="8">
        <v>3</v>
      </c>
      <c r="F335" s="8">
        <v>0</v>
      </c>
      <c r="G335" s="8">
        <v>3</v>
      </c>
      <c r="H335" s="8">
        <v>0</v>
      </c>
      <c r="I335" s="8">
        <v>2</v>
      </c>
      <c r="J335" s="8">
        <v>1</v>
      </c>
      <c r="K335" s="8">
        <v>3</v>
      </c>
      <c r="L335" s="8">
        <v>0</v>
      </c>
      <c r="N335" s="20">
        <f t="shared" si="47"/>
        <v>2.8</v>
      </c>
      <c r="O335" s="20">
        <f t="shared" si="48"/>
        <v>0.44721359549995715</v>
      </c>
      <c r="P335" s="20">
        <f t="shared" si="49"/>
        <v>0.2</v>
      </c>
      <c r="Q335" s="20">
        <f t="shared" si="50"/>
        <v>0.44721359549995793</v>
      </c>
      <c r="R335" s="115"/>
    </row>
    <row r="336" spans="1:18" s="28" customFormat="1" x14ac:dyDescent="0.25">
      <c r="A336" s="243"/>
      <c r="B336" s="18">
        <v>20</v>
      </c>
      <c r="C336" s="8" t="s">
        <v>820</v>
      </c>
      <c r="D336" s="8" t="s">
        <v>820</v>
      </c>
      <c r="E336" s="8">
        <v>2</v>
      </c>
      <c r="F336" s="8">
        <v>1</v>
      </c>
      <c r="G336" s="8">
        <v>2</v>
      </c>
      <c r="H336" s="8">
        <v>1</v>
      </c>
      <c r="I336" s="8">
        <v>2</v>
      </c>
      <c r="J336" s="8">
        <v>1</v>
      </c>
      <c r="K336" s="8">
        <v>2</v>
      </c>
      <c r="L336" s="8">
        <v>1</v>
      </c>
      <c r="N336" s="20">
        <f t="shared" si="47"/>
        <v>2</v>
      </c>
      <c r="O336" s="20">
        <f t="shared" si="48"/>
        <v>0</v>
      </c>
      <c r="P336" s="20">
        <f t="shared" si="49"/>
        <v>1</v>
      </c>
      <c r="Q336" s="20">
        <f t="shared" si="50"/>
        <v>0</v>
      </c>
      <c r="R336" s="115"/>
    </row>
    <row r="337" spans="1:19" s="28" customFormat="1" x14ac:dyDescent="0.25">
      <c r="A337" s="243"/>
      <c r="B337" s="18">
        <v>21</v>
      </c>
      <c r="C337" s="8" t="s">
        <v>820</v>
      </c>
      <c r="D337" s="8" t="s">
        <v>820</v>
      </c>
      <c r="E337" s="8" t="s">
        <v>820</v>
      </c>
      <c r="F337" s="8" t="s">
        <v>820</v>
      </c>
      <c r="G337" s="8" t="s">
        <v>820</v>
      </c>
      <c r="H337" s="8" t="s">
        <v>820</v>
      </c>
      <c r="I337" s="8" t="s">
        <v>820</v>
      </c>
      <c r="J337" s="8" t="s">
        <v>820</v>
      </c>
      <c r="K337" s="8" t="s">
        <v>820</v>
      </c>
      <c r="L337" s="8" t="s">
        <v>820</v>
      </c>
      <c r="N337" s="20" t="s">
        <v>820</v>
      </c>
      <c r="O337" s="20" t="s">
        <v>820</v>
      </c>
      <c r="P337" s="20" t="s">
        <v>820</v>
      </c>
      <c r="Q337" s="20" t="s">
        <v>820</v>
      </c>
      <c r="R337" s="121" t="s">
        <v>948</v>
      </c>
      <c r="S337" s="30">
        <f>AVERAGE(SUM(C317:C339),SUM(E317:E339),SUM(G317:G339),SUM(I317:I339),SUM(K317:K339))</f>
        <v>54</v>
      </c>
    </row>
    <row r="338" spans="1:19" s="28" customFormat="1" x14ac:dyDescent="0.25">
      <c r="A338" s="243"/>
      <c r="B338" s="18">
        <v>22</v>
      </c>
      <c r="C338" s="8" t="s">
        <v>820</v>
      </c>
      <c r="D338" s="8" t="s">
        <v>820</v>
      </c>
      <c r="E338" s="8" t="s">
        <v>820</v>
      </c>
      <c r="F338" s="8" t="s">
        <v>820</v>
      </c>
      <c r="G338" s="8" t="s">
        <v>820</v>
      </c>
      <c r="H338" s="8" t="s">
        <v>820</v>
      </c>
      <c r="I338" s="8" t="s">
        <v>820</v>
      </c>
      <c r="J338" s="8" t="s">
        <v>820</v>
      </c>
      <c r="K338" s="8" t="s">
        <v>820</v>
      </c>
      <c r="L338" s="8" t="s">
        <v>820</v>
      </c>
      <c r="N338" s="20" t="s">
        <v>820</v>
      </c>
      <c r="O338" s="20" t="s">
        <v>820</v>
      </c>
      <c r="P338" s="20" t="s">
        <v>820</v>
      </c>
      <c r="Q338" s="20" t="s">
        <v>820</v>
      </c>
      <c r="R338" s="121" t="s">
        <v>949</v>
      </c>
      <c r="S338" s="30">
        <f>AVERAGE(SUM(D317:D339),SUM(F317:F339),SUM(H317:H339),SUM(J316:J339),SUM(L317:L339))</f>
        <v>6.4</v>
      </c>
    </row>
    <row r="339" spans="1:19" s="110" customFormat="1" x14ac:dyDescent="0.25">
      <c r="A339" s="244"/>
      <c r="B339" s="108">
        <v>23</v>
      </c>
      <c r="C339" s="109" t="s">
        <v>820</v>
      </c>
      <c r="D339" s="109" t="s">
        <v>820</v>
      </c>
      <c r="E339" s="109" t="s">
        <v>820</v>
      </c>
      <c r="F339" s="109" t="s">
        <v>820</v>
      </c>
      <c r="G339" s="109" t="s">
        <v>820</v>
      </c>
      <c r="H339" s="109" t="s">
        <v>820</v>
      </c>
      <c r="I339" s="109" t="s">
        <v>820</v>
      </c>
      <c r="J339" s="109" t="s">
        <v>820</v>
      </c>
      <c r="K339" s="109" t="s">
        <v>820</v>
      </c>
      <c r="L339" s="109" t="s">
        <v>820</v>
      </c>
      <c r="N339" s="111" t="s">
        <v>820</v>
      </c>
      <c r="O339" s="111" t="s">
        <v>820</v>
      </c>
      <c r="P339" s="111" t="s">
        <v>820</v>
      </c>
      <c r="Q339" s="111" t="s">
        <v>820</v>
      </c>
      <c r="R339" s="104" t="s">
        <v>950</v>
      </c>
      <c r="S339" s="105">
        <f>AVERAGE(SUM(C317:D339),SUM(E317:F339),SUM(G317:H339),SUM(I317:J339),SUM(K317:L339))</f>
        <v>60.4</v>
      </c>
    </row>
    <row r="340" spans="1:19" x14ac:dyDescent="0.25">
      <c r="N340" s="15"/>
    </row>
    <row r="341" spans="1:19" x14ac:dyDescent="0.25">
      <c r="N341" s="15"/>
    </row>
    <row r="342" spans="1:19" ht="15" x14ac:dyDescent="0.25">
      <c r="A342" s="117" t="s">
        <v>854</v>
      </c>
      <c r="N342" s="15"/>
    </row>
    <row r="343" spans="1:19" ht="15" x14ac:dyDescent="0.25">
      <c r="A343" s="118" t="s">
        <v>852</v>
      </c>
      <c r="N343" s="15"/>
    </row>
    <row r="344" spans="1:19" x14ac:dyDescent="0.25">
      <c r="A344" s="119" t="s">
        <v>944</v>
      </c>
      <c r="N344" s="15"/>
    </row>
    <row r="345" spans="1:19" x14ac:dyDescent="0.25">
      <c r="N345" s="15"/>
    </row>
    <row r="346" spans="1:19" x14ac:dyDescent="0.25">
      <c r="N346" s="15"/>
    </row>
    <row r="347" spans="1:19" x14ac:dyDescent="0.25">
      <c r="N347" s="15"/>
    </row>
    <row r="348" spans="1:19" x14ac:dyDescent="0.25">
      <c r="N348" s="15"/>
    </row>
  </sheetData>
  <mergeCells count="24">
    <mergeCell ref="I3:J3"/>
    <mergeCell ref="K3:L3"/>
    <mergeCell ref="A173:A196"/>
    <mergeCell ref="A53:A76"/>
    <mergeCell ref="A77:A100"/>
    <mergeCell ref="A101:A124"/>
    <mergeCell ref="A125:A148"/>
    <mergeCell ref="A149:A172"/>
    <mergeCell ref="A5:A28"/>
    <mergeCell ref="A29:A52"/>
    <mergeCell ref="C3:D3"/>
    <mergeCell ref="E3:F3"/>
    <mergeCell ref="G3:H3"/>
    <mergeCell ref="A225:A247"/>
    <mergeCell ref="A248:A270"/>
    <mergeCell ref="A271:A293"/>
    <mergeCell ref="A294:A316"/>
    <mergeCell ref="A317:A339"/>
    <mergeCell ref="K200:L200"/>
    <mergeCell ref="C200:D200"/>
    <mergeCell ref="A202:A224"/>
    <mergeCell ref="E200:F200"/>
    <mergeCell ref="G200:H200"/>
    <mergeCell ref="I200:J200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tabSelected="1" workbookViewId="0">
      <selection activeCell="A3" sqref="A3"/>
    </sheetView>
  </sheetViews>
  <sheetFormatPr defaultColWidth="8.77734375" defaultRowHeight="15" x14ac:dyDescent="0.25"/>
  <cols>
    <col min="1" max="1" width="10.77734375" style="2" customWidth="1"/>
    <col min="2" max="2" width="14.33203125" style="2" customWidth="1"/>
    <col min="3" max="3" width="18" style="2" customWidth="1"/>
    <col min="4" max="4" width="18.6640625" style="2" customWidth="1"/>
    <col min="5" max="5" width="15.6640625" style="2" customWidth="1"/>
    <col min="6" max="6" width="14" style="2" customWidth="1"/>
    <col min="7" max="7" width="16.44140625" style="2" customWidth="1"/>
    <col min="8" max="16384" width="8.77734375" style="2"/>
  </cols>
  <sheetData>
    <row r="1" spans="1:16" ht="15.6" x14ac:dyDescent="0.3">
      <c r="A1" s="1" t="s">
        <v>863</v>
      </c>
    </row>
    <row r="2" spans="1:16" x14ac:dyDescent="0.25">
      <c r="A2" s="2" t="s">
        <v>994</v>
      </c>
    </row>
    <row r="4" spans="1:16" ht="15.6" x14ac:dyDescent="0.3">
      <c r="A4" s="216" t="s">
        <v>856</v>
      </c>
      <c r="B4" s="251" t="s">
        <v>182</v>
      </c>
      <c r="C4" s="252"/>
      <c r="D4" s="252"/>
      <c r="E4" s="252"/>
      <c r="F4" s="252"/>
      <c r="G4" s="252"/>
      <c r="H4" s="203"/>
      <c r="J4" s="216" t="s">
        <v>851</v>
      </c>
      <c r="K4" s="64"/>
      <c r="L4" s="64"/>
      <c r="M4" s="64"/>
      <c r="N4" s="64"/>
      <c r="O4" s="64"/>
      <c r="P4" s="203"/>
    </row>
    <row r="5" spans="1:16" ht="15.6" x14ac:dyDescent="0.25">
      <c r="A5" s="227" t="s">
        <v>988</v>
      </c>
      <c r="B5" s="228" t="s">
        <v>281</v>
      </c>
      <c r="C5" s="229" t="s">
        <v>284</v>
      </c>
      <c r="D5" s="229" t="s">
        <v>285</v>
      </c>
      <c r="E5" s="229" t="s">
        <v>0</v>
      </c>
      <c r="F5" s="229" t="s">
        <v>1</v>
      </c>
      <c r="G5" s="229" t="s">
        <v>289</v>
      </c>
      <c r="H5" s="230" t="s">
        <v>728</v>
      </c>
      <c r="J5" s="236"/>
      <c r="K5" s="229" t="s">
        <v>284</v>
      </c>
      <c r="L5" s="229" t="s">
        <v>285</v>
      </c>
      <c r="M5" s="229" t="s">
        <v>0</v>
      </c>
      <c r="N5" s="229" t="s">
        <v>1</v>
      </c>
      <c r="O5" s="229" t="s">
        <v>289</v>
      </c>
      <c r="P5" s="230" t="s">
        <v>728</v>
      </c>
    </row>
    <row r="6" spans="1:16" x14ac:dyDescent="0.25">
      <c r="A6" s="253" t="s">
        <v>302</v>
      </c>
      <c r="B6" s="233" t="s">
        <v>626</v>
      </c>
      <c r="C6" s="233" t="s">
        <v>627</v>
      </c>
      <c r="D6" s="233" t="s">
        <v>628</v>
      </c>
      <c r="E6" s="233" t="s">
        <v>628</v>
      </c>
      <c r="F6" s="233" t="s">
        <v>628</v>
      </c>
      <c r="G6" s="233" t="s">
        <v>629</v>
      </c>
      <c r="H6" s="234" t="s">
        <v>630</v>
      </c>
      <c r="I6" s="32"/>
      <c r="J6" s="253" t="s">
        <v>302</v>
      </c>
      <c r="K6" s="233" t="s">
        <v>836</v>
      </c>
      <c r="L6" s="233" t="s">
        <v>836</v>
      </c>
      <c r="M6" s="233" t="s">
        <v>836</v>
      </c>
      <c r="N6" s="233" t="s">
        <v>836</v>
      </c>
      <c r="O6" s="233" t="s">
        <v>836</v>
      </c>
      <c r="P6" s="234" t="s">
        <v>630</v>
      </c>
    </row>
    <row r="7" spans="1:16" x14ac:dyDescent="0.25">
      <c r="A7" s="254"/>
      <c r="B7" s="231" t="s">
        <v>631</v>
      </c>
      <c r="C7" s="231" t="s">
        <v>632</v>
      </c>
      <c r="D7" s="231" t="s">
        <v>633</v>
      </c>
      <c r="E7" s="231" t="s">
        <v>634</v>
      </c>
      <c r="F7" s="231" t="s">
        <v>635</v>
      </c>
      <c r="G7" s="231" t="s">
        <v>636</v>
      </c>
      <c r="H7" s="235" t="s">
        <v>637</v>
      </c>
      <c r="J7" s="254"/>
      <c r="K7" s="231">
        <v>8.0000000000000002E-3</v>
      </c>
      <c r="L7" s="231">
        <v>0.77300000000000002</v>
      </c>
      <c r="M7" s="231">
        <v>4.0000000000000001E-3</v>
      </c>
      <c r="N7" s="231">
        <v>2E-3</v>
      </c>
      <c r="O7" s="231">
        <v>3.9E-2</v>
      </c>
      <c r="P7" s="235" t="s">
        <v>637</v>
      </c>
    </row>
    <row r="8" spans="1:16" x14ac:dyDescent="0.25">
      <c r="A8" s="254"/>
      <c r="B8" s="231" t="s">
        <v>638</v>
      </c>
      <c r="C8" s="231" t="s">
        <v>639</v>
      </c>
      <c r="D8" s="231" t="s">
        <v>640</v>
      </c>
      <c r="E8" s="231" t="s">
        <v>641</v>
      </c>
      <c r="F8" s="231" t="s">
        <v>642</v>
      </c>
      <c r="G8" s="231" t="s">
        <v>643</v>
      </c>
      <c r="H8" s="235" t="s">
        <v>644</v>
      </c>
      <c r="J8" s="254"/>
      <c r="K8" s="231">
        <v>0.435</v>
      </c>
      <c r="L8" s="231">
        <v>8.6999999999999994E-2</v>
      </c>
      <c r="M8" s="231">
        <v>4.0000000000000001E-3</v>
      </c>
      <c r="N8" s="231">
        <v>1E-3</v>
      </c>
      <c r="O8" s="231">
        <v>1.7000000000000001E-2</v>
      </c>
      <c r="P8" s="235" t="s">
        <v>644</v>
      </c>
    </row>
    <row r="9" spans="1:16" x14ac:dyDescent="0.25">
      <c r="A9" s="255"/>
      <c r="B9" s="228" t="s">
        <v>645</v>
      </c>
      <c r="C9" s="228" t="s">
        <v>646</v>
      </c>
      <c r="D9" s="228" t="s">
        <v>647</v>
      </c>
      <c r="E9" s="228" t="s">
        <v>648</v>
      </c>
      <c r="F9" s="228" t="s">
        <v>649</v>
      </c>
      <c r="G9" s="228" t="s">
        <v>650</v>
      </c>
      <c r="H9" s="230" t="s">
        <v>651</v>
      </c>
      <c r="J9" s="255"/>
      <c r="K9" s="228">
        <v>0.84499999999999997</v>
      </c>
      <c r="L9" s="228">
        <v>0.28499999999999998</v>
      </c>
      <c r="M9" s="228">
        <v>4.0000000000000001E-3</v>
      </c>
      <c r="N9" s="228">
        <v>1E-3</v>
      </c>
      <c r="O9" s="228">
        <v>2.5999999999999999E-2</v>
      </c>
      <c r="P9" s="230" t="s">
        <v>651</v>
      </c>
    </row>
    <row r="10" spans="1:16" ht="15.6" x14ac:dyDescent="0.25">
      <c r="A10" s="232"/>
      <c r="B10" s="65"/>
      <c r="C10" s="65"/>
      <c r="D10" s="65"/>
      <c r="E10" s="65"/>
      <c r="F10" s="65"/>
      <c r="G10" s="65"/>
      <c r="H10" s="192"/>
      <c r="J10" s="232"/>
      <c r="K10" s="65"/>
      <c r="L10" s="65"/>
      <c r="M10" s="65"/>
      <c r="N10" s="65"/>
      <c r="O10" s="65"/>
      <c r="P10" s="192"/>
    </row>
    <row r="11" spans="1:16" x14ac:dyDescent="0.25">
      <c r="A11" s="253" t="s">
        <v>331</v>
      </c>
      <c r="B11" s="233" t="s">
        <v>652</v>
      </c>
      <c r="C11" s="233" t="s">
        <v>653</v>
      </c>
      <c r="D11" s="233" t="s">
        <v>654</v>
      </c>
      <c r="E11" s="233" t="s">
        <v>655</v>
      </c>
      <c r="F11" s="233" t="s">
        <v>656</v>
      </c>
      <c r="G11" s="233" t="s">
        <v>657</v>
      </c>
      <c r="H11" s="234" t="s">
        <v>630</v>
      </c>
      <c r="J11" s="253" t="s">
        <v>331</v>
      </c>
      <c r="K11" s="233">
        <v>0.82299999999999995</v>
      </c>
      <c r="L11" s="233">
        <v>0</v>
      </c>
      <c r="M11" s="233">
        <v>0.90400000000000003</v>
      </c>
      <c r="N11" s="233">
        <v>0.72699999999999998</v>
      </c>
      <c r="O11" s="233">
        <v>8.9999999999999993E-3</v>
      </c>
      <c r="P11" s="234" t="s">
        <v>630</v>
      </c>
    </row>
    <row r="12" spans="1:16" x14ac:dyDescent="0.25">
      <c r="A12" s="254"/>
      <c r="B12" s="231" t="s">
        <v>658</v>
      </c>
      <c r="C12" s="231" t="s">
        <v>659</v>
      </c>
      <c r="D12" s="231" t="s">
        <v>660</v>
      </c>
      <c r="E12" s="231" t="s">
        <v>661</v>
      </c>
      <c r="F12" s="231" t="s">
        <v>662</v>
      </c>
      <c r="G12" s="231" t="s">
        <v>663</v>
      </c>
      <c r="H12" s="235" t="s">
        <v>637</v>
      </c>
      <c r="J12" s="254"/>
      <c r="K12" s="231">
        <v>9.9000000000000005E-2</v>
      </c>
      <c r="L12" s="231">
        <v>0.252</v>
      </c>
      <c r="M12" s="231">
        <v>0.54500000000000004</v>
      </c>
      <c r="N12" s="231">
        <v>0.48599999999999999</v>
      </c>
      <c r="O12" s="231">
        <v>2E-3</v>
      </c>
      <c r="P12" s="235" t="s">
        <v>637</v>
      </c>
    </row>
    <row r="13" spans="1:16" x14ac:dyDescent="0.25">
      <c r="A13" s="254"/>
      <c r="B13" s="231" t="s">
        <v>664</v>
      </c>
      <c r="C13" s="231" t="s">
        <v>665</v>
      </c>
      <c r="D13" s="231" t="s">
        <v>666</v>
      </c>
      <c r="E13" s="231" t="s">
        <v>660</v>
      </c>
      <c r="F13" s="231" t="s">
        <v>667</v>
      </c>
      <c r="G13" s="231" t="s">
        <v>668</v>
      </c>
      <c r="H13" s="235" t="s">
        <v>644</v>
      </c>
      <c r="J13" s="254"/>
      <c r="K13" s="231">
        <v>0.06</v>
      </c>
      <c r="L13" s="231">
        <v>6.9000000000000006E-2</v>
      </c>
      <c r="M13" s="231">
        <v>0.26300000000000001</v>
      </c>
      <c r="N13" s="231">
        <v>0.23300000000000001</v>
      </c>
      <c r="O13" s="231">
        <v>4.7E-2</v>
      </c>
      <c r="P13" s="235" t="s">
        <v>644</v>
      </c>
    </row>
    <row r="14" spans="1:16" x14ac:dyDescent="0.25">
      <c r="A14" s="255"/>
      <c r="B14" s="228" t="s">
        <v>669</v>
      </c>
      <c r="C14" s="228" t="s">
        <v>670</v>
      </c>
      <c r="D14" s="228" t="s">
        <v>671</v>
      </c>
      <c r="E14" s="228" t="s">
        <v>672</v>
      </c>
      <c r="F14" s="228" t="s">
        <v>673</v>
      </c>
      <c r="G14" s="228" t="s">
        <v>674</v>
      </c>
      <c r="H14" s="230" t="s">
        <v>651</v>
      </c>
      <c r="J14" s="255"/>
      <c r="K14" s="228">
        <v>0.76500000000000001</v>
      </c>
      <c r="L14" s="228">
        <v>0.19700000000000001</v>
      </c>
      <c r="M14" s="228">
        <v>0.49299999999999999</v>
      </c>
      <c r="N14" s="228">
        <v>0.56399999999999995</v>
      </c>
      <c r="O14" s="228">
        <v>0.26900000000000002</v>
      </c>
      <c r="P14" s="230" t="s">
        <v>651</v>
      </c>
    </row>
    <row r="15" spans="1:16" ht="15.6" x14ac:dyDescent="0.25">
      <c r="A15" s="232"/>
      <c r="B15" s="65"/>
      <c r="C15" s="65"/>
      <c r="D15" s="65"/>
      <c r="E15" s="65"/>
      <c r="F15" s="65"/>
      <c r="G15" s="65"/>
      <c r="H15" s="192"/>
      <c r="J15" s="232"/>
      <c r="K15" s="65"/>
      <c r="L15" s="65"/>
      <c r="M15" s="65"/>
      <c r="N15" s="65"/>
      <c r="O15" s="65"/>
      <c r="P15" s="192"/>
    </row>
    <row r="16" spans="1:16" x14ac:dyDescent="0.25">
      <c r="A16" s="253" t="s">
        <v>356</v>
      </c>
      <c r="B16" s="233" t="s">
        <v>675</v>
      </c>
      <c r="C16" s="233" t="s">
        <v>676</v>
      </c>
      <c r="D16" s="233" t="s">
        <v>677</v>
      </c>
      <c r="E16" s="233" t="s">
        <v>678</v>
      </c>
      <c r="F16" s="233" t="s">
        <v>679</v>
      </c>
      <c r="G16" s="233" t="s">
        <v>680</v>
      </c>
      <c r="H16" s="234" t="s">
        <v>630</v>
      </c>
      <c r="J16" s="253" t="s">
        <v>356</v>
      </c>
      <c r="K16" s="233">
        <v>8.5000000000000006E-2</v>
      </c>
      <c r="L16" s="233">
        <v>8.5000000000000006E-2</v>
      </c>
      <c r="M16" s="233">
        <v>3.1E-2</v>
      </c>
      <c r="N16" s="233">
        <v>0</v>
      </c>
      <c r="O16" s="233">
        <v>0.75800000000000001</v>
      </c>
      <c r="P16" s="234" t="s">
        <v>630</v>
      </c>
    </row>
    <row r="17" spans="1:16" x14ac:dyDescent="0.25">
      <c r="A17" s="254"/>
      <c r="B17" s="231" t="s">
        <v>681</v>
      </c>
      <c r="C17" s="231" t="s">
        <v>682</v>
      </c>
      <c r="D17" s="231" t="s">
        <v>683</v>
      </c>
      <c r="E17" s="231" t="s">
        <v>684</v>
      </c>
      <c r="F17" s="231" t="s">
        <v>685</v>
      </c>
      <c r="G17" s="231" t="s">
        <v>686</v>
      </c>
      <c r="H17" s="235" t="s">
        <v>637</v>
      </c>
      <c r="J17" s="254"/>
      <c r="K17" s="231">
        <v>1E-3</v>
      </c>
      <c r="L17" s="231">
        <v>3.7999999999999999E-2</v>
      </c>
      <c r="M17" s="231">
        <v>1E-3</v>
      </c>
      <c r="N17" s="231">
        <v>2E-3</v>
      </c>
      <c r="O17" s="231">
        <v>2E-3</v>
      </c>
      <c r="P17" s="235" t="s">
        <v>637</v>
      </c>
    </row>
    <row r="18" spans="1:16" x14ac:dyDescent="0.25">
      <c r="A18" s="254"/>
      <c r="B18" s="231" t="s">
        <v>687</v>
      </c>
      <c r="C18" s="231" t="s">
        <v>688</v>
      </c>
      <c r="D18" s="231" t="s">
        <v>689</v>
      </c>
      <c r="E18" s="231" t="s">
        <v>690</v>
      </c>
      <c r="F18" s="231" t="s">
        <v>691</v>
      </c>
      <c r="G18" s="231" t="s">
        <v>692</v>
      </c>
      <c r="H18" s="235" t="s">
        <v>644</v>
      </c>
      <c r="J18" s="254"/>
      <c r="K18" s="231">
        <v>0.98899999999999999</v>
      </c>
      <c r="L18" s="231">
        <v>0.114</v>
      </c>
      <c r="M18" s="231">
        <v>0.21299999999999999</v>
      </c>
      <c r="N18" s="231">
        <v>2.3E-2</v>
      </c>
      <c r="O18" s="231">
        <v>0.35499999999999998</v>
      </c>
      <c r="P18" s="235" t="s">
        <v>644</v>
      </c>
    </row>
    <row r="19" spans="1:16" x14ac:dyDescent="0.25">
      <c r="A19" s="255"/>
      <c r="B19" s="228" t="s">
        <v>693</v>
      </c>
      <c r="C19" s="228" t="s">
        <v>694</v>
      </c>
      <c r="D19" s="228" t="s">
        <v>695</v>
      </c>
      <c r="E19" s="228" t="s">
        <v>696</v>
      </c>
      <c r="F19" s="228" t="s">
        <v>697</v>
      </c>
      <c r="G19" s="228" t="s">
        <v>698</v>
      </c>
      <c r="H19" s="230" t="s">
        <v>651</v>
      </c>
      <c r="J19" s="255"/>
      <c r="K19" s="228">
        <v>0.34799999999999998</v>
      </c>
      <c r="L19" s="228">
        <v>0.111</v>
      </c>
      <c r="M19" s="228">
        <v>0.30199999999999999</v>
      </c>
      <c r="N19" s="228">
        <v>0.32900000000000001</v>
      </c>
      <c r="O19" s="228">
        <v>9.4E-2</v>
      </c>
      <c r="P19" s="230" t="s">
        <v>651</v>
      </c>
    </row>
    <row r="20" spans="1:16" ht="15.6" x14ac:dyDescent="0.25">
      <c r="A20" s="232"/>
      <c r="B20" s="65"/>
      <c r="C20" s="65"/>
      <c r="D20" s="65"/>
      <c r="E20" s="65"/>
      <c r="F20" s="65"/>
      <c r="G20" s="65"/>
      <c r="H20" s="192"/>
      <c r="J20" s="232"/>
      <c r="K20" s="65"/>
      <c r="L20" s="65"/>
      <c r="M20" s="65"/>
      <c r="N20" s="65"/>
      <c r="O20" s="65"/>
      <c r="P20" s="192"/>
    </row>
    <row r="21" spans="1:16" x14ac:dyDescent="0.25">
      <c r="A21" s="253" t="s">
        <v>357</v>
      </c>
      <c r="B21" s="233" t="s">
        <v>699</v>
      </c>
      <c r="C21" s="233" t="s">
        <v>700</v>
      </c>
      <c r="D21" s="233" t="s">
        <v>679</v>
      </c>
      <c r="E21" s="233" t="s">
        <v>701</v>
      </c>
      <c r="F21" s="233" t="s">
        <v>702</v>
      </c>
      <c r="G21" s="233" t="s">
        <v>703</v>
      </c>
      <c r="H21" s="234" t="s">
        <v>630</v>
      </c>
      <c r="J21" s="253" t="s">
        <v>357</v>
      </c>
      <c r="K21" s="233">
        <v>6.0000000000000001E-3</v>
      </c>
      <c r="L21" s="233">
        <v>0</v>
      </c>
      <c r="M21" s="233">
        <v>0.214</v>
      </c>
      <c r="N21" s="233">
        <v>0</v>
      </c>
      <c r="O21" s="233">
        <v>0.01</v>
      </c>
      <c r="P21" s="234" t="s">
        <v>630</v>
      </c>
    </row>
    <row r="22" spans="1:16" x14ac:dyDescent="0.25">
      <c r="A22" s="254"/>
      <c r="B22" s="231" t="s">
        <v>704</v>
      </c>
      <c r="C22" s="231" t="s">
        <v>705</v>
      </c>
      <c r="D22" s="231" t="s">
        <v>706</v>
      </c>
      <c r="E22" s="231" t="s">
        <v>707</v>
      </c>
      <c r="F22" s="231" t="s">
        <v>708</v>
      </c>
      <c r="G22" s="231" t="s">
        <v>709</v>
      </c>
      <c r="H22" s="235" t="s">
        <v>637</v>
      </c>
      <c r="J22" s="254"/>
      <c r="K22" s="231">
        <v>0.153</v>
      </c>
      <c r="L22" s="231">
        <v>4.2999999999999997E-2</v>
      </c>
      <c r="M22" s="231">
        <v>2.5999999999999999E-2</v>
      </c>
      <c r="N22" s="231">
        <v>0.46800000000000003</v>
      </c>
      <c r="O22" s="231">
        <v>0.72599999999999998</v>
      </c>
      <c r="P22" s="235" t="s">
        <v>637</v>
      </c>
    </row>
    <row r="23" spans="1:16" x14ac:dyDescent="0.25">
      <c r="A23" s="254"/>
      <c r="B23" s="231" t="s">
        <v>710</v>
      </c>
      <c r="C23" s="231" t="s">
        <v>711</v>
      </c>
      <c r="D23" s="231" t="s">
        <v>712</v>
      </c>
      <c r="E23" s="231" t="s">
        <v>713</v>
      </c>
      <c r="F23" s="231" t="s">
        <v>714</v>
      </c>
      <c r="G23" s="231" t="s">
        <v>715</v>
      </c>
      <c r="H23" s="235" t="s">
        <v>644</v>
      </c>
      <c r="I23" s="32"/>
      <c r="J23" s="254"/>
      <c r="K23" s="231">
        <v>0.16</v>
      </c>
      <c r="L23" s="231">
        <v>0.13200000000000001</v>
      </c>
      <c r="M23" s="231">
        <v>0.28399999999999997</v>
      </c>
      <c r="N23" s="231">
        <v>0.03</v>
      </c>
      <c r="O23" s="231">
        <v>6.0000000000000001E-3</v>
      </c>
      <c r="P23" s="235" t="s">
        <v>644</v>
      </c>
    </row>
    <row r="24" spans="1:16" x14ac:dyDescent="0.25">
      <c r="A24" s="255"/>
      <c r="B24" s="228" t="s">
        <v>716</v>
      </c>
      <c r="C24" s="228" t="s">
        <v>717</v>
      </c>
      <c r="D24" s="228" t="s">
        <v>718</v>
      </c>
      <c r="E24" s="228" t="s">
        <v>719</v>
      </c>
      <c r="F24" s="228" t="s">
        <v>720</v>
      </c>
      <c r="G24" s="228" t="s">
        <v>721</v>
      </c>
      <c r="H24" s="230" t="s">
        <v>651</v>
      </c>
      <c r="J24" s="255"/>
      <c r="K24" s="228">
        <v>1.6E-2</v>
      </c>
      <c r="L24" s="228">
        <v>9.9000000000000005E-2</v>
      </c>
      <c r="M24" s="228">
        <v>0.51800000000000002</v>
      </c>
      <c r="N24" s="228">
        <v>0.22900000000000001</v>
      </c>
      <c r="O24" s="228">
        <v>1.4999999999999999E-2</v>
      </c>
      <c r="P24" s="230" t="s">
        <v>651</v>
      </c>
    </row>
    <row r="25" spans="1:16" ht="15.6" x14ac:dyDescent="0.25">
      <c r="A25" s="232"/>
      <c r="B25" s="65"/>
      <c r="C25" s="65"/>
      <c r="D25" s="65"/>
      <c r="E25" s="65"/>
      <c r="F25" s="65"/>
      <c r="G25" s="65"/>
      <c r="H25" s="192"/>
      <c r="J25" s="232"/>
      <c r="K25" s="65"/>
      <c r="L25" s="65"/>
      <c r="M25" s="65"/>
      <c r="N25" s="65"/>
      <c r="O25" s="65"/>
      <c r="P25" s="192"/>
    </row>
    <row r="26" spans="1:16" x14ac:dyDescent="0.25">
      <c r="A26" s="253" t="s">
        <v>382</v>
      </c>
      <c r="B26" s="233" t="s">
        <v>628</v>
      </c>
      <c r="C26" s="233" t="s">
        <v>627</v>
      </c>
      <c r="D26" s="233" t="s">
        <v>629</v>
      </c>
      <c r="E26" s="233" t="s">
        <v>722</v>
      </c>
      <c r="F26" s="233" t="s">
        <v>628</v>
      </c>
      <c r="G26" s="233" t="s">
        <v>629</v>
      </c>
      <c r="H26" s="234" t="s">
        <v>630</v>
      </c>
      <c r="J26" s="253" t="s">
        <v>382</v>
      </c>
      <c r="K26" s="233">
        <v>0.122</v>
      </c>
      <c r="L26" s="233">
        <v>0</v>
      </c>
      <c r="M26" s="233">
        <v>0.25</v>
      </c>
      <c r="N26" s="233">
        <v>0.73</v>
      </c>
      <c r="O26" s="233">
        <v>0</v>
      </c>
      <c r="P26" s="234" t="s">
        <v>630</v>
      </c>
    </row>
    <row r="27" spans="1:16" x14ac:dyDescent="0.25">
      <c r="A27" s="254"/>
      <c r="B27" s="231" t="s">
        <v>626</v>
      </c>
      <c r="C27" s="231" t="s">
        <v>649</v>
      </c>
      <c r="D27" s="231" t="s">
        <v>654</v>
      </c>
      <c r="E27" s="231" t="s">
        <v>629</v>
      </c>
      <c r="F27" s="231" t="s">
        <v>629</v>
      </c>
      <c r="G27" s="231" t="s">
        <v>654</v>
      </c>
      <c r="H27" s="235" t="s">
        <v>637</v>
      </c>
      <c r="J27" s="254"/>
      <c r="K27" s="231">
        <v>0.32400000000000001</v>
      </c>
      <c r="L27" s="231">
        <v>6.0000000000000001E-3</v>
      </c>
      <c r="M27" s="231">
        <v>2E-3</v>
      </c>
      <c r="N27" s="231">
        <v>5.5E-2</v>
      </c>
      <c r="O27" s="231">
        <v>1.2E-2</v>
      </c>
      <c r="P27" s="235" t="s">
        <v>637</v>
      </c>
    </row>
    <row r="28" spans="1:16" x14ac:dyDescent="0.25">
      <c r="A28" s="254"/>
      <c r="B28" s="231" t="s">
        <v>627</v>
      </c>
      <c r="C28" s="231" t="s">
        <v>723</v>
      </c>
      <c r="D28" s="231" t="s">
        <v>724</v>
      </c>
      <c r="E28" s="231" t="s">
        <v>626</v>
      </c>
      <c r="F28" s="231" t="s">
        <v>627</v>
      </c>
      <c r="G28" s="231" t="s">
        <v>725</v>
      </c>
      <c r="H28" s="235" t="s">
        <v>644</v>
      </c>
      <c r="J28" s="254"/>
      <c r="K28" s="231">
        <v>8.3000000000000004E-2</v>
      </c>
      <c r="L28" s="231">
        <v>7.0000000000000007E-2</v>
      </c>
      <c r="M28" s="231">
        <v>0.66600000000000004</v>
      </c>
      <c r="N28" s="231">
        <v>0.63500000000000001</v>
      </c>
      <c r="O28" s="231">
        <v>0</v>
      </c>
      <c r="P28" s="235" t="s">
        <v>644</v>
      </c>
    </row>
    <row r="29" spans="1:16" x14ac:dyDescent="0.25">
      <c r="A29" s="255"/>
      <c r="B29" s="228" t="s">
        <v>654</v>
      </c>
      <c r="C29" s="228" t="s">
        <v>649</v>
      </c>
      <c r="D29" s="228" t="s">
        <v>726</v>
      </c>
      <c r="E29" s="228" t="s">
        <v>649</v>
      </c>
      <c r="F29" s="228" t="s">
        <v>629</v>
      </c>
      <c r="G29" s="205" t="s">
        <v>727</v>
      </c>
      <c r="H29" s="230" t="s">
        <v>651</v>
      </c>
      <c r="J29" s="255"/>
      <c r="K29" s="228">
        <v>0.25600000000000001</v>
      </c>
      <c r="L29" s="228">
        <v>0.114</v>
      </c>
      <c r="M29" s="228">
        <v>0.192</v>
      </c>
      <c r="N29" s="228">
        <v>1.2E-2</v>
      </c>
      <c r="O29" s="228">
        <v>2.1000000000000001E-2</v>
      </c>
      <c r="P29" s="230" t="s">
        <v>651</v>
      </c>
    </row>
    <row r="31" spans="1:16" x14ac:dyDescent="0.25">
      <c r="A31" s="2" t="s">
        <v>980</v>
      </c>
    </row>
    <row r="32" spans="1:16" x14ac:dyDescent="0.25">
      <c r="A32" s="2" t="s">
        <v>945</v>
      </c>
    </row>
    <row r="33" spans="1:1" x14ac:dyDescent="0.25">
      <c r="A33" s="2" t="s">
        <v>946</v>
      </c>
    </row>
    <row r="34" spans="1:1" x14ac:dyDescent="0.25">
      <c r="A34" s="2" t="s">
        <v>947</v>
      </c>
    </row>
    <row r="35" spans="1:1" x14ac:dyDescent="0.25">
      <c r="A35" s="2" t="s">
        <v>970</v>
      </c>
    </row>
    <row r="36" spans="1:1" x14ac:dyDescent="0.25">
      <c r="A36" s="2" t="s">
        <v>971</v>
      </c>
    </row>
    <row r="37" spans="1:1" x14ac:dyDescent="0.25">
      <c r="A37" s="2" t="s">
        <v>972</v>
      </c>
    </row>
    <row r="38" spans="1:1" x14ac:dyDescent="0.25">
      <c r="A38" s="2" t="s">
        <v>973</v>
      </c>
    </row>
  </sheetData>
  <mergeCells count="11">
    <mergeCell ref="A26:A29"/>
    <mergeCell ref="A6:A9"/>
    <mergeCell ref="A11:A14"/>
    <mergeCell ref="A16:A19"/>
    <mergeCell ref="A21:A24"/>
    <mergeCell ref="B4:G4"/>
    <mergeCell ref="J26:J29"/>
    <mergeCell ref="J6:J9"/>
    <mergeCell ref="J11:J14"/>
    <mergeCell ref="J16:J19"/>
    <mergeCell ref="J21:J24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7"/>
  <sheetViews>
    <sheetView workbookViewId="0">
      <selection activeCell="A3" sqref="A3"/>
    </sheetView>
  </sheetViews>
  <sheetFormatPr defaultColWidth="12.77734375" defaultRowHeight="15" x14ac:dyDescent="0.25"/>
  <cols>
    <col min="1" max="8" width="12.77734375" style="2" customWidth="1"/>
    <col min="9" max="16384" width="12.77734375" style="2"/>
  </cols>
  <sheetData>
    <row r="1" spans="1:8" ht="15.6" x14ac:dyDescent="0.3">
      <c r="A1" s="1" t="s">
        <v>979</v>
      </c>
    </row>
    <row r="2" spans="1:8" x14ac:dyDescent="0.25">
      <c r="A2" s="2" t="s">
        <v>995</v>
      </c>
    </row>
    <row r="3" spans="1:8" ht="15.6" thickBot="1" x14ac:dyDescent="0.3"/>
    <row r="4" spans="1:8" ht="27.45" customHeight="1" x14ac:dyDescent="0.25">
      <c r="A4" s="256" t="s">
        <v>503</v>
      </c>
      <c r="B4" s="256" t="s">
        <v>729</v>
      </c>
      <c r="C4" s="84" t="s">
        <v>730</v>
      </c>
      <c r="D4" s="259" t="s">
        <v>731</v>
      </c>
      <c r="E4" s="259" t="s">
        <v>732</v>
      </c>
      <c r="F4" s="256" t="s">
        <v>733</v>
      </c>
      <c r="G4" s="256" t="s">
        <v>734</v>
      </c>
      <c r="H4" s="259" t="s">
        <v>735</v>
      </c>
    </row>
    <row r="5" spans="1:8" x14ac:dyDescent="0.25">
      <c r="A5" s="257"/>
      <c r="B5" s="257"/>
      <c r="C5" s="85" t="s">
        <v>736</v>
      </c>
      <c r="D5" s="260"/>
      <c r="E5" s="260"/>
      <c r="F5" s="257"/>
      <c r="G5" s="257"/>
      <c r="H5" s="260"/>
    </row>
    <row r="6" spans="1:8" ht="15.6" thickBot="1" x14ac:dyDescent="0.3">
      <c r="A6" s="258"/>
      <c r="B6" s="258"/>
      <c r="C6" s="86" t="s">
        <v>737</v>
      </c>
      <c r="D6" s="261"/>
      <c r="E6" s="261"/>
      <c r="F6" s="258"/>
      <c r="G6" s="258"/>
      <c r="H6" s="261"/>
    </row>
    <row r="7" spans="1:8" x14ac:dyDescent="0.25">
      <c r="A7" s="262" t="s">
        <v>738</v>
      </c>
      <c r="B7" s="262" t="s">
        <v>864</v>
      </c>
      <c r="C7" s="87" t="s">
        <v>865</v>
      </c>
      <c r="D7" s="87" t="s">
        <v>739</v>
      </c>
      <c r="E7" s="87" t="s">
        <v>740</v>
      </c>
      <c r="F7" s="262" t="s">
        <v>741</v>
      </c>
      <c r="G7" s="262" t="s">
        <v>742</v>
      </c>
      <c r="H7" s="262" t="s">
        <v>743</v>
      </c>
    </row>
    <row r="8" spans="1:8" ht="15.6" thickBot="1" x14ac:dyDescent="0.3">
      <c r="A8" s="258"/>
      <c r="B8" s="258"/>
      <c r="C8" s="88" t="s">
        <v>744</v>
      </c>
      <c r="D8" s="88" t="s">
        <v>745</v>
      </c>
      <c r="E8" s="88" t="s">
        <v>746</v>
      </c>
      <c r="F8" s="258"/>
      <c r="G8" s="258"/>
      <c r="H8" s="258"/>
    </row>
    <row r="9" spans="1:8" ht="15" customHeight="1" x14ac:dyDescent="0.25">
      <c r="A9" s="263" t="s">
        <v>284</v>
      </c>
      <c r="B9" s="262" t="s">
        <v>866</v>
      </c>
      <c r="C9" s="87" t="s">
        <v>867</v>
      </c>
      <c r="D9" s="87" t="s">
        <v>868</v>
      </c>
      <c r="E9" s="87" t="s">
        <v>869</v>
      </c>
      <c r="F9" s="262" t="s">
        <v>747</v>
      </c>
      <c r="G9" s="262" t="s">
        <v>748</v>
      </c>
      <c r="H9" s="262" t="s">
        <v>749</v>
      </c>
    </row>
    <row r="10" spans="1:8" ht="15.45" customHeight="1" thickBot="1" x14ac:dyDescent="0.3">
      <c r="A10" s="264"/>
      <c r="B10" s="258"/>
      <c r="C10" s="88" t="s">
        <v>870</v>
      </c>
      <c r="D10" s="88" t="s">
        <v>871</v>
      </c>
      <c r="E10" s="88" t="s">
        <v>872</v>
      </c>
      <c r="F10" s="258"/>
      <c r="G10" s="258"/>
      <c r="H10" s="258"/>
    </row>
    <row r="11" spans="1:8" ht="15" customHeight="1" x14ac:dyDescent="0.25">
      <c r="A11" s="263" t="s">
        <v>286</v>
      </c>
      <c r="B11" s="262" t="s">
        <v>873</v>
      </c>
      <c r="C11" s="87" t="s">
        <v>874</v>
      </c>
      <c r="D11" s="87" t="s">
        <v>751</v>
      </c>
      <c r="E11" s="87" t="s">
        <v>875</v>
      </c>
      <c r="F11" s="262" t="s">
        <v>752</v>
      </c>
      <c r="G11" s="262" t="s">
        <v>753</v>
      </c>
      <c r="H11" s="262" t="s">
        <v>754</v>
      </c>
    </row>
    <row r="12" spans="1:8" ht="15.45" customHeight="1" thickBot="1" x14ac:dyDescent="0.3">
      <c r="A12" s="264"/>
      <c r="B12" s="258"/>
      <c r="C12" s="89" t="s">
        <v>750</v>
      </c>
      <c r="D12" s="88" t="s">
        <v>876</v>
      </c>
      <c r="E12" s="88" t="s">
        <v>807</v>
      </c>
      <c r="F12" s="258"/>
      <c r="G12" s="258"/>
      <c r="H12" s="258"/>
    </row>
    <row r="13" spans="1:8" ht="15" customHeight="1" x14ac:dyDescent="0.25">
      <c r="A13" s="263" t="s">
        <v>292</v>
      </c>
      <c r="B13" s="262" t="s">
        <v>877</v>
      </c>
      <c r="C13" s="90" t="s">
        <v>878</v>
      </c>
      <c r="D13" s="87" t="s">
        <v>879</v>
      </c>
      <c r="E13" s="87" t="s">
        <v>756</v>
      </c>
      <c r="F13" s="262" t="s">
        <v>757</v>
      </c>
      <c r="G13" s="262" t="s">
        <v>758</v>
      </c>
      <c r="H13" s="262" t="s">
        <v>759</v>
      </c>
    </row>
    <row r="14" spans="1:8" ht="15.45" customHeight="1" thickBot="1" x14ac:dyDescent="0.3">
      <c r="A14" s="265"/>
      <c r="B14" s="257"/>
      <c r="C14" s="85" t="s">
        <v>755</v>
      </c>
      <c r="D14" s="87" t="s">
        <v>760</v>
      </c>
      <c r="E14" s="87" t="s">
        <v>761</v>
      </c>
      <c r="F14" s="257"/>
      <c r="G14" s="257"/>
      <c r="H14" s="257"/>
    </row>
    <row r="15" spans="1:8" s="65" customFormat="1" ht="15.45" customHeight="1" thickBot="1" x14ac:dyDescent="0.3">
      <c r="A15" s="97"/>
      <c r="B15" s="98"/>
      <c r="C15" s="99"/>
      <c r="D15" s="98"/>
      <c r="E15" s="98"/>
      <c r="F15" s="98"/>
      <c r="G15" s="98"/>
      <c r="H15" s="100"/>
    </row>
    <row r="16" spans="1:8" x14ac:dyDescent="0.25">
      <c r="A16" s="257" t="s">
        <v>738</v>
      </c>
      <c r="B16" s="257" t="s">
        <v>880</v>
      </c>
      <c r="C16" s="87" t="s">
        <v>865</v>
      </c>
      <c r="D16" s="87" t="s">
        <v>739</v>
      </c>
      <c r="E16" s="87" t="s">
        <v>740</v>
      </c>
      <c r="F16" s="257" t="s">
        <v>741</v>
      </c>
      <c r="G16" s="257" t="s">
        <v>742</v>
      </c>
      <c r="H16" s="257" t="s">
        <v>743</v>
      </c>
    </row>
    <row r="17" spans="1:8" ht="15.6" thickBot="1" x14ac:dyDescent="0.3">
      <c r="A17" s="258"/>
      <c r="B17" s="258"/>
      <c r="C17" s="88" t="s">
        <v>744</v>
      </c>
      <c r="D17" s="88" t="s">
        <v>745</v>
      </c>
      <c r="E17" s="88" t="s">
        <v>762</v>
      </c>
      <c r="F17" s="258"/>
      <c r="G17" s="258"/>
      <c r="H17" s="258"/>
    </row>
    <row r="18" spans="1:8" ht="14.55" customHeight="1" x14ac:dyDescent="0.25">
      <c r="A18" s="263" t="s">
        <v>284</v>
      </c>
      <c r="B18" s="262" t="s">
        <v>881</v>
      </c>
      <c r="C18" s="87" t="s">
        <v>867</v>
      </c>
      <c r="D18" s="87" t="s">
        <v>868</v>
      </c>
      <c r="E18" s="87" t="s">
        <v>869</v>
      </c>
      <c r="F18" s="262" t="s">
        <v>747</v>
      </c>
      <c r="G18" s="262" t="s">
        <v>748</v>
      </c>
      <c r="H18" s="262" t="s">
        <v>763</v>
      </c>
    </row>
    <row r="19" spans="1:8" ht="15.6" thickBot="1" x14ac:dyDescent="0.3">
      <c r="A19" s="264"/>
      <c r="B19" s="258"/>
      <c r="C19" s="88" t="s">
        <v>870</v>
      </c>
      <c r="D19" s="88" t="s">
        <v>871</v>
      </c>
      <c r="E19" s="88" t="s">
        <v>803</v>
      </c>
      <c r="F19" s="258"/>
      <c r="G19" s="258"/>
      <c r="H19" s="258"/>
    </row>
    <row r="20" spans="1:8" x14ac:dyDescent="0.25">
      <c r="A20" s="263" t="s">
        <v>287</v>
      </c>
      <c r="B20" s="262" t="s">
        <v>764</v>
      </c>
      <c r="C20" s="85" t="s">
        <v>882</v>
      </c>
      <c r="D20" s="87" t="s">
        <v>765</v>
      </c>
      <c r="E20" s="87" t="s">
        <v>766</v>
      </c>
      <c r="F20" s="262" t="s">
        <v>767</v>
      </c>
      <c r="G20" s="262" t="s">
        <v>768</v>
      </c>
      <c r="H20" s="262" t="s">
        <v>769</v>
      </c>
    </row>
    <row r="21" spans="1:8" ht="15.45" customHeight="1" thickBot="1" x14ac:dyDescent="0.3">
      <c r="A21" s="264"/>
      <c r="B21" s="258"/>
      <c r="C21" s="91" t="s">
        <v>750</v>
      </c>
      <c r="D21" s="88" t="s">
        <v>770</v>
      </c>
      <c r="E21" s="88" t="s">
        <v>771</v>
      </c>
      <c r="F21" s="258"/>
      <c r="G21" s="258"/>
      <c r="H21" s="258"/>
    </row>
    <row r="22" spans="1:8" ht="15.45" customHeight="1" x14ac:dyDescent="0.25">
      <c r="A22" s="263" t="s">
        <v>293</v>
      </c>
      <c r="B22" s="262" t="s">
        <v>883</v>
      </c>
      <c r="C22" s="85" t="s">
        <v>884</v>
      </c>
      <c r="D22" s="87" t="s">
        <v>886</v>
      </c>
      <c r="E22" s="87" t="s">
        <v>887</v>
      </c>
      <c r="F22" s="262" t="s">
        <v>772</v>
      </c>
      <c r="G22" s="262" t="s">
        <v>773</v>
      </c>
      <c r="H22" s="262" t="s">
        <v>774</v>
      </c>
    </row>
    <row r="23" spans="1:8" ht="15.45" customHeight="1" thickBot="1" x14ac:dyDescent="0.3">
      <c r="A23" s="265"/>
      <c r="B23" s="257"/>
      <c r="C23" s="85" t="s">
        <v>885</v>
      </c>
      <c r="D23" s="87" t="s">
        <v>888</v>
      </c>
      <c r="E23" s="87" t="s">
        <v>889</v>
      </c>
      <c r="F23" s="257"/>
      <c r="G23" s="257"/>
      <c r="H23" s="257"/>
    </row>
    <row r="24" spans="1:8" ht="15.45" customHeight="1" thickBot="1" x14ac:dyDescent="0.3">
      <c r="A24" s="97"/>
      <c r="B24" s="98"/>
      <c r="C24" s="99"/>
      <c r="D24" s="98"/>
      <c r="E24" s="98"/>
      <c r="F24" s="98"/>
      <c r="G24" s="98"/>
      <c r="H24" s="100"/>
    </row>
    <row r="25" spans="1:8" ht="15.45" customHeight="1" x14ac:dyDescent="0.25">
      <c r="A25" s="257" t="s">
        <v>738</v>
      </c>
      <c r="B25" s="257" t="s">
        <v>880</v>
      </c>
      <c r="C25" s="87" t="s">
        <v>865</v>
      </c>
      <c r="D25" s="87" t="s">
        <v>775</v>
      </c>
      <c r="E25" s="87" t="s">
        <v>890</v>
      </c>
      <c r="F25" s="257" t="s">
        <v>741</v>
      </c>
      <c r="G25" s="257" t="s">
        <v>742</v>
      </c>
      <c r="H25" s="257" t="s">
        <v>743</v>
      </c>
    </row>
    <row r="26" spans="1:8" ht="15.45" customHeight="1" thickBot="1" x14ac:dyDescent="0.3">
      <c r="A26" s="258"/>
      <c r="B26" s="258"/>
      <c r="C26" s="88" t="s">
        <v>744</v>
      </c>
      <c r="D26" s="88" t="s">
        <v>745</v>
      </c>
      <c r="E26" s="88" t="s">
        <v>746</v>
      </c>
      <c r="F26" s="258"/>
      <c r="G26" s="258"/>
      <c r="H26" s="258"/>
    </row>
    <row r="27" spans="1:8" ht="15.45" customHeight="1" x14ac:dyDescent="0.25">
      <c r="A27" s="263" t="s">
        <v>284</v>
      </c>
      <c r="B27" s="262" t="s">
        <v>881</v>
      </c>
      <c r="C27" s="87" t="s">
        <v>867</v>
      </c>
      <c r="D27" s="87" t="s">
        <v>868</v>
      </c>
      <c r="E27" s="87" t="s">
        <v>891</v>
      </c>
      <c r="F27" s="262" t="s">
        <v>776</v>
      </c>
      <c r="G27" s="262" t="s">
        <v>777</v>
      </c>
      <c r="H27" s="262" t="s">
        <v>749</v>
      </c>
    </row>
    <row r="28" spans="1:8" ht="15.6" thickBot="1" x14ac:dyDescent="0.3">
      <c r="A28" s="264"/>
      <c r="B28" s="258"/>
      <c r="C28" s="88" t="s">
        <v>870</v>
      </c>
      <c r="D28" s="88" t="s">
        <v>871</v>
      </c>
      <c r="E28" s="88" t="s">
        <v>892</v>
      </c>
      <c r="F28" s="258"/>
      <c r="G28" s="258"/>
      <c r="H28" s="258"/>
    </row>
    <row r="29" spans="1:8" x14ac:dyDescent="0.25">
      <c r="A29" s="263" t="s">
        <v>289</v>
      </c>
      <c r="B29" s="262" t="s">
        <v>893</v>
      </c>
      <c r="C29" s="87" t="s">
        <v>894</v>
      </c>
      <c r="D29" s="87" t="s">
        <v>779</v>
      </c>
      <c r="E29" s="87" t="s">
        <v>780</v>
      </c>
      <c r="F29" s="262" t="s">
        <v>781</v>
      </c>
      <c r="G29" s="262" t="s">
        <v>782</v>
      </c>
      <c r="H29" s="262" t="s">
        <v>783</v>
      </c>
    </row>
    <row r="30" spans="1:8" ht="15.6" thickBot="1" x14ac:dyDescent="0.3">
      <c r="A30" s="264"/>
      <c r="B30" s="258"/>
      <c r="C30" s="89" t="s">
        <v>778</v>
      </c>
      <c r="D30" s="88" t="s">
        <v>895</v>
      </c>
      <c r="E30" s="88" t="s">
        <v>892</v>
      </c>
      <c r="F30" s="258"/>
      <c r="G30" s="258"/>
      <c r="H30" s="258"/>
    </row>
    <row r="31" spans="1:8" x14ac:dyDescent="0.25">
      <c r="A31" s="263" t="s">
        <v>294</v>
      </c>
      <c r="B31" s="262" t="s">
        <v>896</v>
      </c>
      <c r="C31" s="85" t="s">
        <v>897</v>
      </c>
      <c r="D31" s="87" t="s">
        <v>899</v>
      </c>
      <c r="E31" s="87" t="s">
        <v>900</v>
      </c>
      <c r="F31" s="262" t="s">
        <v>784</v>
      </c>
      <c r="G31" s="262" t="s">
        <v>785</v>
      </c>
      <c r="H31" s="262" t="s">
        <v>786</v>
      </c>
    </row>
    <row r="32" spans="1:8" ht="15.6" thickBot="1" x14ac:dyDescent="0.3">
      <c r="A32" s="265"/>
      <c r="B32" s="257"/>
      <c r="C32" s="85" t="s">
        <v>898</v>
      </c>
      <c r="D32" s="87" t="s">
        <v>901</v>
      </c>
      <c r="E32" s="87" t="s">
        <v>902</v>
      </c>
      <c r="F32" s="257"/>
      <c r="G32" s="257"/>
      <c r="H32" s="257"/>
    </row>
    <row r="33" spans="1:8" ht="15.6" thickBot="1" x14ac:dyDescent="0.3">
      <c r="A33" s="97"/>
      <c r="B33" s="98"/>
      <c r="C33" s="99"/>
      <c r="D33" s="98"/>
      <c r="E33" s="98"/>
      <c r="F33" s="98"/>
      <c r="G33" s="98"/>
      <c r="H33" s="100"/>
    </row>
    <row r="34" spans="1:8" ht="15" customHeight="1" x14ac:dyDescent="0.25">
      <c r="A34" s="257" t="s">
        <v>281</v>
      </c>
      <c r="B34" s="257" t="s">
        <v>880</v>
      </c>
      <c r="C34" s="87" t="s">
        <v>903</v>
      </c>
      <c r="D34" s="87" t="s">
        <v>739</v>
      </c>
      <c r="E34" s="87" t="s">
        <v>740</v>
      </c>
      <c r="F34" s="257" t="s">
        <v>741</v>
      </c>
      <c r="G34" s="257" t="s">
        <v>742</v>
      </c>
      <c r="H34" s="257" t="s">
        <v>743</v>
      </c>
    </row>
    <row r="35" spans="1:8" ht="15.45" customHeight="1" thickBot="1" x14ac:dyDescent="0.3">
      <c r="A35" s="258"/>
      <c r="B35" s="258"/>
      <c r="C35" s="89" t="s">
        <v>744</v>
      </c>
      <c r="D35" s="88" t="s">
        <v>788</v>
      </c>
      <c r="E35" s="88" t="s">
        <v>904</v>
      </c>
      <c r="F35" s="258"/>
      <c r="G35" s="258"/>
      <c r="H35" s="258"/>
    </row>
    <row r="36" spans="1:8" ht="15" customHeight="1" x14ac:dyDescent="0.25">
      <c r="A36" s="263" t="s">
        <v>286</v>
      </c>
      <c r="B36" s="262" t="s">
        <v>905</v>
      </c>
      <c r="C36" s="87" t="s">
        <v>906</v>
      </c>
      <c r="D36" s="87" t="s">
        <v>789</v>
      </c>
      <c r="E36" s="87" t="s">
        <v>875</v>
      </c>
      <c r="F36" s="262" t="s">
        <v>752</v>
      </c>
      <c r="G36" s="262" t="s">
        <v>790</v>
      </c>
      <c r="H36" s="262" t="s">
        <v>754</v>
      </c>
    </row>
    <row r="37" spans="1:8" ht="15.45" customHeight="1" thickBot="1" x14ac:dyDescent="0.3">
      <c r="A37" s="264"/>
      <c r="B37" s="258"/>
      <c r="C37" s="89" t="s">
        <v>750</v>
      </c>
      <c r="D37" s="88" t="s">
        <v>907</v>
      </c>
      <c r="E37" s="88" t="s">
        <v>908</v>
      </c>
      <c r="F37" s="258"/>
      <c r="G37" s="258"/>
      <c r="H37" s="258"/>
    </row>
    <row r="38" spans="1:8" ht="15" customHeight="1" x14ac:dyDescent="0.25">
      <c r="A38" s="263" t="s">
        <v>287</v>
      </c>
      <c r="B38" s="262" t="s">
        <v>764</v>
      </c>
      <c r="C38" s="85" t="s">
        <v>909</v>
      </c>
      <c r="D38" s="87" t="s">
        <v>791</v>
      </c>
      <c r="E38" s="87" t="s">
        <v>910</v>
      </c>
      <c r="F38" s="262" t="s">
        <v>767</v>
      </c>
      <c r="G38" s="262" t="s">
        <v>768</v>
      </c>
      <c r="H38" s="262" t="s">
        <v>792</v>
      </c>
    </row>
    <row r="39" spans="1:8" ht="15.45" customHeight="1" thickBot="1" x14ac:dyDescent="0.3">
      <c r="A39" s="264"/>
      <c r="B39" s="258"/>
      <c r="C39" s="91" t="s">
        <v>750</v>
      </c>
      <c r="D39" s="88" t="s">
        <v>793</v>
      </c>
      <c r="E39" s="88" t="s">
        <v>911</v>
      </c>
      <c r="F39" s="258"/>
      <c r="G39" s="258"/>
      <c r="H39" s="258"/>
    </row>
    <row r="40" spans="1:8" x14ac:dyDescent="0.25">
      <c r="A40" s="263" t="s">
        <v>288</v>
      </c>
      <c r="B40" s="262" t="s">
        <v>912</v>
      </c>
      <c r="C40" s="85" t="s">
        <v>913</v>
      </c>
      <c r="D40" s="87" t="s">
        <v>915</v>
      </c>
      <c r="E40" s="87" t="s">
        <v>916</v>
      </c>
      <c r="F40" s="262" t="s">
        <v>794</v>
      </c>
      <c r="G40" s="262" t="s">
        <v>795</v>
      </c>
      <c r="H40" s="262" t="s">
        <v>796</v>
      </c>
    </row>
    <row r="41" spans="1:8" ht="15.6" thickBot="1" x14ac:dyDescent="0.3">
      <c r="A41" s="265"/>
      <c r="B41" s="257"/>
      <c r="C41" s="85" t="s">
        <v>914</v>
      </c>
      <c r="D41" s="87" t="s">
        <v>917</v>
      </c>
      <c r="E41" s="87" t="s">
        <v>918</v>
      </c>
      <c r="F41" s="257"/>
      <c r="G41" s="257"/>
      <c r="H41" s="257"/>
    </row>
    <row r="42" spans="1:8" ht="15.6" thickBot="1" x14ac:dyDescent="0.3">
      <c r="A42" s="97"/>
      <c r="B42" s="98"/>
      <c r="C42" s="99"/>
      <c r="D42" s="98"/>
      <c r="E42" s="98"/>
      <c r="F42" s="98"/>
      <c r="G42" s="98"/>
      <c r="H42" s="100"/>
    </row>
    <row r="43" spans="1:8" x14ac:dyDescent="0.25">
      <c r="A43" s="257" t="s">
        <v>281</v>
      </c>
      <c r="B43" s="257" t="s">
        <v>880</v>
      </c>
      <c r="C43" s="87"/>
      <c r="D43" s="87" t="s">
        <v>739</v>
      </c>
      <c r="E43" s="87" t="s">
        <v>740</v>
      </c>
      <c r="F43" s="257" t="s">
        <v>741</v>
      </c>
      <c r="G43" s="257" t="s">
        <v>742</v>
      </c>
      <c r="H43" s="257" t="s">
        <v>743</v>
      </c>
    </row>
    <row r="44" spans="1:8" x14ac:dyDescent="0.25">
      <c r="A44" s="257"/>
      <c r="B44" s="257"/>
      <c r="C44" s="87" t="s">
        <v>903</v>
      </c>
      <c r="D44" s="257" t="s">
        <v>788</v>
      </c>
      <c r="E44" s="257" t="s">
        <v>746</v>
      </c>
      <c r="F44" s="257"/>
      <c r="G44" s="257"/>
      <c r="H44" s="257"/>
    </row>
    <row r="45" spans="1:8" ht="15.6" thickBot="1" x14ac:dyDescent="0.3">
      <c r="A45" s="258"/>
      <c r="B45" s="258"/>
      <c r="C45" s="88" t="s">
        <v>919</v>
      </c>
      <c r="D45" s="266"/>
      <c r="E45" s="266"/>
      <c r="F45" s="258"/>
      <c r="G45" s="258"/>
      <c r="H45" s="258"/>
    </row>
    <row r="46" spans="1:8" ht="15" customHeight="1" x14ac:dyDescent="0.25">
      <c r="A46" s="263" t="s">
        <v>286</v>
      </c>
      <c r="B46" s="262" t="s">
        <v>905</v>
      </c>
      <c r="C46" s="87"/>
      <c r="D46" s="256" t="s">
        <v>789</v>
      </c>
      <c r="E46" s="256" t="s">
        <v>875</v>
      </c>
      <c r="F46" s="262" t="s">
        <v>752</v>
      </c>
      <c r="G46" s="262" t="s">
        <v>790</v>
      </c>
      <c r="H46" s="262" t="s">
        <v>754</v>
      </c>
    </row>
    <row r="47" spans="1:8" ht="15.45" customHeight="1" x14ac:dyDescent="0.25">
      <c r="A47" s="265"/>
      <c r="B47" s="257"/>
      <c r="C47" s="87" t="s">
        <v>920</v>
      </c>
      <c r="D47" s="257"/>
      <c r="E47" s="257"/>
      <c r="F47" s="257"/>
      <c r="G47" s="257"/>
      <c r="H47" s="257"/>
    </row>
    <row r="48" spans="1:8" ht="15.45" customHeight="1" thickBot="1" x14ac:dyDescent="0.3">
      <c r="A48" s="264"/>
      <c r="B48" s="258"/>
      <c r="C48" s="89" t="s">
        <v>797</v>
      </c>
      <c r="D48" s="88" t="s">
        <v>907</v>
      </c>
      <c r="E48" s="88" t="s">
        <v>807</v>
      </c>
      <c r="F48" s="258"/>
      <c r="G48" s="258"/>
      <c r="H48" s="258"/>
    </row>
    <row r="49" spans="1:8" ht="15.45" customHeight="1" x14ac:dyDescent="0.25">
      <c r="A49" s="263" t="s">
        <v>289</v>
      </c>
      <c r="B49" s="262" t="s">
        <v>921</v>
      </c>
      <c r="C49" s="87" t="s">
        <v>922</v>
      </c>
      <c r="D49" s="87" t="s">
        <v>799</v>
      </c>
      <c r="E49" s="87" t="s">
        <v>923</v>
      </c>
      <c r="F49" s="262" t="s">
        <v>801</v>
      </c>
      <c r="G49" s="262" t="s">
        <v>802</v>
      </c>
      <c r="H49" s="262" t="s">
        <v>783</v>
      </c>
    </row>
    <row r="50" spans="1:8" ht="15.45" customHeight="1" thickBot="1" x14ac:dyDescent="0.3">
      <c r="A50" s="264"/>
      <c r="B50" s="258"/>
      <c r="C50" s="89" t="s">
        <v>798</v>
      </c>
      <c r="D50" s="88" t="s">
        <v>924</v>
      </c>
      <c r="E50" s="88" t="s">
        <v>872</v>
      </c>
      <c r="F50" s="258"/>
      <c r="G50" s="258"/>
      <c r="H50" s="258"/>
    </row>
    <row r="51" spans="1:8" ht="15.45" customHeight="1" x14ac:dyDescent="0.25">
      <c r="A51" s="263" t="s">
        <v>290</v>
      </c>
      <c r="B51" s="262" t="s">
        <v>925</v>
      </c>
      <c r="C51" s="85" t="s">
        <v>926</v>
      </c>
      <c r="D51" s="256" t="s">
        <v>928</v>
      </c>
      <c r="E51" s="256" t="s">
        <v>929</v>
      </c>
      <c r="F51" s="262" t="s">
        <v>804</v>
      </c>
      <c r="G51" s="262" t="s">
        <v>805</v>
      </c>
      <c r="H51" s="262" t="s">
        <v>806</v>
      </c>
    </row>
    <row r="52" spans="1:8" x14ac:dyDescent="0.25">
      <c r="A52" s="265"/>
      <c r="B52" s="257"/>
      <c r="C52" s="85" t="s">
        <v>927</v>
      </c>
      <c r="D52" s="257"/>
      <c r="E52" s="257"/>
      <c r="F52" s="257"/>
      <c r="G52" s="257"/>
      <c r="H52" s="257"/>
    </row>
    <row r="53" spans="1:8" ht="15.6" thickBot="1" x14ac:dyDescent="0.3">
      <c r="A53" s="265"/>
      <c r="B53" s="257"/>
      <c r="C53" s="85"/>
      <c r="D53" s="87" t="s">
        <v>888</v>
      </c>
      <c r="E53" s="87" t="s">
        <v>930</v>
      </c>
      <c r="F53" s="257"/>
      <c r="G53" s="257"/>
      <c r="H53" s="257"/>
    </row>
    <row r="54" spans="1:8" ht="15.6" thickBot="1" x14ac:dyDescent="0.3">
      <c r="A54" s="97"/>
      <c r="B54" s="98"/>
      <c r="C54" s="99"/>
      <c r="D54" s="98"/>
      <c r="E54" s="98"/>
      <c r="F54" s="98"/>
      <c r="G54" s="98"/>
      <c r="H54" s="100"/>
    </row>
    <row r="55" spans="1:8" x14ac:dyDescent="0.25">
      <c r="A55" s="257" t="s">
        <v>281</v>
      </c>
      <c r="B55" s="257" t="s">
        <v>880</v>
      </c>
      <c r="C55" s="87" t="s">
        <v>865</v>
      </c>
      <c r="D55" s="87" t="s">
        <v>739</v>
      </c>
      <c r="E55" s="87" t="s">
        <v>890</v>
      </c>
      <c r="F55" s="257" t="s">
        <v>741</v>
      </c>
      <c r="G55" s="257" t="s">
        <v>742</v>
      </c>
      <c r="H55" s="257" t="s">
        <v>743</v>
      </c>
    </row>
    <row r="56" spans="1:8" ht="15.6" thickBot="1" x14ac:dyDescent="0.3">
      <c r="A56" s="258"/>
      <c r="B56" s="258"/>
      <c r="C56" s="89" t="s">
        <v>744</v>
      </c>
      <c r="D56" s="88" t="s">
        <v>808</v>
      </c>
      <c r="E56" s="88" t="s">
        <v>746</v>
      </c>
      <c r="F56" s="258"/>
      <c r="G56" s="258"/>
      <c r="H56" s="258"/>
    </row>
    <row r="57" spans="1:8" x14ac:dyDescent="0.25">
      <c r="A57" s="263" t="s">
        <v>287</v>
      </c>
      <c r="B57" s="262" t="s">
        <v>764</v>
      </c>
      <c r="C57" s="85" t="s">
        <v>882</v>
      </c>
      <c r="D57" s="87" t="s">
        <v>791</v>
      </c>
      <c r="E57" s="87" t="s">
        <v>931</v>
      </c>
      <c r="F57" s="262" t="s">
        <v>809</v>
      </c>
      <c r="G57" s="262" t="s">
        <v>810</v>
      </c>
      <c r="H57" s="262" t="s">
        <v>792</v>
      </c>
    </row>
    <row r="58" spans="1:8" ht="15.6" thickBot="1" x14ac:dyDescent="0.3">
      <c r="A58" s="264"/>
      <c r="B58" s="258"/>
      <c r="C58" s="91" t="s">
        <v>750</v>
      </c>
      <c r="D58" s="88" t="s">
        <v>932</v>
      </c>
      <c r="E58" s="88" t="s">
        <v>771</v>
      </c>
      <c r="F58" s="258"/>
      <c r="G58" s="258"/>
      <c r="H58" s="258"/>
    </row>
    <row r="59" spans="1:8" ht="15" customHeight="1" x14ac:dyDescent="0.25">
      <c r="A59" s="263" t="s">
        <v>289</v>
      </c>
      <c r="B59" s="262" t="s">
        <v>921</v>
      </c>
      <c r="C59" s="87" t="s">
        <v>894</v>
      </c>
      <c r="D59" s="87" t="s">
        <v>799</v>
      </c>
      <c r="E59" s="87" t="s">
        <v>800</v>
      </c>
      <c r="F59" s="262" t="s">
        <v>811</v>
      </c>
      <c r="G59" s="262" t="s">
        <v>812</v>
      </c>
      <c r="H59" s="262" t="s">
        <v>783</v>
      </c>
    </row>
    <row r="60" spans="1:8" ht="15.45" customHeight="1" thickBot="1" x14ac:dyDescent="0.3">
      <c r="A60" s="264"/>
      <c r="B60" s="258"/>
      <c r="C60" s="89" t="s">
        <v>778</v>
      </c>
      <c r="D60" s="88" t="s">
        <v>933</v>
      </c>
      <c r="E60" s="88" t="s">
        <v>872</v>
      </c>
      <c r="F60" s="258"/>
      <c r="G60" s="258"/>
      <c r="H60" s="258"/>
    </row>
    <row r="61" spans="1:8" ht="15.45" customHeight="1" x14ac:dyDescent="0.25">
      <c r="A61" s="263" t="s">
        <v>291</v>
      </c>
      <c r="B61" s="262" t="s">
        <v>813</v>
      </c>
      <c r="C61" s="87" t="s">
        <v>934</v>
      </c>
      <c r="D61" s="87" t="s">
        <v>936</v>
      </c>
      <c r="E61" s="87" t="s">
        <v>937</v>
      </c>
      <c r="F61" s="262" t="s">
        <v>814</v>
      </c>
      <c r="G61" s="262" t="s">
        <v>815</v>
      </c>
      <c r="H61" s="262" t="s">
        <v>816</v>
      </c>
    </row>
    <row r="62" spans="1:8" ht="15.45" customHeight="1" thickBot="1" x14ac:dyDescent="0.3">
      <c r="A62" s="264"/>
      <c r="B62" s="258"/>
      <c r="C62" s="89" t="s">
        <v>935</v>
      </c>
      <c r="D62" s="88" t="s">
        <v>938</v>
      </c>
      <c r="E62" s="88" t="s">
        <v>787</v>
      </c>
      <c r="F62" s="258"/>
      <c r="G62" s="258"/>
      <c r="H62" s="258"/>
    </row>
    <row r="63" spans="1:8" ht="15.45" customHeight="1" x14ac:dyDescent="0.25"/>
    <row r="64" spans="1:8" ht="15" customHeight="1" x14ac:dyDescent="0.25"/>
    <row r="65" spans="1:1" ht="15" customHeight="1" x14ac:dyDescent="0.25">
      <c r="A65" s="2" t="s">
        <v>852</v>
      </c>
    </row>
    <row r="66" spans="1:1" ht="15.45" customHeight="1" x14ac:dyDescent="0.25"/>
    <row r="72" spans="1:1" ht="15" customHeight="1" x14ac:dyDescent="0.25"/>
    <row r="73" spans="1:1" ht="15.45" customHeight="1" x14ac:dyDescent="0.25"/>
    <row r="74" spans="1:1" ht="15" customHeight="1" x14ac:dyDescent="0.25"/>
    <row r="75" spans="1:1" ht="15.45" customHeight="1" x14ac:dyDescent="0.25"/>
    <row r="76" spans="1:1" ht="15" customHeight="1" x14ac:dyDescent="0.25"/>
    <row r="77" spans="1:1" ht="15.45" customHeight="1" x14ac:dyDescent="0.25"/>
  </sheetData>
  <mergeCells count="133">
    <mergeCell ref="A59:A60"/>
    <mergeCell ref="B59:B60"/>
    <mergeCell ref="F59:F60"/>
    <mergeCell ref="G59:G60"/>
    <mergeCell ref="H59:H60"/>
    <mergeCell ref="A61:A62"/>
    <mergeCell ref="B61:B62"/>
    <mergeCell ref="F61:F62"/>
    <mergeCell ref="G61:G62"/>
    <mergeCell ref="H61:H62"/>
    <mergeCell ref="B55:B56"/>
    <mergeCell ref="F55:F56"/>
    <mergeCell ref="G55:G56"/>
    <mergeCell ref="H55:H56"/>
    <mergeCell ref="A57:A58"/>
    <mergeCell ref="B57:B58"/>
    <mergeCell ref="F57:F58"/>
    <mergeCell ref="G57:G58"/>
    <mergeCell ref="H57:H58"/>
    <mergeCell ref="A55:A56"/>
    <mergeCell ref="F46:F48"/>
    <mergeCell ref="G46:G48"/>
    <mergeCell ref="H46:H48"/>
    <mergeCell ref="A49:A50"/>
    <mergeCell ref="B49:B50"/>
    <mergeCell ref="F49:F50"/>
    <mergeCell ref="G49:G50"/>
    <mergeCell ref="H49:H50"/>
    <mergeCell ref="A51:A53"/>
    <mergeCell ref="B51:B53"/>
    <mergeCell ref="D51:D52"/>
    <mergeCell ref="E51:E52"/>
    <mergeCell ref="F51:F53"/>
    <mergeCell ref="G51:G53"/>
    <mergeCell ref="H51:H53"/>
    <mergeCell ref="A46:A48"/>
    <mergeCell ref="B46:B48"/>
    <mergeCell ref="D46:D47"/>
    <mergeCell ref="E46:E47"/>
    <mergeCell ref="F38:F39"/>
    <mergeCell ref="G38:G39"/>
    <mergeCell ref="H38:H39"/>
    <mergeCell ref="A40:A41"/>
    <mergeCell ref="B40:B41"/>
    <mergeCell ref="F40:F41"/>
    <mergeCell ref="G40:G41"/>
    <mergeCell ref="H40:H41"/>
    <mergeCell ref="A43:A45"/>
    <mergeCell ref="B43:B45"/>
    <mergeCell ref="F43:F45"/>
    <mergeCell ref="G43:G45"/>
    <mergeCell ref="H43:H45"/>
    <mergeCell ref="D44:D45"/>
    <mergeCell ref="E44:E45"/>
    <mergeCell ref="A38:A39"/>
    <mergeCell ref="B38:B39"/>
    <mergeCell ref="F31:F32"/>
    <mergeCell ref="G31:G32"/>
    <mergeCell ref="H31:H32"/>
    <mergeCell ref="A34:A35"/>
    <mergeCell ref="B34:B35"/>
    <mergeCell ref="F34:F35"/>
    <mergeCell ref="G34:G35"/>
    <mergeCell ref="H34:H35"/>
    <mergeCell ref="A36:A37"/>
    <mergeCell ref="B36:B37"/>
    <mergeCell ref="F36:F37"/>
    <mergeCell ref="G36:G37"/>
    <mergeCell ref="H36:H37"/>
    <mergeCell ref="A31:A32"/>
    <mergeCell ref="B31:B32"/>
    <mergeCell ref="F25:F26"/>
    <mergeCell ref="G25:G26"/>
    <mergeCell ref="H25:H26"/>
    <mergeCell ref="A27:A28"/>
    <mergeCell ref="B27:B28"/>
    <mergeCell ref="F27:F28"/>
    <mergeCell ref="G27:G28"/>
    <mergeCell ref="H27:H28"/>
    <mergeCell ref="A29:A30"/>
    <mergeCell ref="B29:B30"/>
    <mergeCell ref="F29:F30"/>
    <mergeCell ref="G29:G30"/>
    <mergeCell ref="H29:H30"/>
    <mergeCell ref="A25:A26"/>
    <mergeCell ref="B25:B26"/>
    <mergeCell ref="F18:F19"/>
    <mergeCell ref="G18:G19"/>
    <mergeCell ref="H18:H19"/>
    <mergeCell ref="A20:A21"/>
    <mergeCell ref="B20:B21"/>
    <mergeCell ref="F20:F21"/>
    <mergeCell ref="G20:G21"/>
    <mergeCell ref="H20:H21"/>
    <mergeCell ref="A22:A23"/>
    <mergeCell ref="B22:B23"/>
    <mergeCell ref="F22:F23"/>
    <mergeCell ref="G22:G23"/>
    <mergeCell ref="H22:H23"/>
    <mergeCell ref="A18:A19"/>
    <mergeCell ref="B18:B19"/>
    <mergeCell ref="F11:F12"/>
    <mergeCell ref="G11:G12"/>
    <mergeCell ref="H11:H12"/>
    <mergeCell ref="A13:A14"/>
    <mergeCell ref="B13:B14"/>
    <mergeCell ref="F13:F14"/>
    <mergeCell ref="G13:G14"/>
    <mergeCell ref="H13:H14"/>
    <mergeCell ref="A16:A17"/>
    <mergeCell ref="B16:B17"/>
    <mergeCell ref="F16:F17"/>
    <mergeCell ref="G16:G17"/>
    <mergeCell ref="H16:H17"/>
    <mergeCell ref="A11:A12"/>
    <mergeCell ref="B11:B12"/>
    <mergeCell ref="F4:F6"/>
    <mergeCell ref="G4:G6"/>
    <mergeCell ref="H4:H6"/>
    <mergeCell ref="A7:A8"/>
    <mergeCell ref="B7:B8"/>
    <mergeCell ref="F7:F8"/>
    <mergeCell ref="G7:G8"/>
    <mergeCell ref="H7:H8"/>
    <mergeCell ref="A9:A10"/>
    <mergeCell ref="B9:B10"/>
    <mergeCell ref="F9:F10"/>
    <mergeCell ref="G9:G10"/>
    <mergeCell ref="H9:H10"/>
    <mergeCell ref="A4:A6"/>
    <mergeCell ref="B4:B6"/>
    <mergeCell ref="D4:D6"/>
    <mergeCell ref="E4:E6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7"/>
  <sheetViews>
    <sheetView workbookViewId="0">
      <selection activeCell="A2" sqref="A2"/>
    </sheetView>
  </sheetViews>
  <sheetFormatPr defaultColWidth="14.44140625" defaultRowHeight="15" x14ac:dyDescent="0.25"/>
  <cols>
    <col min="1" max="1" width="22.44140625" style="2" customWidth="1"/>
    <col min="2" max="8" width="14.44140625" style="2"/>
    <col min="9" max="9" width="10.6640625" style="2" customWidth="1"/>
    <col min="10" max="10" width="21.33203125" style="2" customWidth="1"/>
    <col min="11" max="11" width="14.44140625" style="2"/>
    <col min="12" max="12" width="14.77734375" style="2" bestFit="1" customWidth="1"/>
    <col min="13" max="13" width="14.44140625" style="2"/>
    <col min="14" max="15" width="15.109375" style="2" bestFit="1" customWidth="1"/>
    <col min="16" max="16384" width="14.44140625" style="2"/>
  </cols>
  <sheetData>
    <row r="1" spans="1:16" ht="15.6" x14ac:dyDescent="0.3">
      <c r="A1" s="1" t="s">
        <v>978</v>
      </c>
    </row>
    <row r="2" spans="1:16" x14ac:dyDescent="0.25">
      <c r="A2" s="2" t="s">
        <v>994</v>
      </c>
    </row>
    <row r="3" spans="1:16" ht="15.6" x14ac:dyDescent="0.3">
      <c r="A3" s="1"/>
    </row>
    <row r="4" spans="1:16" ht="15.6" x14ac:dyDescent="0.3">
      <c r="A4" s="202" t="s">
        <v>856</v>
      </c>
      <c r="B4" s="251" t="s">
        <v>182</v>
      </c>
      <c r="C4" s="252"/>
      <c r="D4" s="252"/>
      <c r="E4" s="252"/>
      <c r="F4" s="252"/>
      <c r="G4" s="252"/>
      <c r="H4" s="203"/>
      <c r="J4" s="202" t="s">
        <v>300</v>
      </c>
      <c r="K4" s="251" t="s">
        <v>182</v>
      </c>
      <c r="L4" s="252"/>
      <c r="M4" s="252"/>
      <c r="N4" s="252"/>
      <c r="O4" s="252"/>
      <c r="P4" s="267"/>
    </row>
    <row r="5" spans="1:16" ht="15.6" x14ac:dyDescent="0.25">
      <c r="A5" s="204" t="s">
        <v>989</v>
      </c>
      <c r="B5" s="205" t="s">
        <v>281</v>
      </c>
      <c r="C5" s="206" t="s">
        <v>286</v>
      </c>
      <c r="D5" s="206" t="s">
        <v>287</v>
      </c>
      <c r="E5" s="206" t="s">
        <v>289</v>
      </c>
      <c r="F5" s="206" t="s">
        <v>288</v>
      </c>
      <c r="G5" s="206" t="s">
        <v>290</v>
      </c>
      <c r="H5" s="207" t="s">
        <v>301</v>
      </c>
      <c r="J5" s="204" t="s">
        <v>981</v>
      </c>
      <c r="K5" s="206" t="s">
        <v>286</v>
      </c>
      <c r="L5" s="206" t="s">
        <v>287</v>
      </c>
      <c r="M5" s="206" t="s">
        <v>289</v>
      </c>
      <c r="N5" s="206" t="s">
        <v>288</v>
      </c>
      <c r="O5" s="206" t="s">
        <v>290</v>
      </c>
      <c r="P5" s="207" t="s">
        <v>301</v>
      </c>
    </row>
    <row r="6" spans="1:16" x14ac:dyDescent="0.25">
      <c r="A6" s="270" t="s">
        <v>302</v>
      </c>
      <c r="B6" s="208" t="s">
        <v>303</v>
      </c>
      <c r="C6" s="209" t="s">
        <v>304</v>
      </c>
      <c r="D6" s="209" t="s">
        <v>305</v>
      </c>
      <c r="E6" s="209" t="s">
        <v>306</v>
      </c>
      <c r="F6" s="209" t="s">
        <v>307</v>
      </c>
      <c r="G6" s="209" t="s">
        <v>308</v>
      </c>
      <c r="H6" s="210" t="s">
        <v>309</v>
      </c>
      <c r="J6" s="270" t="s">
        <v>302</v>
      </c>
      <c r="K6" s="217">
        <v>0</v>
      </c>
      <c r="L6" s="217">
        <v>3.0000000000000001E-3</v>
      </c>
      <c r="M6" s="217">
        <v>3.0000000000000001E-3</v>
      </c>
      <c r="N6" s="217">
        <v>0</v>
      </c>
      <c r="O6" s="217">
        <v>0</v>
      </c>
      <c r="P6" s="210" t="s">
        <v>309</v>
      </c>
    </row>
    <row r="7" spans="1:16" x14ac:dyDescent="0.25">
      <c r="A7" s="271"/>
      <c r="B7" s="63" t="s">
        <v>310</v>
      </c>
      <c r="C7" s="201" t="s">
        <v>311</v>
      </c>
      <c r="D7" s="201" t="s">
        <v>312</v>
      </c>
      <c r="E7" s="201" t="s">
        <v>313</v>
      </c>
      <c r="F7" s="201" t="s">
        <v>314</v>
      </c>
      <c r="G7" s="201" t="s">
        <v>315</v>
      </c>
      <c r="H7" s="211" t="s">
        <v>316</v>
      </c>
      <c r="J7" s="271"/>
      <c r="K7" s="200">
        <v>1E-3</v>
      </c>
      <c r="L7" s="200">
        <v>1E-3</v>
      </c>
      <c r="M7" s="200">
        <v>0</v>
      </c>
      <c r="N7" s="200">
        <v>0</v>
      </c>
      <c r="O7" s="200">
        <v>0</v>
      </c>
      <c r="P7" s="211" t="s">
        <v>316</v>
      </c>
    </row>
    <row r="8" spans="1:16" x14ac:dyDescent="0.25">
      <c r="A8" s="271"/>
      <c r="B8" s="63" t="s">
        <v>317</v>
      </c>
      <c r="C8" s="201" t="s">
        <v>318</v>
      </c>
      <c r="D8" s="201" t="s">
        <v>319</v>
      </c>
      <c r="E8" s="201" t="s">
        <v>320</v>
      </c>
      <c r="F8" s="201" t="s">
        <v>321</v>
      </c>
      <c r="G8" s="201" t="s">
        <v>322</v>
      </c>
      <c r="H8" s="211" t="s">
        <v>323</v>
      </c>
      <c r="J8" s="271"/>
      <c r="K8" s="200">
        <v>2E-3</v>
      </c>
      <c r="L8" s="200">
        <v>0</v>
      </c>
      <c r="M8" s="200">
        <v>2E-3</v>
      </c>
      <c r="N8" s="200">
        <v>0</v>
      </c>
      <c r="O8" s="200">
        <v>0</v>
      </c>
      <c r="P8" s="211" t="s">
        <v>323</v>
      </c>
    </row>
    <row r="9" spans="1:16" x14ac:dyDescent="0.25">
      <c r="A9" s="272"/>
      <c r="B9" s="212" t="s">
        <v>324</v>
      </c>
      <c r="C9" s="213" t="s">
        <v>325</v>
      </c>
      <c r="D9" s="213" t="s">
        <v>326</v>
      </c>
      <c r="E9" s="213" t="s">
        <v>327</v>
      </c>
      <c r="F9" s="213" t="s">
        <v>328</v>
      </c>
      <c r="G9" s="213" t="s">
        <v>329</v>
      </c>
      <c r="H9" s="207" t="s">
        <v>330</v>
      </c>
      <c r="J9" s="272"/>
      <c r="K9" s="205">
        <v>2.1000000000000001E-2</v>
      </c>
      <c r="L9" s="205">
        <v>4.5999999999999999E-2</v>
      </c>
      <c r="M9" s="205">
        <v>6.7000000000000004E-2</v>
      </c>
      <c r="N9" s="205">
        <v>1.2E-2</v>
      </c>
      <c r="O9" s="205">
        <v>1.2E-2</v>
      </c>
      <c r="P9" s="207" t="s">
        <v>330</v>
      </c>
    </row>
    <row r="10" spans="1:16" x14ac:dyDescent="0.25">
      <c r="A10" s="270" t="s">
        <v>331</v>
      </c>
      <c r="B10" s="208" t="s">
        <v>332</v>
      </c>
      <c r="C10" s="209" t="s">
        <v>333</v>
      </c>
      <c r="D10" s="209" t="s">
        <v>334</v>
      </c>
      <c r="E10" s="209" t="s">
        <v>335</v>
      </c>
      <c r="F10" s="209" t="s">
        <v>336</v>
      </c>
      <c r="G10" s="209" t="s">
        <v>337</v>
      </c>
      <c r="H10" s="210" t="s">
        <v>309</v>
      </c>
      <c r="J10" s="270" t="s">
        <v>331</v>
      </c>
      <c r="K10" s="217">
        <v>1.0999999999999999E-2</v>
      </c>
      <c r="L10" s="217">
        <v>0.73499999999999999</v>
      </c>
      <c r="M10" s="217">
        <v>0.21299999999999999</v>
      </c>
      <c r="N10" s="217">
        <v>0.122</v>
      </c>
      <c r="O10" s="217">
        <v>0.13900000000000001</v>
      </c>
      <c r="P10" s="210" t="s">
        <v>309</v>
      </c>
    </row>
    <row r="11" spans="1:16" x14ac:dyDescent="0.25">
      <c r="A11" s="271"/>
      <c r="B11" s="63" t="s">
        <v>338</v>
      </c>
      <c r="C11" s="63" t="s">
        <v>339</v>
      </c>
      <c r="D11" s="63" t="s">
        <v>340</v>
      </c>
      <c r="E11" s="63" t="s">
        <v>341</v>
      </c>
      <c r="F11" s="63" t="s">
        <v>342</v>
      </c>
      <c r="G11" s="63" t="s">
        <v>343</v>
      </c>
      <c r="H11" s="211" t="s">
        <v>316</v>
      </c>
      <c r="J11" s="271"/>
      <c r="K11" s="200">
        <v>0.01</v>
      </c>
      <c r="L11" s="200">
        <v>0.997</v>
      </c>
      <c r="M11" s="200">
        <v>1.0999999999999999E-2</v>
      </c>
      <c r="N11" s="200">
        <v>6.6000000000000003E-2</v>
      </c>
      <c r="O11" s="200">
        <v>1E-3</v>
      </c>
      <c r="P11" s="211" t="s">
        <v>316</v>
      </c>
    </row>
    <row r="12" spans="1:16" x14ac:dyDescent="0.25">
      <c r="A12" s="271"/>
      <c r="B12" s="63" t="s">
        <v>344</v>
      </c>
      <c r="C12" s="63" t="s">
        <v>345</v>
      </c>
      <c r="D12" s="63" t="s">
        <v>346</v>
      </c>
      <c r="E12" s="63" t="s">
        <v>347</v>
      </c>
      <c r="F12" s="63" t="s">
        <v>348</v>
      </c>
      <c r="G12" s="63" t="s">
        <v>349</v>
      </c>
      <c r="H12" s="211" t="s">
        <v>323</v>
      </c>
      <c r="J12" s="271"/>
      <c r="K12" s="200">
        <v>1.6E-2</v>
      </c>
      <c r="L12" s="200">
        <v>1E-3</v>
      </c>
      <c r="M12" s="200">
        <v>0.01</v>
      </c>
      <c r="N12" s="200">
        <v>0.112</v>
      </c>
      <c r="O12" s="200">
        <v>0</v>
      </c>
      <c r="P12" s="211" t="s">
        <v>323</v>
      </c>
    </row>
    <row r="13" spans="1:16" x14ac:dyDescent="0.25">
      <c r="A13" s="272"/>
      <c r="B13" s="212" t="s">
        <v>350</v>
      </c>
      <c r="C13" s="212" t="s">
        <v>351</v>
      </c>
      <c r="D13" s="212" t="s">
        <v>352</v>
      </c>
      <c r="E13" s="212" t="s">
        <v>353</v>
      </c>
      <c r="F13" s="212" t="s">
        <v>354</v>
      </c>
      <c r="G13" s="212" t="s">
        <v>355</v>
      </c>
      <c r="H13" s="207" t="s">
        <v>330</v>
      </c>
      <c r="J13" s="272"/>
      <c r="K13" s="205">
        <v>0.17100000000000001</v>
      </c>
      <c r="L13" s="205">
        <v>0.44800000000000001</v>
      </c>
      <c r="M13" s="205">
        <v>9.5000000000000001E-2</v>
      </c>
      <c r="N13" s="205">
        <v>6.7000000000000004E-2</v>
      </c>
      <c r="O13" s="205">
        <v>0.23300000000000001</v>
      </c>
      <c r="P13" s="207" t="s">
        <v>330</v>
      </c>
    </row>
    <row r="14" spans="1:16" x14ac:dyDescent="0.25">
      <c r="A14" s="270" t="s">
        <v>357</v>
      </c>
      <c r="B14" s="208" t="s">
        <v>358</v>
      </c>
      <c r="C14" s="208" t="s">
        <v>359</v>
      </c>
      <c r="D14" s="208" t="s">
        <v>360</v>
      </c>
      <c r="E14" s="208" t="s">
        <v>361</v>
      </c>
      <c r="F14" s="208" t="s">
        <v>362</v>
      </c>
      <c r="G14" s="208" t="s">
        <v>363</v>
      </c>
      <c r="H14" s="210" t="s">
        <v>309</v>
      </c>
      <c r="J14" s="270" t="s">
        <v>357</v>
      </c>
      <c r="K14" s="217">
        <v>0</v>
      </c>
      <c r="L14" s="217">
        <v>0.16300000000000001</v>
      </c>
      <c r="M14" s="217">
        <v>0</v>
      </c>
      <c r="N14" s="217">
        <v>3.9E-2</v>
      </c>
      <c r="O14" s="217">
        <v>0</v>
      </c>
      <c r="P14" s="210" t="s">
        <v>309</v>
      </c>
    </row>
    <row r="15" spans="1:16" x14ac:dyDescent="0.25">
      <c r="A15" s="271"/>
      <c r="B15" s="63" t="s">
        <v>364</v>
      </c>
      <c r="C15" s="63" t="s">
        <v>365</v>
      </c>
      <c r="D15" s="63" t="s">
        <v>366</v>
      </c>
      <c r="E15" s="63" t="s">
        <v>367</v>
      </c>
      <c r="F15" s="63" t="s">
        <v>368</v>
      </c>
      <c r="G15" s="63" t="s">
        <v>369</v>
      </c>
      <c r="H15" s="211" t="s">
        <v>316</v>
      </c>
      <c r="J15" s="271"/>
      <c r="K15" s="200">
        <v>6.0000000000000001E-3</v>
      </c>
      <c r="L15" s="200">
        <v>6.0000000000000001E-3</v>
      </c>
      <c r="M15" s="200">
        <v>8.3000000000000004E-2</v>
      </c>
      <c r="N15" s="200">
        <v>0.94599999999999995</v>
      </c>
      <c r="O15" s="200">
        <v>7.1999999999999995E-2</v>
      </c>
      <c r="P15" s="211" t="s">
        <v>316</v>
      </c>
    </row>
    <row r="16" spans="1:16" x14ac:dyDescent="0.25">
      <c r="A16" s="271"/>
      <c r="B16" s="63" t="s">
        <v>370</v>
      </c>
      <c r="C16" s="63" t="s">
        <v>371</v>
      </c>
      <c r="D16" s="63" t="s">
        <v>372</v>
      </c>
      <c r="E16" s="63" t="s">
        <v>373</v>
      </c>
      <c r="F16" s="63" t="s">
        <v>374</v>
      </c>
      <c r="G16" s="63" t="s">
        <v>375</v>
      </c>
      <c r="H16" s="211" t="s">
        <v>323</v>
      </c>
      <c r="J16" s="271"/>
      <c r="K16" s="200">
        <v>0.22600000000000001</v>
      </c>
      <c r="L16" s="200">
        <v>1.7000000000000001E-2</v>
      </c>
      <c r="M16" s="200">
        <v>0</v>
      </c>
      <c r="N16" s="200">
        <v>0.13400000000000001</v>
      </c>
      <c r="O16" s="200">
        <v>5.8999999999999997E-2</v>
      </c>
      <c r="P16" s="211" t="s">
        <v>323</v>
      </c>
    </row>
    <row r="17" spans="1:16" x14ac:dyDescent="0.25">
      <c r="A17" s="272"/>
      <c r="B17" s="212" t="s">
        <v>376</v>
      </c>
      <c r="C17" s="212" t="s">
        <v>377</v>
      </c>
      <c r="D17" s="212" t="s">
        <v>378</v>
      </c>
      <c r="E17" s="212" t="s">
        <v>379</v>
      </c>
      <c r="F17" s="212" t="s">
        <v>380</v>
      </c>
      <c r="G17" s="212" t="s">
        <v>381</v>
      </c>
      <c r="H17" s="207" t="s">
        <v>330</v>
      </c>
      <c r="J17" s="272"/>
      <c r="K17" s="205">
        <v>7.0000000000000001E-3</v>
      </c>
      <c r="L17" s="205">
        <v>0</v>
      </c>
      <c r="M17" s="205">
        <v>1E-3</v>
      </c>
      <c r="N17" s="205">
        <v>0</v>
      </c>
      <c r="O17" s="205">
        <v>0.14399999999999999</v>
      </c>
      <c r="P17" s="207" t="s">
        <v>330</v>
      </c>
    </row>
    <row r="18" spans="1:16" x14ac:dyDescent="0.25">
      <c r="A18" s="270" t="s">
        <v>382</v>
      </c>
      <c r="B18" s="208" t="s">
        <v>383</v>
      </c>
      <c r="C18" s="208" t="s">
        <v>384</v>
      </c>
      <c r="D18" s="208" t="s">
        <v>385</v>
      </c>
      <c r="E18" s="208" t="s">
        <v>386</v>
      </c>
      <c r="F18" s="208" t="s">
        <v>387</v>
      </c>
      <c r="G18" s="208" t="s">
        <v>388</v>
      </c>
      <c r="H18" s="210" t="s">
        <v>309</v>
      </c>
      <c r="J18" s="270" t="s">
        <v>382</v>
      </c>
      <c r="K18" s="217">
        <v>5.1999999999999998E-2</v>
      </c>
      <c r="L18" s="217">
        <v>9.8000000000000004E-2</v>
      </c>
      <c r="M18" s="217">
        <v>0.126</v>
      </c>
      <c r="N18" s="217">
        <v>3.6999999999999998E-2</v>
      </c>
      <c r="O18" s="217">
        <v>4.2000000000000003E-2</v>
      </c>
      <c r="P18" s="210" t="s">
        <v>309</v>
      </c>
    </row>
    <row r="19" spans="1:16" x14ac:dyDescent="0.25">
      <c r="A19" s="271"/>
      <c r="B19" s="63" t="s">
        <v>389</v>
      </c>
      <c r="C19" s="63" t="s">
        <v>373</v>
      </c>
      <c r="D19" s="63" t="s">
        <v>390</v>
      </c>
      <c r="E19" s="63" t="s">
        <v>391</v>
      </c>
      <c r="F19" s="63" t="s">
        <v>392</v>
      </c>
      <c r="G19" s="63" t="s">
        <v>393</v>
      </c>
      <c r="H19" s="211" t="s">
        <v>316</v>
      </c>
      <c r="J19" s="271"/>
      <c r="K19" s="200">
        <v>0</v>
      </c>
      <c r="L19" s="200">
        <v>1.4999999999999999E-2</v>
      </c>
      <c r="M19" s="200">
        <v>1E-3</v>
      </c>
      <c r="N19" s="200">
        <v>8.0000000000000002E-3</v>
      </c>
      <c r="O19" s="200">
        <v>0</v>
      </c>
      <c r="P19" s="211" t="s">
        <v>316</v>
      </c>
    </row>
    <row r="20" spans="1:16" x14ac:dyDescent="0.25">
      <c r="A20" s="271"/>
      <c r="B20" s="63" t="s">
        <v>394</v>
      </c>
      <c r="C20" s="63" t="s">
        <v>395</v>
      </c>
      <c r="D20" s="63" t="s">
        <v>396</v>
      </c>
      <c r="E20" s="63" t="s">
        <v>397</v>
      </c>
      <c r="F20" s="63" t="s">
        <v>398</v>
      </c>
      <c r="G20" s="63" t="s">
        <v>399</v>
      </c>
      <c r="H20" s="211" t="s">
        <v>323</v>
      </c>
      <c r="J20" s="271"/>
      <c r="K20" s="200">
        <v>0</v>
      </c>
      <c r="L20" s="200">
        <v>0</v>
      </c>
      <c r="M20" s="200">
        <v>0</v>
      </c>
      <c r="N20" s="200">
        <v>0</v>
      </c>
      <c r="O20" s="200">
        <v>0</v>
      </c>
      <c r="P20" s="211" t="s">
        <v>323</v>
      </c>
    </row>
    <row r="21" spans="1:16" x14ac:dyDescent="0.25">
      <c r="A21" s="272"/>
      <c r="B21" s="212" t="s">
        <v>400</v>
      </c>
      <c r="C21" s="212" t="s">
        <v>401</v>
      </c>
      <c r="D21" s="212" t="s">
        <v>402</v>
      </c>
      <c r="E21" s="212" t="s">
        <v>403</v>
      </c>
      <c r="F21" s="212" t="s">
        <v>404</v>
      </c>
      <c r="G21" s="212" t="s">
        <v>405</v>
      </c>
      <c r="H21" s="207" t="s">
        <v>330</v>
      </c>
      <c r="J21" s="272"/>
      <c r="K21" s="205">
        <v>3.0000000000000001E-3</v>
      </c>
      <c r="L21" s="205">
        <v>3.0000000000000001E-3</v>
      </c>
      <c r="M21" s="205">
        <v>0.627</v>
      </c>
      <c r="N21" s="205">
        <v>1E-3</v>
      </c>
      <c r="O21" s="205">
        <v>5.0000000000000001E-3</v>
      </c>
      <c r="P21" s="207" t="s">
        <v>330</v>
      </c>
    </row>
    <row r="22" spans="1:16" x14ac:dyDescent="0.25">
      <c r="A22" s="270" t="s">
        <v>406</v>
      </c>
      <c r="B22" s="208" t="s">
        <v>407</v>
      </c>
      <c r="C22" s="208" t="s">
        <v>408</v>
      </c>
      <c r="D22" s="208" t="s">
        <v>409</v>
      </c>
      <c r="E22" s="208" t="s">
        <v>410</v>
      </c>
      <c r="F22" s="208" t="s">
        <v>411</v>
      </c>
      <c r="G22" s="208" t="s">
        <v>412</v>
      </c>
      <c r="H22" s="210" t="s">
        <v>309</v>
      </c>
      <c r="J22" s="270" t="s">
        <v>406</v>
      </c>
      <c r="K22" s="217">
        <v>2.4E-2</v>
      </c>
      <c r="L22" s="217">
        <v>4.4999999999999998E-2</v>
      </c>
      <c r="M22" s="217">
        <v>2E-3</v>
      </c>
      <c r="N22" s="217">
        <v>1E-3</v>
      </c>
      <c r="O22" s="217">
        <v>0.748</v>
      </c>
      <c r="P22" s="210" t="s">
        <v>309</v>
      </c>
    </row>
    <row r="23" spans="1:16" x14ac:dyDescent="0.25">
      <c r="A23" s="271"/>
      <c r="B23" s="63" t="s">
        <v>413</v>
      </c>
      <c r="C23" s="63" t="s">
        <v>414</v>
      </c>
      <c r="D23" s="63" t="s">
        <v>415</v>
      </c>
      <c r="E23" s="63" t="s">
        <v>416</v>
      </c>
      <c r="F23" s="63" t="s">
        <v>417</v>
      </c>
      <c r="G23" s="63" t="s">
        <v>418</v>
      </c>
      <c r="H23" s="211" t="s">
        <v>316</v>
      </c>
      <c r="J23" s="271"/>
      <c r="K23" s="200">
        <v>0.219</v>
      </c>
      <c r="L23" s="200">
        <v>1E-3</v>
      </c>
      <c r="M23" s="200">
        <v>0</v>
      </c>
      <c r="N23" s="200">
        <v>5.0000000000000001E-3</v>
      </c>
      <c r="O23" s="200">
        <v>4.0000000000000001E-3</v>
      </c>
      <c r="P23" s="211" t="s">
        <v>316</v>
      </c>
    </row>
    <row r="24" spans="1:16" x14ac:dyDescent="0.25">
      <c r="A24" s="271"/>
      <c r="B24" s="63" t="s">
        <v>419</v>
      </c>
      <c r="C24" s="63" t="s">
        <v>420</v>
      </c>
      <c r="D24" s="63" t="s">
        <v>421</v>
      </c>
      <c r="E24" s="63" t="s">
        <v>422</v>
      </c>
      <c r="F24" s="63" t="s">
        <v>423</v>
      </c>
      <c r="G24" s="63" t="s">
        <v>424</v>
      </c>
      <c r="H24" s="211" t="s">
        <v>323</v>
      </c>
      <c r="J24" s="271"/>
      <c r="K24" s="200">
        <v>7.0999999999999994E-2</v>
      </c>
      <c r="L24" s="200">
        <v>1.2E-2</v>
      </c>
      <c r="M24" s="200">
        <v>1.4999999999999999E-2</v>
      </c>
      <c r="N24" s="200">
        <v>1.6E-2</v>
      </c>
      <c r="O24" s="200">
        <v>4.0000000000000001E-3</v>
      </c>
      <c r="P24" s="211" t="s">
        <v>323</v>
      </c>
    </row>
    <row r="25" spans="1:16" x14ac:dyDescent="0.25">
      <c r="A25" s="272"/>
      <c r="B25" s="212" t="s">
        <v>425</v>
      </c>
      <c r="C25" s="212" t="s">
        <v>426</v>
      </c>
      <c r="D25" s="212" t="s">
        <v>427</v>
      </c>
      <c r="E25" s="212" t="s">
        <v>428</v>
      </c>
      <c r="F25" s="212" t="s">
        <v>429</v>
      </c>
      <c r="G25" s="212" t="s">
        <v>430</v>
      </c>
      <c r="H25" s="207" t="s">
        <v>330</v>
      </c>
      <c r="J25" s="272"/>
      <c r="K25" s="205">
        <v>0</v>
      </c>
      <c r="L25" s="205">
        <v>1E-3</v>
      </c>
      <c r="M25" s="205">
        <v>0</v>
      </c>
      <c r="N25" s="205">
        <v>3.9E-2</v>
      </c>
      <c r="O25" s="205">
        <v>0</v>
      </c>
      <c r="P25" s="207" t="s">
        <v>330</v>
      </c>
    </row>
    <row r="26" spans="1:16" x14ac:dyDescent="0.25">
      <c r="A26" s="270" t="s">
        <v>431</v>
      </c>
      <c r="B26" s="208" t="s">
        <v>432</v>
      </c>
      <c r="C26" s="208" t="s">
        <v>433</v>
      </c>
      <c r="D26" s="208" t="s">
        <v>434</v>
      </c>
      <c r="E26" s="208" t="s">
        <v>435</v>
      </c>
      <c r="F26" s="208" t="s">
        <v>436</v>
      </c>
      <c r="G26" s="208" t="s">
        <v>437</v>
      </c>
      <c r="H26" s="210" t="s">
        <v>309</v>
      </c>
      <c r="J26" s="270" t="s">
        <v>431</v>
      </c>
      <c r="K26" s="217">
        <v>9.0999999999999998E-2</v>
      </c>
      <c r="L26" s="217">
        <v>0.89200000000000002</v>
      </c>
      <c r="M26" s="217">
        <v>2E-3</v>
      </c>
      <c r="N26" s="217">
        <v>0.17399999999999999</v>
      </c>
      <c r="O26" s="217">
        <v>0.20899999999999999</v>
      </c>
      <c r="P26" s="210" t="s">
        <v>309</v>
      </c>
    </row>
    <row r="27" spans="1:16" x14ac:dyDescent="0.25">
      <c r="A27" s="271"/>
      <c r="B27" s="63" t="s">
        <v>438</v>
      </c>
      <c r="C27" s="63" t="s">
        <v>439</v>
      </c>
      <c r="D27" s="63" t="s">
        <v>440</v>
      </c>
      <c r="E27" s="63" t="s">
        <v>441</v>
      </c>
      <c r="F27" s="63" t="s">
        <v>442</v>
      </c>
      <c r="G27" s="63" t="s">
        <v>443</v>
      </c>
      <c r="H27" s="211" t="s">
        <v>316</v>
      </c>
      <c r="J27" s="271"/>
      <c r="K27" s="200">
        <v>0</v>
      </c>
      <c r="L27" s="200">
        <v>1E-3</v>
      </c>
      <c r="M27" s="200">
        <v>0</v>
      </c>
      <c r="N27" s="200">
        <v>2.5999999999999999E-2</v>
      </c>
      <c r="O27" s="200">
        <v>1E-3</v>
      </c>
      <c r="P27" s="211" t="s">
        <v>316</v>
      </c>
    </row>
    <row r="28" spans="1:16" x14ac:dyDescent="0.25">
      <c r="A28" s="271"/>
      <c r="B28" s="63" t="s">
        <v>444</v>
      </c>
      <c r="C28" s="63" t="s">
        <v>445</v>
      </c>
      <c r="D28" s="63" t="s">
        <v>446</v>
      </c>
      <c r="E28" s="63" t="s">
        <v>447</v>
      </c>
      <c r="F28" s="63" t="s">
        <v>328</v>
      </c>
      <c r="G28" s="63" t="s">
        <v>448</v>
      </c>
      <c r="H28" s="211" t="s">
        <v>323</v>
      </c>
      <c r="J28" s="271"/>
      <c r="K28" s="200">
        <v>3.3000000000000002E-2</v>
      </c>
      <c r="L28" s="200">
        <v>0</v>
      </c>
      <c r="M28" s="200">
        <v>0</v>
      </c>
      <c r="N28" s="200">
        <v>0</v>
      </c>
      <c r="O28" s="200">
        <v>0.19700000000000001</v>
      </c>
      <c r="P28" s="211" t="s">
        <v>323</v>
      </c>
    </row>
    <row r="29" spans="1:16" x14ac:dyDescent="0.25">
      <c r="A29" s="272"/>
      <c r="B29" s="212" t="s">
        <v>449</v>
      </c>
      <c r="C29" s="212" t="s">
        <v>450</v>
      </c>
      <c r="D29" s="212" t="s">
        <v>451</v>
      </c>
      <c r="E29" s="212" t="s">
        <v>452</v>
      </c>
      <c r="F29" s="212" t="s">
        <v>453</v>
      </c>
      <c r="G29" s="212" t="s">
        <v>454</v>
      </c>
      <c r="H29" s="207" t="s">
        <v>330</v>
      </c>
      <c r="J29" s="272"/>
      <c r="K29" s="205">
        <v>5.0999999999999997E-2</v>
      </c>
      <c r="L29" s="205">
        <v>0</v>
      </c>
      <c r="M29" s="205">
        <v>0.05</v>
      </c>
      <c r="N29" s="205">
        <v>0.06</v>
      </c>
      <c r="O29" s="205">
        <v>8.9999999999999993E-3</v>
      </c>
      <c r="P29" s="207" t="s">
        <v>330</v>
      </c>
    </row>
    <row r="30" spans="1:16" x14ac:dyDescent="0.25">
      <c r="A30" s="270" t="s">
        <v>455</v>
      </c>
      <c r="B30" s="208" t="s">
        <v>456</v>
      </c>
      <c r="C30" s="208" t="s">
        <v>457</v>
      </c>
      <c r="D30" s="208" t="s">
        <v>458</v>
      </c>
      <c r="E30" s="208" t="s">
        <v>459</v>
      </c>
      <c r="F30" s="208" t="s">
        <v>460</v>
      </c>
      <c r="G30" s="208" t="s">
        <v>461</v>
      </c>
      <c r="H30" s="210" t="s">
        <v>309</v>
      </c>
      <c r="J30" s="270" t="s">
        <v>455</v>
      </c>
      <c r="K30" s="217">
        <v>0.04</v>
      </c>
      <c r="L30" s="217">
        <v>1E-3</v>
      </c>
      <c r="M30" s="217">
        <v>0.01</v>
      </c>
      <c r="N30" s="217">
        <v>3.5999999999999997E-2</v>
      </c>
      <c r="O30" s="217">
        <v>9.0999999999999998E-2</v>
      </c>
      <c r="P30" s="210" t="s">
        <v>309</v>
      </c>
    </row>
    <row r="31" spans="1:16" x14ac:dyDescent="0.25">
      <c r="A31" s="271"/>
      <c r="B31" s="63" t="s">
        <v>462</v>
      </c>
      <c r="C31" s="63" t="s">
        <v>463</v>
      </c>
      <c r="D31" s="63" t="s">
        <v>464</v>
      </c>
      <c r="E31" s="63" t="s">
        <v>465</v>
      </c>
      <c r="F31" s="63" t="s">
        <v>466</v>
      </c>
      <c r="G31" s="63" t="s">
        <v>424</v>
      </c>
      <c r="H31" s="211" t="s">
        <v>316</v>
      </c>
      <c r="J31" s="271"/>
      <c r="K31" s="200">
        <v>3.1E-2</v>
      </c>
      <c r="L31" s="200">
        <v>1E-3</v>
      </c>
      <c r="M31" s="200">
        <v>0.115</v>
      </c>
      <c r="N31" s="200">
        <v>0.02</v>
      </c>
      <c r="O31" s="200">
        <v>0</v>
      </c>
      <c r="P31" s="211" t="s">
        <v>316</v>
      </c>
    </row>
    <row r="32" spans="1:16" x14ac:dyDescent="0.25">
      <c r="A32" s="271"/>
      <c r="B32" s="63" t="s">
        <v>467</v>
      </c>
      <c r="C32" s="63" t="s">
        <v>468</v>
      </c>
      <c r="D32" s="63" t="s">
        <v>469</v>
      </c>
      <c r="E32" s="63" t="s">
        <v>470</v>
      </c>
      <c r="F32" s="63" t="s">
        <v>471</v>
      </c>
      <c r="G32" s="63" t="s">
        <v>472</v>
      </c>
      <c r="H32" s="211" t="s">
        <v>323</v>
      </c>
      <c r="J32" s="271"/>
      <c r="K32" s="200">
        <v>0.504</v>
      </c>
      <c r="L32" s="200">
        <v>7.0000000000000001E-3</v>
      </c>
      <c r="M32" s="200">
        <v>0</v>
      </c>
      <c r="N32" s="200">
        <v>2.1000000000000001E-2</v>
      </c>
      <c r="O32" s="200">
        <v>3.0000000000000001E-3</v>
      </c>
      <c r="P32" s="211" t="s">
        <v>323</v>
      </c>
    </row>
    <row r="33" spans="1:16" x14ac:dyDescent="0.25">
      <c r="A33" s="272"/>
      <c r="B33" s="212" t="s">
        <v>473</v>
      </c>
      <c r="C33" s="212" t="s">
        <v>474</v>
      </c>
      <c r="D33" s="212" t="s">
        <v>475</v>
      </c>
      <c r="E33" s="212" t="s">
        <v>476</v>
      </c>
      <c r="F33" s="212" t="s">
        <v>477</v>
      </c>
      <c r="G33" s="212" t="s">
        <v>478</v>
      </c>
      <c r="H33" s="207" t="s">
        <v>330</v>
      </c>
      <c r="J33" s="272"/>
      <c r="K33" s="205">
        <v>3.0000000000000001E-3</v>
      </c>
      <c r="L33" s="205">
        <v>0.27200000000000002</v>
      </c>
      <c r="M33" s="205">
        <v>1.2999999999999999E-2</v>
      </c>
      <c r="N33" s="205">
        <v>0.39900000000000002</v>
      </c>
      <c r="O33" s="205">
        <v>3.3000000000000002E-2</v>
      </c>
      <c r="P33" s="207" t="s">
        <v>330</v>
      </c>
    </row>
    <row r="34" spans="1:16" x14ac:dyDescent="0.25">
      <c r="A34" s="270" t="s">
        <v>480</v>
      </c>
      <c r="B34" s="208" t="s">
        <v>481</v>
      </c>
      <c r="C34" s="208" t="s">
        <v>482</v>
      </c>
      <c r="D34" s="208" t="s">
        <v>483</v>
      </c>
      <c r="E34" s="208" t="s">
        <v>484</v>
      </c>
      <c r="F34" s="208" t="s">
        <v>485</v>
      </c>
      <c r="G34" s="208" t="s">
        <v>486</v>
      </c>
      <c r="H34" s="210" t="s">
        <v>309</v>
      </c>
      <c r="J34" s="270" t="s">
        <v>480</v>
      </c>
      <c r="K34" s="217">
        <v>0.70399999999999996</v>
      </c>
      <c r="L34" s="217">
        <v>0.16</v>
      </c>
      <c r="M34" s="217">
        <v>0.85</v>
      </c>
      <c r="N34" s="217">
        <v>8.0000000000000002E-3</v>
      </c>
      <c r="O34" s="217">
        <v>0.21299999999999999</v>
      </c>
      <c r="P34" s="210" t="s">
        <v>309</v>
      </c>
    </row>
    <row r="35" spans="1:16" x14ac:dyDescent="0.25">
      <c r="A35" s="271"/>
      <c r="B35" s="63" t="s">
        <v>487</v>
      </c>
      <c r="C35" s="63" t="s">
        <v>488</v>
      </c>
      <c r="D35" s="63" t="s">
        <v>489</v>
      </c>
      <c r="E35" s="63" t="s">
        <v>439</v>
      </c>
      <c r="F35" s="63" t="s">
        <v>490</v>
      </c>
      <c r="G35" s="63" t="s">
        <v>491</v>
      </c>
      <c r="H35" s="211" t="s">
        <v>316</v>
      </c>
      <c r="I35" s="62"/>
      <c r="J35" s="271"/>
      <c r="K35" s="200">
        <v>1E-3</v>
      </c>
      <c r="L35" s="200">
        <v>6.0000000000000001E-3</v>
      </c>
      <c r="M35" s="200">
        <v>1E-3</v>
      </c>
      <c r="N35" s="200">
        <v>1.4999999999999999E-2</v>
      </c>
      <c r="O35" s="200">
        <v>1E-3</v>
      </c>
      <c r="P35" s="211" t="s">
        <v>316</v>
      </c>
    </row>
    <row r="36" spans="1:16" x14ac:dyDescent="0.25">
      <c r="A36" s="271"/>
      <c r="B36" s="63" t="s">
        <v>492</v>
      </c>
      <c r="C36" s="63" t="s">
        <v>479</v>
      </c>
      <c r="D36" s="63" t="s">
        <v>493</v>
      </c>
      <c r="E36" s="63" t="s">
        <v>494</v>
      </c>
      <c r="F36" s="63" t="s">
        <v>495</v>
      </c>
      <c r="G36" s="63" t="s">
        <v>496</v>
      </c>
      <c r="H36" s="211" t="s">
        <v>323</v>
      </c>
      <c r="J36" s="271"/>
      <c r="K36" s="200">
        <v>1.7999999999999999E-2</v>
      </c>
      <c r="L36" s="200">
        <v>1E-3</v>
      </c>
      <c r="M36" s="200">
        <v>0</v>
      </c>
      <c r="N36" s="200">
        <v>0.05</v>
      </c>
      <c r="O36" s="200">
        <v>0</v>
      </c>
      <c r="P36" s="211" t="s">
        <v>323</v>
      </c>
    </row>
    <row r="37" spans="1:16" x14ac:dyDescent="0.25">
      <c r="A37" s="272"/>
      <c r="B37" s="212" t="s">
        <v>497</v>
      </c>
      <c r="C37" s="212" t="s">
        <v>498</v>
      </c>
      <c r="D37" s="212" t="s">
        <v>499</v>
      </c>
      <c r="E37" s="212" t="s">
        <v>500</v>
      </c>
      <c r="F37" s="212" t="s">
        <v>501</v>
      </c>
      <c r="G37" s="212" t="s">
        <v>502</v>
      </c>
      <c r="H37" s="207" t="s">
        <v>330</v>
      </c>
      <c r="J37" s="272"/>
      <c r="K37" s="205">
        <v>0</v>
      </c>
      <c r="L37" s="205">
        <v>0</v>
      </c>
      <c r="M37" s="205">
        <v>0</v>
      </c>
      <c r="N37" s="205">
        <v>0</v>
      </c>
      <c r="O37" s="205">
        <v>0.55900000000000005</v>
      </c>
      <c r="P37" s="207" t="s">
        <v>330</v>
      </c>
    </row>
    <row r="38" spans="1:16" x14ac:dyDescent="0.25">
      <c r="A38" s="253" t="s">
        <v>990</v>
      </c>
      <c r="B38" s="218" t="s">
        <v>837</v>
      </c>
      <c r="C38" s="214" t="s">
        <v>836</v>
      </c>
      <c r="D38" s="214" t="s">
        <v>836</v>
      </c>
      <c r="E38" s="214" t="s">
        <v>836</v>
      </c>
      <c r="F38" s="218" t="s">
        <v>838</v>
      </c>
      <c r="G38" s="219" t="s">
        <v>839</v>
      </c>
      <c r="H38" s="210" t="s">
        <v>309</v>
      </c>
      <c r="J38" s="270" t="s">
        <v>829</v>
      </c>
      <c r="K38" s="214" t="s">
        <v>836</v>
      </c>
      <c r="L38" s="214" t="s">
        <v>836</v>
      </c>
      <c r="M38" s="214" t="s">
        <v>820</v>
      </c>
      <c r="N38" s="225">
        <v>0.96945642125725151</v>
      </c>
      <c r="O38" s="225">
        <v>4.0428566697815381E-2</v>
      </c>
      <c r="P38" s="210" t="s">
        <v>309</v>
      </c>
    </row>
    <row r="39" spans="1:16" x14ac:dyDescent="0.25">
      <c r="A39" s="268"/>
      <c r="B39" s="220" t="s">
        <v>452</v>
      </c>
      <c r="C39" s="220" t="s">
        <v>823</v>
      </c>
      <c r="D39" s="220" t="s">
        <v>824</v>
      </c>
      <c r="E39" s="220" t="s">
        <v>825</v>
      </c>
      <c r="F39" s="220" t="s">
        <v>826</v>
      </c>
      <c r="G39" s="221" t="s">
        <v>827</v>
      </c>
      <c r="H39" s="211" t="s">
        <v>316</v>
      </c>
      <c r="J39" s="271"/>
      <c r="K39" s="50" t="s">
        <v>836</v>
      </c>
      <c r="L39" s="50" t="s">
        <v>836</v>
      </c>
      <c r="M39" s="50" t="s">
        <v>836</v>
      </c>
      <c r="N39" s="226">
        <v>0.31729779008523462</v>
      </c>
      <c r="O39" s="226">
        <v>3.3343593312528887E-3</v>
      </c>
      <c r="P39" s="211" t="s">
        <v>316</v>
      </c>
    </row>
    <row r="40" spans="1:16" x14ac:dyDescent="0.25">
      <c r="A40" s="268"/>
      <c r="B40" s="222" t="s">
        <v>830</v>
      </c>
      <c r="C40" s="222" t="s">
        <v>831</v>
      </c>
      <c r="D40" s="222" t="s">
        <v>832</v>
      </c>
      <c r="E40" s="222" t="s">
        <v>833</v>
      </c>
      <c r="F40" s="222" t="s">
        <v>834</v>
      </c>
      <c r="G40" s="222" t="s">
        <v>835</v>
      </c>
      <c r="H40" s="211" t="s">
        <v>323</v>
      </c>
      <c r="J40" s="271"/>
      <c r="K40" s="50" t="s">
        <v>836</v>
      </c>
      <c r="L40" s="50" t="s">
        <v>836</v>
      </c>
      <c r="M40" s="50" t="s">
        <v>836</v>
      </c>
      <c r="N40" s="226">
        <v>0.30474458144509031</v>
      </c>
      <c r="O40" s="226">
        <v>0.26959428223299159</v>
      </c>
      <c r="P40" s="211" t="s">
        <v>323</v>
      </c>
    </row>
    <row r="41" spans="1:16" x14ac:dyDescent="0.25">
      <c r="A41" s="269"/>
      <c r="B41" s="215" t="s">
        <v>836</v>
      </c>
      <c r="C41" s="215" t="s">
        <v>836</v>
      </c>
      <c r="D41" s="215" t="s">
        <v>836</v>
      </c>
      <c r="E41" s="215" t="s">
        <v>836</v>
      </c>
      <c r="F41" s="215" t="s">
        <v>836</v>
      </c>
      <c r="G41" s="215" t="s">
        <v>836</v>
      </c>
      <c r="H41" s="207" t="s">
        <v>330</v>
      </c>
      <c r="J41" s="272"/>
      <c r="K41" s="215" t="s">
        <v>820</v>
      </c>
      <c r="L41" s="215" t="s">
        <v>820</v>
      </c>
      <c r="M41" s="215" t="s">
        <v>820</v>
      </c>
      <c r="N41" s="176" t="s">
        <v>820</v>
      </c>
      <c r="O41" s="176" t="s">
        <v>820</v>
      </c>
      <c r="P41" s="207" t="s">
        <v>330</v>
      </c>
    </row>
    <row r="42" spans="1:16" x14ac:dyDescent="0.25">
      <c r="A42" s="253" t="s">
        <v>991</v>
      </c>
      <c r="B42" s="214" t="s">
        <v>840</v>
      </c>
      <c r="C42" s="214" t="s">
        <v>840</v>
      </c>
      <c r="D42" s="214" t="s">
        <v>840</v>
      </c>
      <c r="E42" s="214" t="s">
        <v>840</v>
      </c>
      <c r="F42" s="214" t="s">
        <v>840</v>
      </c>
      <c r="G42" s="214" t="s">
        <v>840</v>
      </c>
      <c r="H42" s="210" t="s">
        <v>309</v>
      </c>
      <c r="J42" s="270" t="s">
        <v>828</v>
      </c>
      <c r="K42" s="214" t="s">
        <v>820</v>
      </c>
      <c r="L42" s="214" t="s">
        <v>820</v>
      </c>
      <c r="M42" s="214" t="s">
        <v>820</v>
      </c>
      <c r="N42" s="214" t="s">
        <v>820</v>
      </c>
      <c r="O42" s="214" t="s">
        <v>820</v>
      </c>
      <c r="P42" s="210" t="s">
        <v>309</v>
      </c>
    </row>
    <row r="43" spans="1:16" x14ac:dyDescent="0.25">
      <c r="A43" s="268"/>
      <c r="B43" s="223" t="s">
        <v>841</v>
      </c>
      <c r="C43" s="223" t="s">
        <v>847</v>
      </c>
      <c r="D43" s="223">
        <v>7.5054780212123039E-4</v>
      </c>
      <c r="E43" s="224">
        <v>4.2992300435824809E-6</v>
      </c>
      <c r="F43" s="223" t="s">
        <v>842</v>
      </c>
      <c r="G43" s="224" t="s">
        <v>843</v>
      </c>
      <c r="H43" s="211" t="s">
        <v>316</v>
      </c>
      <c r="J43" s="271"/>
      <c r="K43" s="50" t="s">
        <v>836</v>
      </c>
      <c r="L43" s="50" t="s">
        <v>836</v>
      </c>
      <c r="M43" s="50" t="s">
        <v>836</v>
      </c>
      <c r="N43" s="226">
        <v>4.0666141297793723E-2</v>
      </c>
      <c r="O43" s="226">
        <v>1.2540407560723646E-2</v>
      </c>
      <c r="P43" s="211" t="s">
        <v>316</v>
      </c>
    </row>
    <row r="44" spans="1:16" x14ac:dyDescent="0.25">
      <c r="A44" s="268"/>
      <c r="B44" s="222" t="s">
        <v>844</v>
      </c>
      <c r="C44" s="223" t="s">
        <v>848</v>
      </c>
      <c r="D44" s="222" t="s">
        <v>849</v>
      </c>
      <c r="E44" s="222" t="s">
        <v>850</v>
      </c>
      <c r="F44" s="222" t="s">
        <v>845</v>
      </c>
      <c r="G44" s="222" t="s">
        <v>846</v>
      </c>
      <c r="H44" s="211" t="s">
        <v>323</v>
      </c>
      <c r="J44" s="271"/>
      <c r="K44" s="50" t="s">
        <v>836</v>
      </c>
      <c r="L44" s="50" t="s">
        <v>836</v>
      </c>
      <c r="M44" s="50" t="s">
        <v>836</v>
      </c>
      <c r="N44" s="226">
        <v>0.13996385726857447</v>
      </c>
      <c r="O44" s="226">
        <v>0.56218988739080522</v>
      </c>
      <c r="P44" s="211" t="s">
        <v>323</v>
      </c>
    </row>
    <row r="45" spans="1:16" x14ac:dyDescent="0.25">
      <c r="A45" s="269"/>
      <c r="B45" s="215" t="s">
        <v>836</v>
      </c>
      <c r="C45" s="215" t="s">
        <v>836</v>
      </c>
      <c r="D45" s="215" t="s">
        <v>836</v>
      </c>
      <c r="E45" s="215" t="s">
        <v>836</v>
      </c>
      <c r="F45" s="215" t="s">
        <v>836</v>
      </c>
      <c r="G45" s="215" t="s">
        <v>836</v>
      </c>
      <c r="H45" s="207" t="s">
        <v>330</v>
      </c>
      <c r="J45" s="272"/>
      <c r="K45" s="215" t="s">
        <v>820</v>
      </c>
      <c r="L45" s="215" t="s">
        <v>820</v>
      </c>
      <c r="M45" s="215" t="s">
        <v>820</v>
      </c>
      <c r="N45" s="215" t="s">
        <v>820</v>
      </c>
      <c r="O45" s="215" t="s">
        <v>820</v>
      </c>
      <c r="P45" s="207" t="s">
        <v>330</v>
      </c>
    </row>
    <row r="46" spans="1:16" x14ac:dyDescent="0.25">
      <c r="C46" s="66"/>
    </row>
    <row r="47" spans="1:16" x14ac:dyDescent="0.25">
      <c r="A47" s="2" t="s">
        <v>980</v>
      </c>
    </row>
    <row r="48" spans="1:16" x14ac:dyDescent="0.25">
      <c r="A48" s="2" t="s">
        <v>852</v>
      </c>
    </row>
    <row r="49" spans="1:1" x14ac:dyDescent="0.25">
      <c r="A49" s="2" t="s">
        <v>946</v>
      </c>
    </row>
    <row r="50" spans="1:1" ht="15.6" x14ac:dyDescent="0.3">
      <c r="A50" s="2" t="s">
        <v>992</v>
      </c>
    </row>
    <row r="51" spans="1:1" x14ac:dyDescent="0.25">
      <c r="A51" s="2" t="s">
        <v>969</v>
      </c>
    </row>
    <row r="52" spans="1:1" x14ac:dyDescent="0.25">
      <c r="A52" s="2" t="s">
        <v>947</v>
      </c>
    </row>
    <row r="53" spans="1:1" x14ac:dyDescent="0.25">
      <c r="A53" s="2" t="s">
        <v>944</v>
      </c>
    </row>
    <row r="54" spans="1:1" x14ac:dyDescent="0.25">
      <c r="A54" s="2" t="s">
        <v>974</v>
      </c>
    </row>
    <row r="55" spans="1:1" x14ac:dyDescent="0.25">
      <c r="A55" s="2" t="s">
        <v>975</v>
      </c>
    </row>
    <row r="56" spans="1:1" x14ac:dyDescent="0.25">
      <c r="A56" s="2" t="s">
        <v>976</v>
      </c>
    </row>
    <row r="57" spans="1:1" x14ac:dyDescent="0.25">
      <c r="A57" s="2" t="s">
        <v>977</v>
      </c>
    </row>
  </sheetData>
  <mergeCells count="22">
    <mergeCell ref="J42:J45"/>
    <mergeCell ref="J18:J21"/>
    <mergeCell ref="A26:A29"/>
    <mergeCell ref="A30:A33"/>
    <mergeCell ref="A34:A37"/>
    <mergeCell ref="J38:J41"/>
    <mergeCell ref="B4:G4"/>
    <mergeCell ref="K4:P4"/>
    <mergeCell ref="A38:A41"/>
    <mergeCell ref="A42:A45"/>
    <mergeCell ref="J22:J25"/>
    <mergeCell ref="J26:J29"/>
    <mergeCell ref="J30:J33"/>
    <mergeCell ref="J34:J37"/>
    <mergeCell ref="A22:A25"/>
    <mergeCell ref="A6:A9"/>
    <mergeCell ref="A10:A13"/>
    <mergeCell ref="A14:A17"/>
    <mergeCell ref="A18:A21"/>
    <mergeCell ref="J6:J9"/>
    <mergeCell ref="J10:J13"/>
    <mergeCell ref="J14:J17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workbookViewId="0">
      <selection activeCell="A2" sqref="A2"/>
    </sheetView>
  </sheetViews>
  <sheetFormatPr defaultColWidth="21.44140625" defaultRowHeight="15.6" x14ac:dyDescent="0.3"/>
  <cols>
    <col min="1" max="1" width="21.44140625" style="71"/>
    <col min="2" max="16384" width="21.44140625" style="72"/>
  </cols>
  <sheetData>
    <row r="1" spans="1:10" s="67" customFormat="1" ht="17.399999999999999" x14ac:dyDescent="0.45">
      <c r="A1" s="1" t="s">
        <v>998</v>
      </c>
      <c r="C1" s="68"/>
    </row>
    <row r="2" spans="1:10" s="67" customFormat="1" ht="17.399999999999999" x14ac:dyDescent="0.45">
      <c r="A2" s="2" t="s">
        <v>982</v>
      </c>
      <c r="C2" s="68"/>
    </row>
    <row r="3" spans="1:10" s="67" customFormat="1" ht="17.399999999999999" x14ac:dyDescent="0.45">
      <c r="A3" s="1"/>
      <c r="C3" s="68"/>
    </row>
    <row r="4" spans="1:10" s="4" customFormat="1" x14ac:dyDescent="0.3">
      <c r="A4" s="128" t="s">
        <v>965</v>
      </c>
      <c r="B4" s="129"/>
      <c r="C4" s="129"/>
      <c r="D4" s="129"/>
      <c r="E4" s="129"/>
      <c r="F4" s="129"/>
      <c r="G4" s="157"/>
      <c r="H4" s="129"/>
      <c r="I4" s="130"/>
    </row>
    <row r="5" spans="1:10" s="4" customFormat="1" x14ac:dyDescent="0.3">
      <c r="A5" s="158"/>
      <c r="B5" s="277" t="s">
        <v>189</v>
      </c>
      <c r="C5" s="278"/>
      <c r="D5" s="278"/>
      <c r="E5" s="279"/>
      <c r="F5" s="277" t="s">
        <v>190</v>
      </c>
      <c r="G5" s="278"/>
      <c r="H5" s="278"/>
      <c r="I5" s="279"/>
      <c r="J5" s="156"/>
    </row>
    <row r="6" spans="1:10" s="69" customFormat="1" ht="18" x14ac:dyDescent="0.3">
      <c r="A6" s="159" t="s">
        <v>182</v>
      </c>
      <c r="B6" s="162" t="s">
        <v>967</v>
      </c>
      <c r="C6" s="144" t="s">
        <v>276</v>
      </c>
      <c r="D6" s="144" t="s">
        <v>277</v>
      </c>
      <c r="E6" s="150" t="s">
        <v>862</v>
      </c>
      <c r="F6" s="162" t="s">
        <v>275</v>
      </c>
      <c r="G6" s="144" t="s">
        <v>276</v>
      </c>
      <c r="H6" s="144" t="s">
        <v>277</v>
      </c>
      <c r="I6" s="150" t="s">
        <v>862</v>
      </c>
    </row>
    <row r="7" spans="1:10" s="4" customFormat="1" x14ac:dyDescent="0.3">
      <c r="A7" s="160" t="s">
        <v>284</v>
      </c>
      <c r="B7" s="163" t="s">
        <v>191</v>
      </c>
      <c r="C7" s="145" t="s">
        <v>192</v>
      </c>
      <c r="D7" s="145" t="s">
        <v>193</v>
      </c>
      <c r="E7" s="151" t="s">
        <v>194</v>
      </c>
      <c r="F7" s="163" t="s">
        <v>195</v>
      </c>
      <c r="G7" s="145" t="s">
        <v>196</v>
      </c>
      <c r="H7" s="145" t="s">
        <v>197</v>
      </c>
      <c r="I7" s="151" t="s">
        <v>198</v>
      </c>
    </row>
    <row r="8" spans="1:10" s="4" customFormat="1" x14ac:dyDescent="0.3">
      <c r="A8" s="160" t="s">
        <v>285</v>
      </c>
      <c r="B8" s="163" t="s">
        <v>199</v>
      </c>
      <c r="C8" s="145" t="s">
        <v>200</v>
      </c>
      <c r="D8" s="145" t="s">
        <v>201</v>
      </c>
      <c r="E8" s="151" t="s">
        <v>202</v>
      </c>
      <c r="F8" s="163" t="s">
        <v>203</v>
      </c>
      <c r="G8" s="145" t="s">
        <v>204</v>
      </c>
      <c r="H8" s="145" t="s">
        <v>205</v>
      </c>
      <c r="I8" s="151" t="s">
        <v>206</v>
      </c>
    </row>
    <row r="9" spans="1:10" s="4" customFormat="1" x14ac:dyDescent="0.3">
      <c r="A9" s="160" t="s">
        <v>0</v>
      </c>
      <c r="B9" s="163" t="s">
        <v>207</v>
      </c>
      <c r="C9" s="145" t="s">
        <v>208</v>
      </c>
      <c r="D9" s="145" t="s">
        <v>209</v>
      </c>
      <c r="E9" s="151" t="s">
        <v>210</v>
      </c>
      <c r="F9" s="163" t="s">
        <v>211</v>
      </c>
      <c r="G9" s="147" t="s">
        <v>212</v>
      </c>
      <c r="H9" s="145" t="s">
        <v>213</v>
      </c>
      <c r="I9" s="151" t="s">
        <v>214</v>
      </c>
    </row>
    <row r="10" spans="1:10" s="4" customFormat="1" x14ac:dyDescent="0.3">
      <c r="A10" s="160" t="s">
        <v>1</v>
      </c>
      <c r="B10" s="163" t="s">
        <v>215</v>
      </c>
      <c r="C10" s="145" t="s">
        <v>216</v>
      </c>
      <c r="D10" s="145" t="s">
        <v>217</v>
      </c>
      <c r="E10" s="151" t="s">
        <v>218</v>
      </c>
      <c r="F10" s="163" t="s">
        <v>219</v>
      </c>
      <c r="G10" s="147" t="s">
        <v>220</v>
      </c>
      <c r="H10" s="145" t="s">
        <v>221</v>
      </c>
      <c r="I10" s="151" t="s">
        <v>222</v>
      </c>
    </row>
    <row r="11" spans="1:10" s="4" customFormat="1" x14ac:dyDescent="0.3">
      <c r="A11" s="160" t="s">
        <v>2</v>
      </c>
      <c r="B11" s="163" t="s">
        <v>223</v>
      </c>
      <c r="C11" s="145" t="s">
        <v>224</v>
      </c>
      <c r="D11" s="145" t="s">
        <v>225</v>
      </c>
      <c r="E11" s="151" t="s">
        <v>226</v>
      </c>
      <c r="F11" s="163" t="s">
        <v>227</v>
      </c>
      <c r="G11" s="147" t="s">
        <v>228</v>
      </c>
      <c r="H11" s="145" t="s">
        <v>229</v>
      </c>
      <c r="I11" s="151" t="s">
        <v>230</v>
      </c>
    </row>
    <row r="12" spans="1:10" s="4" customFormat="1" ht="15" x14ac:dyDescent="0.25">
      <c r="A12" s="161" t="s">
        <v>958</v>
      </c>
      <c r="B12" s="161" t="s">
        <v>231</v>
      </c>
      <c r="C12" s="154" t="s">
        <v>232</v>
      </c>
      <c r="D12" s="154" t="s">
        <v>233</v>
      </c>
      <c r="E12" s="155" t="s">
        <v>234</v>
      </c>
      <c r="F12" s="161" t="s">
        <v>820</v>
      </c>
      <c r="G12" s="154" t="s">
        <v>820</v>
      </c>
      <c r="H12" s="154" t="s">
        <v>820</v>
      </c>
      <c r="I12" s="155" t="s">
        <v>820</v>
      </c>
    </row>
    <row r="13" spans="1:10" s="4" customFormat="1" ht="15" x14ac:dyDescent="0.25"/>
    <row r="14" spans="1:10" s="4" customFormat="1" x14ac:dyDescent="0.3">
      <c r="A14" s="128" t="s">
        <v>964</v>
      </c>
      <c r="B14" s="129"/>
      <c r="C14" s="129"/>
      <c r="D14" s="129"/>
      <c r="E14" s="130"/>
    </row>
    <row r="15" spans="1:10" s="7" customFormat="1" x14ac:dyDescent="0.3">
      <c r="A15" s="148"/>
      <c r="B15" s="275" t="s">
        <v>284</v>
      </c>
      <c r="C15" s="275"/>
      <c r="D15" s="275"/>
      <c r="E15" s="276"/>
    </row>
    <row r="16" spans="1:10" s="4" customFormat="1" ht="18" x14ac:dyDescent="0.3">
      <c r="A16" s="149" t="s">
        <v>274</v>
      </c>
      <c r="B16" s="144" t="s">
        <v>967</v>
      </c>
      <c r="C16" s="144" t="s">
        <v>276</v>
      </c>
      <c r="D16" s="144" t="s">
        <v>277</v>
      </c>
      <c r="E16" s="150" t="s">
        <v>862</v>
      </c>
    </row>
    <row r="17" spans="1:8" s="4" customFormat="1" x14ac:dyDescent="0.3">
      <c r="A17" s="149" t="s">
        <v>6</v>
      </c>
      <c r="B17" s="145" t="s">
        <v>235</v>
      </c>
      <c r="C17" s="145" t="s">
        <v>236</v>
      </c>
      <c r="D17" s="145" t="s">
        <v>237</v>
      </c>
      <c r="E17" s="151" t="s">
        <v>198</v>
      </c>
    </row>
    <row r="18" spans="1:8" s="4" customFormat="1" x14ac:dyDescent="0.3">
      <c r="A18" s="149" t="s">
        <v>5</v>
      </c>
      <c r="B18" s="145" t="s">
        <v>247</v>
      </c>
      <c r="C18" s="145" t="s">
        <v>248</v>
      </c>
      <c r="D18" s="145" t="s">
        <v>249</v>
      </c>
      <c r="E18" s="151" t="s">
        <v>250</v>
      </c>
    </row>
    <row r="19" spans="1:8" s="4" customFormat="1" x14ac:dyDescent="0.3">
      <c r="A19" s="149" t="s">
        <v>283</v>
      </c>
      <c r="B19" s="145" t="s">
        <v>231</v>
      </c>
      <c r="C19" s="145" t="s">
        <v>232</v>
      </c>
      <c r="D19" s="145" t="s">
        <v>233</v>
      </c>
      <c r="E19" s="151" t="s">
        <v>261</v>
      </c>
      <c r="F19" s="138"/>
    </row>
    <row r="20" spans="1:8" s="4" customFormat="1" x14ac:dyDescent="0.3">
      <c r="A20" s="131"/>
      <c r="B20" s="132"/>
      <c r="C20" s="132"/>
      <c r="D20" s="93"/>
      <c r="E20" s="152"/>
      <c r="F20" s="93"/>
      <c r="H20" s="3"/>
    </row>
    <row r="21" spans="1:8" s="4" customFormat="1" x14ac:dyDescent="0.3">
      <c r="A21" s="133"/>
      <c r="B21" s="273" t="s">
        <v>285</v>
      </c>
      <c r="C21" s="273"/>
      <c r="D21" s="273"/>
      <c r="E21" s="274"/>
      <c r="F21" s="3"/>
      <c r="H21" s="3"/>
    </row>
    <row r="22" spans="1:8" s="4" customFormat="1" ht="18" x14ac:dyDescent="0.3">
      <c r="A22" s="149" t="s">
        <v>274</v>
      </c>
      <c r="B22" s="144" t="s">
        <v>967</v>
      </c>
      <c r="C22" s="144" t="s">
        <v>276</v>
      </c>
      <c r="D22" s="144" t="s">
        <v>277</v>
      </c>
      <c r="E22" s="150" t="s">
        <v>862</v>
      </c>
      <c r="H22" s="3"/>
    </row>
    <row r="23" spans="1:8" s="70" customFormat="1" x14ac:dyDescent="0.3">
      <c r="A23" s="149" t="s">
        <v>6</v>
      </c>
      <c r="B23" s="146" t="s">
        <v>238</v>
      </c>
      <c r="C23" s="145" t="s">
        <v>239</v>
      </c>
      <c r="D23" s="145" t="s">
        <v>240</v>
      </c>
      <c r="E23" s="151" t="s">
        <v>241</v>
      </c>
    </row>
    <row r="24" spans="1:8" s="3" customFormat="1" x14ac:dyDescent="0.3">
      <c r="A24" s="149" t="s">
        <v>5</v>
      </c>
      <c r="B24" s="146" t="s">
        <v>251</v>
      </c>
      <c r="C24" s="145" t="s">
        <v>200</v>
      </c>
      <c r="D24" s="145" t="s">
        <v>252</v>
      </c>
      <c r="E24" s="151" t="s">
        <v>202</v>
      </c>
    </row>
    <row r="25" spans="1:8" s="3" customFormat="1" x14ac:dyDescent="0.3">
      <c r="A25" s="149" t="s">
        <v>283</v>
      </c>
      <c r="B25" s="146" t="s">
        <v>262</v>
      </c>
      <c r="C25" s="145" t="s">
        <v>232</v>
      </c>
      <c r="D25" s="145" t="s">
        <v>263</v>
      </c>
      <c r="E25" s="151" t="s">
        <v>234</v>
      </c>
    </row>
    <row r="26" spans="1:8" s="3" customFormat="1" ht="15" x14ac:dyDescent="0.25">
      <c r="A26" s="131"/>
      <c r="B26" s="132"/>
      <c r="C26" s="132"/>
      <c r="D26" s="132"/>
      <c r="E26" s="134"/>
    </row>
    <row r="27" spans="1:8" s="3" customFormat="1" x14ac:dyDescent="0.3">
      <c r="A27" s="92"/>
      <c r="B27" s="273" t="s">
        <v>0</v>
      </c>
      <c r="C27" s="273"/>
      <c r="D27" s="273"/>
      <c r="E27" s="274"/>
    </row>
    <row r="28" spans="1:8" s="4" customFormat="1" ht="18" x14ac:dyDescent="0.3">
      <c r="A28" s="149" t="s">
        <v>274</v>
      </c>
      <c r="B28" s="144" t="s">
        <v>967</v>
      </c>
      <c r="C28" s="144" t="s">
        <v>276</v>
      </c>
      <c r="D28" s="144" t="s">
        <v>277</v>
      </c>
      <c r="E28" s="150" t="s">
        <v>862</v>
      </c>
    </row>
    <row r="29" spans="1:8" s="4" customFormat="1" x14ac:dyDescent="0.3">
      <c r="A29" s="149" t="s">
        <v>6</v>
      </c>
      <c r="B29" s="145" t="s">
        <v>242</v>
      </c>
      <c r="C29" s="147" t="s">
        <v>212</v>
      </c>
      <c r="D29" s="145" t="s">
        <v>243</v>
      </c>
      <c r="E29" s="151" t="s">
        <v>214</v>
      </c>
    </row>
    <row r="30" spans="1:8" x14ac:dyDescent="0.3">
      <c r="A30" s="149" t="s">
        <v>5</v>
      </c>
      <c r="B30" s="145" t="s">
        <v>253</v>
      </c>
      <c r="C30" s="145" t="s">
        <v>254</v>
      </c>
      <c r="D30" s="145" t="s">
        <v>255</v>
      </c>
      <c r="E30" s="151" t="s">
        <v>256</v>
      </c>
    </row>
    <row r="31" spans="1:8" x14ac:dyDescent="0.3">
      <c r="A31" s="149" t="s">
        <v>283</v>
      </c>
      <c r="B31" s="145" t="s">
        <v>262</v>
      </c>
      <c r="C31" s="145" t="s">
        <v>232</v>
      </c>
      <c r="D31" s="145" t="s">
        <v>263</v>
      </c>
      <c r="E31" s="151" t="s">
        <v>261</v>
      </c>
    </row>
    <row r="32" spans="1:8" x14ac:dyDescent="0.3">
      <c r="A32" s="135"/>
      <c r="B32" s="136"/>
      <c r="C32" s="136"/>
      <c r="D32" s="136"/>
      <c r="E32" s="137"/>
    </row>
    <row r="33" spans="1:6" x14ac:dyDescent="0.3">
      <c r="A33" s="135"/>
      <c r="B33" s="273" t="s">
        <v>1</v>
      </c>
      <c r="C33" s="273"/>
      <c r="D33" s="273"/>
      <c r="E33" s="274"/>
    </row>
    <row r="34" spans="1:6" ht="18" x14ac:dyDescent="0.3">
      <c r="A34" s="149" t="s">
        <v>274</v>
      </c>
      <c r="B34" s="144" t="s">
        <v>967</v>
      </c>
      <c r="C34" s="144" t="s">
        <v>276</v>
      </c>
      <c r="D34" s="144" t="s">
        <v>277</v>
      </c>
      <c r="E34" s="150" t="s">
        <v>862</v>
      </c>
    </row>
    <row r="35" spans="1:6" x14ac:dyDescent="0.3">
      <c r="A35" s="149" t="s">
        <v>6</v>
      </c>
      <c r="B35" s="145" t="s">
        <v>244</v>
      </c>
      <c r="C35" s="147" t="s">
        <v>245</v>
      </c>
      <c r="D35" s="145" t="s">
        <v>246</v>
      </c>
      <c r="E35" s="151" t="s">
        <v>222</v>
      </c>
    </row>
    <row r="36" spans="1:6" x14ac:dyDescent="0.3">
      <c r="A36" s="149" t="s">
        <v>5</v>
      </c>
      <c r="B36" s="145" t="s">
        <v>257</v>
      </c>
      <c r="C36" s="145" t="s">
        <v>216</v>
      </c>
      <c r="D36" s="145" t="s">
        <v>217</v>
      </c>
      <c r="E36" s="151" t="s">
        <v>258</v>
      </c>
    </row>
    <row r="37" spans="1:6" x14ac:dyDescent="0.3">
      <c r="A37" s="149" t="s">
        <v>283</v>
      </c>
      <c r="B37" s="145" t="s">
        <v>231</v>
      </c>
      <c r="C37" s="145" t="s">
        <v>232</v>
      </c>
      <c r="D37" s="145" t="s">
        <v>263</v>
      </c>
      <c r="E37" s="151" t="s">
        <v>261</v>
      </c>
    </row>
    <row r="38" spans="1:6" x14ac:dyDescent="0.3">
      <c r="A38" s="135"/>
      <c r="B38" s="138"/>
      <c r="C38" s="138"/>
      <c r="D38" s="138"/>
      <c r="E38" s="139"/>
    </row>
    <row r="39" spans="1:6" x14ac:dyDescent="0.3">
      <c r="A39" s="135"/>
      <c r="B39" s="136"/>
      <c r="C39" s="136"/>
      <c r="D39" s="136"/>
      <c r="E39" s="137"/>
    </row>
    <row r="40" spans="1:6" x14ac:dyDescent="0.3">
      <c r="A40" s="135"/>
      <c r="B40" s="273" t="s">
        <v>289</v>
      </c>
      <c r="C40" s="273"/>
      <c r="D40" s="273"/>
      <c r="E40" s="274"/>
    </row>
    <row r="41" spans="1:6" ht="18" x14ac:dyDescent="0.3">
      <c r="A41" s="149" t="s">
        <v>274</v>
      </c>
      <c r="B41" s="144" t="s">
        <v>967</v>
      </c>
      <c r="C41" s="144" t="s">
        <v>276</v>
      </c>
      <c r="D41" s="144" t="s">
        <v>277</v>
      </c>
      <c r="E41" s="150" t="s">
        <v>862</v>
      </c>
    </row>
    <row r="42" spans="1:6" x14ac:dyDescent="0.3">
      <c r="A42" s="149" t="s">
        <v>6</v>
      </c>
      <c r="B42" s="145" t="s">
        <v>227</v>
      </c>
      <c r="C42" s="147" t="s">
        <v>228</v>
      </c>
      <c r="D42" s="145" t="s">
        <v>229</v>
      </c>
      <c r="E42" s="151" t="s">
        <v>230</v>
      </c>
    </row>
    <row r="43" spans="1:6" x14ac:dyDescent="0.3">
      <c r="A43" s="149" t="s">
        <v>5</v>
      </c>
      <c r="B43" s="145" t="s">
        <v>259</v>
      </c>
      <c r="C43" s="145" t="s">
        <v>224</v>
      </c>
      <c r="D43" s="145" t="s">
        <v>260</v>
      </c>
      <c r="E43" s="151" t="s">
        <v>226</v>
      </c>
    </row>
    <row r="44" spans="1:6" x14ac:dyDescent="0.3">
      <c r="A44" s="153" t="s">
        <v>283</v>
      </c>
      <c r="B44" s="154" t="s">
        <v>262</v>
      </c>
      <c r="C44" s="154" t="s">
        <v>232</v>
      </c>
      <c r="D44" s="154" t="s">
        <v>263</v>
      </c>
      <c r="E44" s="155" t="s">
        <v>234</v>
      </c>
    </row>
    <row r="47" spans="1:6" x14ac:dyDescent="0.3">
      <c r="A47" s="128" t="s">
        <v>963</v>
      </c>
      <c r="B47" s="140"/>
      <c r="C47" s="140"/>
      <c r="D47" s="140"/>
      <c r="E47" s="141"/>
    </row>
    <row r="48" spans="1:6" x14ac:dyDescent="0.3">
      <c r="A48" s="142"/>
      <c r="B48" s="275" t="s">
        <v>1</v>
      </c>
      <c r="C48" s="275"/>
      <c r="D48" s="275"/>
      <c r="E48" s="276"/>
      <c r="F48" s="4"/>
    </row>
    <row r="49" spans="1:6" ht="18" x14ac:dyDescent="0.3">
      <c r="A49" s="143" t="s">
        <v>274</v>
      </c>
      <c r="B49" s="144" t="s">
        <v>967</v>
      </c>
      <c r="C49" s="195" t="s">
        <v>276</v>
      </c>
      <c r="D49" s="195" t="s">
        <v>277</v>
      </c>
      <c r="E49" s="150" t="s">
        <v>862</v>
      </c>
      <c r="F49" s="70"/>
    </row>
    <row r="50" spans="1:6" x14ac:dyDescent="0.3">
      <c r="A50" s="143" t="s">
        <v>7</v>
      </c>
      <c r="B50" s="196" t="s">
        <v>269</v>
      </c>
      <c r="C50" s="196" t="s">
        <v>271</v>
      </c>
      <c r="D50" s="196" t="s">
        <v>270</v>
      </c>
      <c r="E50" s="197" t="s">
        <v>268</v>
      </c>
      <c r="F50" s="3"/>
    </row>
    <row r="51" spans="1:6" x14ac:dyDescent="0.3">
      <c r="A51" s="143" t="s">
        <v>6</v>
      </c>
      <c r="B51" s="145" t="s">
        <v>264</v>
      </c>
      <c r="C51" s="147" t="s">
        <v>245</v>
      </c>
      <c r="D51" s="145" t="s">
        <v>265</v>
      </c>
      <c r="E51" s="151" t="s">
        <v>222</v>
      </c>
      <c r="F51" s="3"/>
    </row>
    <row r="52" spans="1:6" x14ac:dyDescent="0.3">
      <c r="A52" s="198" t="s">
        <v>5</v>
      </c>
      <c r="B52" s="154" t="s">
        <v>266</v>
      </c>
      <c r="C52" s="154" t="s">
        <v>216</v>
      </c>
      <c r="D52" s="154" t="s">
        <v>267</v>
      </c>
      <c r="E52" s="155" t="s">
        <v>258</v>
      </c>
      <c r="F52" s="3"/>
    </row>
    <row r="53" spans="1:6" x14ac:dyDescent="0.3">
      <c r="A53" s="3"/>
      <c r="B53" s="4"/>
      <c r="C53" s="4"/>
      <c r="D53" s="4"/>
      <c r="E53" s="4"/>
      <c r="F53" s="3"/>
    </row>
    <row r="54" spans="1:6" x14ac:dyDescent="0.3">
      <c r="A54" s="59"/>
      <c r="F54" s="4"/>
    </row>
    <row r="55" spans="1:6" x14ac:dyDescent="0.3">
      <c r="A55" s="5" t="s">
        <v>272</v>
      </c>
    </row>
    <row r="56" spans="1:6" x14ac:dyDescent="0.3">
      <c r="A56" s="6" t="s">
        <v>273</v>
      </c>
    </row>
    <row r="57" spans="1:6" x14ac:dyDescent="0.3">
      <c r="A57" s="3" t="s">
        <v>962</v>
      </c>
    </row>
    <row r="58" spans="1:6" x14ac:dyDescent="0.3">
      <c r="A58" s="2" t="s">
        <v>959</v>
      </c>
    </row>
    <row r="59" spans="1:6" x14ac:dyDescent="0.3">
      <c r="A59" s="2" t="s">
        <v>960</v>
      </c>
    </row>
    <row r="60" spans="1:6" x14ac:dyDescent="0.3">
      <c r="A60" s="2" t="s">
        <v>961</v>
      </c>
    </row>
    <row r="61" spans="1:6" x14ac:dyDescent="0.3">
      <c r="A61" s="2" t="s">
        <v>852</v>
      </c>
    </row>
    <row r="62" spans="1:6" x14ac:dyDescent="0.3">
      <c r="A62" s="3" t="s">
        <v>966</v>
      </c>
    </row>
    <row r="63" spans="1:6" x14ac:dyDescent="0.3">
      <c r="A63" s="5" t="s">
        <v>944</v>
      </c>
    </row>
  </sheetData>
  <mergeCells count="8">
    <mergeCell ref="B40:E40"/>
    <mergeCell ref="B48:E48"/>
    <mergeCell ref="B5:E5"/>
    <mergeCell ref="F5:I5"/>
    <mergeCell ref="B15:E15"/>
    <mergeCell ref="B21:E21"/>
    <mergeCell ref="B27:E27"/>
    <mergeCell ref="B33:E3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C71"/>
  <sheetViews>
    <sheetView workbookViewId="0">
      <selection activeCell="A2" sqref="A2"/>
    </sheetView>
  </sheetViews>
  <sheetFormatPr defaultColWidth="24.77734375" defaultRowHeight="15.6" x14ac:dyDescent="0.3"/>
  <cols>
    <col min="1" max="3" width="24.77734375" style="33"/>
    <col min="4" max="7" width="24.77734375" style="83"/>
    <col min="8" max="16384" width="24.77734375" style="33"/>
  </cols>
  <sheetData>
    <row r="1" spans="1:211" s="2" customFormat="1" x14ac:dyDescent="0.3">
      <c r="A1" s="237" t="s">
        <v>993</v>
      </c>
      <c r="B1" s="237"/>
      <c r="C1" s="237"/>
      <c r="D1" s="237"/>
      <c r="E1" s="237"/>
      <c r="F1" s="237"/>
      <c r="G1" s="237"/>
      <c r="H1" s="237"/>
      <c r="I1" s="237"/>
      <c r="J1" s="237"/>
      <c r="K1" s="237"/>
      <c r="L1" s="237"/>
      <c r="M1" s="237"/>
    </row>
    <row r="2" spans="1:211" s="2" customFormat="1" ht="15" x14ac:dyDescent="0.25">
      <c r="A2" s="2" t="s">
        <v>968</v>
      </c>
    </row>
    <row r="3" spans="1:211" s="2" customFormat="1" ht="15" x14ac:dyDescent="0.25">
      <c r="D3" s="73"/>
      <c r="E3" s="73"/>
      <c r="F3" s="73"/>
      <c r="G3" s="73"/>
    </row>
    <row r="4" spans="1:211" s="2" customFormat="1" ht="18" x14ac:dyDescent="0.3">
      <c r="A4" s="166" t="s">
        <v>296</v>
      </c>
      <c r="B4" s="167" t="s">
        <v>274</v>
      </c>
      <c r="C4" s="168" t="s">
        <v>967</v>
      </c>
      <c r="D4" s="169" t="s">
        <v>278</v>
      </c>
      <c r="E4" s="169" t="s">
        <v>279</v>
      </c>
      <c r="F4" s="169" t="s">
        <v>862</v>
      </c>
      <c r="G4" s="184"/>
      <c r="H4" s="184"/>
      <c r="I4" s="185"/>
      <c r="J4" s="184"/>
      <c r="K4" s="184"/>
      <c r="L4" s="184"/>
      <c r="M4" s="184"/>
      <c r="N4" s="184"/>
      <c r="O4" s="184"/>
      <c r="P4" s="184"/>
      <c r="Q4" s="184"/>
      <c r="R4" s="184"/>
      <c r="S4" s="184"/>
      <c r="T4" s="185"/>
      <c r="U4" s="184"/>
      <c r="V4" s="184"/>
      <c r="W4" s="184"/>
      <c r="X4" s="184"/>
      <c r="Y4" s="184"/>
      <c r="Z4" s="184"/>
      <c r="AA4" s="184"/>
      <c r="AB4" s="184"/>
      <c r="AC4" s="184"/>
      <c r="AD4" s="185"/>
      <c r="AE4" s="184"/>
      <c r="AF4" s="184"/>
      <c r="AG4" s="184"/>
      <c r="AH4" s="184"/>
      <c r="AI4" s="65" t="s">
        <v>60</v>
      </c>
      <c r="AJ4" s="65" t="s">
        <v>62</v>
      </c>
      <c r="AK4" s="65" t="s">
        <v>61</v>
      </c>
      <c r="AL4" s="65"/>
      <c r="AM4" s="65"/>
      <c r="AN4" s="35" t="s">
        <v>8</v>
      </c>
      <c r="AO4" s="65" t="s">
        <v>61</v>
      </c>
      <c r="AP4" s="65" t="s">
        <v>60</v>
      </c>
      <c r="AQ4" s="65" t="s">
        <v>63</v>
      </c>
      <c r="AR4" s="65" t="s">
        <v>62</v>
      </c>
      <c r="AS4" s="65" t="s">
        <v>64</v>
      </c>
      <c r="AT4" s="65" t="s">
        <v>65</v>
      </c>
      <c r="AU4" s="65" t="s">
        <v>280</v>
      </c>
      <c r="AV4" s="65"/>
      <c r="AW4" s="65"/>
      <c r="AX4" s="65"/>
      <c r="AY4" s="65"/>
      <c r="AZ4" s="65"/>
      <c r="BA4" s="65"/>
      <c r="BB4" s="65"/>
      <c r="BC4" s="65"/>
      <c r="BD4" s="65"/>
      <c r="BE4" s="65"/>
      <c r="BF4" s="65"/>
      <c r="BG4" s="65"/>
      <c r="BH4" s="65"/>
      <c r="BI4" s="65"/>
      <c r="BJ4" s="65"/>
      <c r="BK4" s="65"/>
      <c r="BL4" s="65"/>
      <c r="BM4" s="65"/>
      <c r="BN4" s="65"/>
      <c r="BO4" s="65"/>
      <c r="BP4" s="65"/>
      <c r="BQ4" s="65"/>
      <c r="BR4" s="65"/>
      <c r="BS4" s="65"/>
      <c r="BT4" s="65"/>
      <c r="BU4" s="65"/>
      <c r="BV4" s="65"/>
      <c r="BW4" s="65"/>
      <c r="BX4" s="65"/>
      <c r="BY4" s="65"/>
      <c r="BZ4" s="65"/>
      <c r="CA4" s="65"/>
      <c r="CB4" s="65"/>
      <c r="CC4" s="65"/>
      <c r="CD4" s="65"/>
      <c r="CE4" s="65"/>
      <c r="CF4" s="65"/>
      <c r="CG4" s="65"/>
      <c r="CH4" s="65"/>
      <c r="CI4" s="65"/>
      <c r="CJ4" s="65"/>
      <c r="CK4" s="65"/>
      <c r="CL4" s="65"/>
      <c r="CM4" s="65"/>
      <c r="CN4" s="65"/>
      <c r="CO4" s="65"/>
      <c r="CP4" s="65"/>
      <c r="CQ4" s="65"/>
      <c r="CR4" s="65"/>
      <c r="CS4" s="65"/>
      <c r="CT4" s="65"/>
      <c r="CU4" s="65"/>
      <c r="CV4" s="65"/>
      <c r="CW4" s="65"/>
      <c r="CX4" s="65"/>
      <c r="CY4" s="65"/>
      <c r="CZ4" s="65"/>
      <c r="DA4" s="65"/>
      <c r="DB4" s="65"/>
      <c r="DC4" s="65"/>
      <c r="DD4" s="65"/>
      <c r="DE4" s="65"/>
      <c r="DF4" s="65"/>
      <c r="DG4" s="65"/>
      <c r="DH4" s="65"/>
      <c r="DI4" s="65"/>
      <c r="DJ4" s="65"/>
      <c r="DK4" s="65"/>
      <c r="DL4" s="65"/>
      <c r="DM4" s="65"/>
      <c r="DN4" s="65"/>
      <c r="DO4" s="65"/>
      <c r="DP4" s="65"/>
      <c r="DQ4" s="65"/>
      <c r="DR4" s="65"/>
      <c r="DS4" s="65"/>
      <c r="DT4" s="65"/>
      <c r="DU4" s="65"/>
      <c r="DV4" s="65"/>
      <c r="DW4" s="65"/>
      <c r="DX4" s="65"/>
      <c r="DY4" s="65"/>
      <c r="DZ4" s="65"/>
      <c r="EA4" s="65"/>
      <c r="EB4" s="65"/>
      <c r="EC4" s="65"/>
      <c r="ED4" s="65"/>
      <c r="EE4" s="65"/>
      <c r="EF4" s="65"/>
      <c r="EG4" s="65"/>
      <c r="EH4" s="65"/>
      <c r="EI4" s="65"/>
      <c r="EJ4" s="65"/>
      <c r="EK4" s="65"/>
      <c r="EL4" s="65"/>
      <c r="EM4" s="65"/>
      <c r="EN4" s="65"/>
      <c r="EO4" s="65"/>
      <c r="EP4" s="65"/>
      <c r="EQ4" s="65"/>
      <c r="ER4" s="65"/>
      <c r="ES4" s="65"/>
      <c r="ET4" s="65"/>
      <c r="EU4" s="65"/>
      <c r="EV4" s="65"/>
      <c r="EW4" s="65"/>
      <c r="EX4" s="65"/>
      <c r="EY4" s="65"/>
      <c r="EZ4" s="65"/>
      <c r="FA4" s="65"/>
      <c r="FB4" s="65"/>
      <c r="FC4" s="65"/>
      <c r="FD4" s="65"/>
      <c r="FE4" s="65"/>
      <c r="FF4" s="65"/>
      <c r="FG4" s="65"/>
      <c r="FH4" s="65"/>
      <c r="FI4" s="65"/>
      <c r="FJ4" s="65"/>
      <c r="FK4" s="65"/>
      <c r="FL4" s="65"/>
      <c r="FM4" s="65"/>
      <c r="FN4" s="65"/>
      <c r="FO4" s="65"/>
      <c r="FP4" s="65"/>
      <c r="FQ4" s="65"/>
      <c r="FR4" s="65"/>
      <c r="FS4" s="65"/>
      <c r="FT4" s="65"/>
      <c r="FU4" s="65"/>
      <c r="FV4" s="65"/>
      <c r="FW4" s="65"/>
      <c r="FX4" s="65"/>
      <c r="FY4" s="65"/>
      <c r="FZ4" s="65"/>
      <c r="GA4" s="65"/>
      <c r="GB4" s="65"/>
      <c r="GC4" s="65"/>
      <c r="GD4" s="65"/>
      <c r="GE4" s="65"/>
      <c r="GF4" s="65"/>
      <c r="GG4" s="65"/>
      <c r="GH4" s="65"/>
      <c r="GI4" s="65"/>
      <c r="GJ4" s="65"/>
      <c r="GK4" s="65"/>
      <c r="GL4" s="65"/>
      <c r="GM4" s="65"/>
      <c r="GN4" s="65"/>
      <c r="GO4" s="65"/>
      <c r="GP4" s="65"/>
      <c r="GQ4" s="65"/>
      <c r="GR4" s="65"/>
      <c r="GS4" s="65"/>
      <c r="GT4" s="65"/>
      <c r="GU4" s="65"/>
      <c r="GV4" s="65"/>
      <c r="GW4" s="65"/>
      <c r="GX4" s="65"/>
      <c r="GY4" s="65"/>
      <c r="GZ4" s="65"/>
      <c r="HA4" s="65"/>
      <c r="HB4" s="65"/>
      <c r="HC4" s="65"/>
    </row>
    <row r="5" spans="1:211" s="176" customFormat="1" x14ac:dyDescent="0.25">
      <c r="A5" s="179" t="s">
        <v>281</v>
      </c>
      <c r="B5" s="174" t="s">
        <v>5</v>
      </c>
      <c r="C5" s="177" t="s">
        <v>124</v>
      </c>
      <c r="D5" s="177" t="s">
        <v>16</v>
      </c>
      <c r="E5" s="177" t="s">
        <v>75</v>
      </c>
      <c r="F5" s="177" t="s">
        <v>76</v>
      </c>
      <c r="G5" s="184"/>
      <c r="H5" s="184"/>
      <c r="I5" s="184"/>
      <c r="J5" s="184"/>
      <c r="K5" s="184"/>
      <c r="L5" s="184"/>
      <c r="M5" s="184"/>
      <c r="N5" s="184"/>
      <c r="O5" s="184"/>
      <c r="P5" s="184"/>
      <c r="Q5" s="184"/>
      <c r="R5" s="184"/>
      <c r="S5" s="184"/>
      <c r="T5" s="184"/>
      <c r="U5" s="184"/>
      <c r="V5" s="184"/>
      <c r="W5" s="184"/>
      <c r="X5" s="184"/>
      <c r="Y5" s="184"/>
      <c r="Z5" s="184"/>
      <c r="AA5" s="184"/>
      <c r="AB5" s="184"/>
      <c r="AC5" s="184"/>
      <c r="AD5" s="184"/>
      <c r="AE5" s="184"/>
      <c r="AF5" s="184"/>
      <c r="AG5" s="184"/>
      <c r="AH5" s="184"/>
      <c r="AI5" s="65">
        <v>27.49</v>
      </c>
      <c r="AJ5" s="65">
        <v>29.43</v>
      </c>
      <c r="AK5" s="65">
        <v>43.4</v>
      </c>
      <c r="AL5" s="65"/>
      <c r="AM5" s="65"/>
      <c r="AN5" s="65" t="s">
        <v>12</v>
      </c>
      <c r="AO5" s="65">
        <v>14.07</v>
      </c>
      <c r="AP5" s="65">
        <v>23.99</v>
      </c>
      <c r="AQ5" s="65">
        <v>30.07</v>
      </c>
      <c r="AR5" s="65">
        <v>30.6</v>
      </c>
      <c r="AS5" s="65">
        <v>40.21</v>
      </c>
      <c r="AT5" s="65">
        <v>43.09</v>
      </c>
      <c r="AU5" s="65">
        <v>56.47</v>
      </c>
      <c r="AV5" s="65"/>
      <c r="AW5" s="65"/>
      <c r="AX5" s="65"/>
      <c r="AY5" s="65"/>
      <c r="AZ5" s="65"/>
      <c r="BA5" s="65"/>
      <c r="BB5" s="65"/>
      <c r="BC5" s="65"/>
      <c r="BD5" s="65"/>
      <c r="BE5" s="65"/>
      <c r="BF5" s="65"/>
      <c r="BG5" s="65"/>
      <c r="BH5" s="65"/>
      <c r="BI5" s="65"/>
      <c r="BJ5" s="65"/>
      <c r="BK5" s="65"/>
      <c r="BL5" s="65"/>
      <c r="BM5" s="65"/>
      <c r="BN5" s="65"/>
      <c r="BO5" s="65"/>
      <c r="BP5" s="65"/>
      <c r="BQ5" s="65"/>
      <c r="BR5" s="65"/>
      <c r="BS5" s="65"/>
      <c r="BT5" s="65"/>
      <c r="BU5" s="65"/>
      <c r="BV5" s="65"/>
      <c r="BW5" s="65"/>
      <c r="BX5" s="65"/>
      <c r="BY5" s="65"/>
      <c r="BZ5" s="65"/>
      <c r="CA5" s="65"/>
      <c r="CB5" s="65"/>
      <c r="CC5" s="65"/>
      <c r="CD5" s="65"/>
      <c r="CE5" s="65"/>
      <c r="CF5" s="65"/>
      <c r="CG5" s="65"/>
      <c r="CH5" s="65"/>
      <c r="CI5" s="65"/>
      <c r="CJ5" s="65"/>
      <c r="CK5" s="65"/>
      <c r="CL5" s="65"/>
      <c r="CM5" s="65"/>
      <c r="CN5" s="65"/>
      <c r="CO5" s="65"/>
      <c r="CP5" s="65"/>
      <c r="CQ5" s="65"/>
      <c r="CR5" s="65"/>
      <c r="CS5" s="65"/>
      <c r="CT5" s="65"/>
      <c r="CU5" s="65"/>
      <c r="CV5" s="65"/>
      <c r="CW5" s="65"/>
      <c r="CX5" s="65"/>
      <c r="CY5" s="65"/>
      <c r="CZ5" s="65"/>
      <c r="DA5" s="65"/>
      <c r="DB5" s="65"/>
      <c r="DC5" s="65"/>
      <c r="DD5" s="65"/>
      <c r="DE5" s="65"/>
      <c r="DF5" s="65"/>
      <c r="DG5" s="65"/>
      <c r="DH5" s="65"/>
      <c r="DI5" s="65"/>
      <c r="DJ5" s="65"/>
      <c r="DK5" s="65"/>
      <c r="DL5" s="65"/>
      <c r="DM5" s="65"/>
      <c r="DN5" s="65"/>
      <c r="DO5" s="65"/>
      <c r="DP5" s="65"/>
      <c r="DQ5" s="65"/>
      <c r="DR5" s="65"/>
      <c r="DS5" s="65"/>
      <c r="DT5" s="65"/>
      <c r="DU5" s="65"/>
      <c r="DV5" s="65"/>
      <c r="DW5" s="65"/>
      <c r="DX5" s="65"/>
      <c r="DY5" s="65"/>
      <c r="DZ5" s="65"/>
      <c r="EA5" s="65"/>
      <c r="EB5" s="65"/>
      <c r="EC5" s="65"/>
      <c r="ED5" s="65"/>
      <c r="EE5" s="65"/>
      <c r="EF5" s="65"/>
      <c r="EG5" s="65"/>
      <c r="EH5" s="65"/>
      <c r="EI5" s="65"/>
      <c r="EJ5" s="65"/>
      <c r="EK5" s="65"/>
      <c r="EL5" s="65"/>
      <c r="EM5" s="65"/>
      <c r="EN5" s="65"/>
      <c r="EO5" s="65"/>
      <c r="EP5" s="65"/>
      <c r="EQ5" s="65"/>
      <c r="ER5" s="65"/>
      <c r="ES5" s="65"/>
      <c r="ET5" s="65"/>
      <c r="EU5" s="65"/>
      <c r="EV5" s="65"/>
      <c r="EW5" s="65"/>
      <c r="EX5" s="65"/>
      <c r="EY5" s="65"/>
      <c r="EZ5" s="65"/>
      <c r="FA5" s="65"/>
      <c r="FB5" s="65"/>
      <c r="FC5" s="65"/>
      <c r="FD5" s="65"/>
      <c r="FE5" s="65"/>
      <c r="FF5" s="65"/>
      <c r="FG5" s="65"/>
      <c r="FH5" s="65"/>
      <c r="FI5" s="65"/>
      <c r="FJ5" s="65"/>
      <c r="FK5" s="65"/>
      <c r="FL5" s="65"/>
      <c r="FM5" s="65"/>
      <c r="FN5" s="65"/>
      <c r="FO5" s="65"/>
      <c r="FP5" s="65"/>
      <c r="FQ5" s="65"/>
      <c r="FR5" s="65"/>
      <c r="FS5" s="65"/>
      <c r="FT5" s="65"/>
      <c r="FU5" s="65"/>
      <c r="FV5" s="65"/>
      <c r="FW5" s="65"/>
      <c r="FX5" s="65"/>
      <c r="FY5" s="65"/>
      <c r="FZ5" s="65"/>
      <c r="GA5" s="65"/>
      <c r="GB5" s="65"/>
      <c r="GC5" s="65"/>
      <c r="GD5" s="65"/>
      <c r="GE5" s="65"/>
      <c r="GF5" s="65"/>
      <c r="GG5" s="65"/>
      <c r="GH5" s="65"/>
      <c r="GI5" s="65"/>
      <c r="GJ5" s="65"/>
      <c r="GK5" s="65"/>
      <c r="GL5" s="65"/>
      <c r="GM5" s="65"/>
      <c r="GN5" s="65"/>
      <c r="GO5" s="65"/>
      <c r="GP5" s="65"/>
      <c r="GQ5" s="65"/>
      <c r="GR5" s="65"/>
      <c r="GS5" s="65"/>
      <c r="GT5" s="65"/>
      <c r="GU5" s="65"/>
      <c r="GV5" s="65"/>
      <c r="GW5" s="65"/>
      <c r="GX5" s="65"/>
      <c r="GY5" s="65"/>
      <c r="GZ5" s="65"/>
      <c r="HA5" s="65"/>
      <c r="HB5" s="65"/>
      <c r="HC5" s="65"/>
    </row>
    <row r="6" spans="1:211" s="2" customFormat="1" ht="15" x14ac:dyDescent="0.25">
      <c r="A6" s="282" t="s">
        <v>284</v>
      </c>
      <c r="B6" s="79" t="s">
        <v>5</v>
      </c>
      <c r="C6" s="165" t="s">
        <v>125</v>
      </c>
      <c r="D6" s="165" t="s">
        <v>127</v>
      </c>
      <c r="E6" s="165" t="s">
        <v>111</v>
      </c>
      <c r="F6" s="165" t="s">
        <v>118</v>
      </c>
      <c r="G6" s="184"/>
      <c r="H6" s="184"/>
      <c r="I6" s="184"/>
      <c r="J6" s="184"/>
      <c r="K6" s="184"/>
      <c r="L6" s="184"/>
      <c r="M6" s="184"/>
      <c r="N6" s="184"/>
      <c r="O6" s="184"/>
      <c r="P6" s="184"/>
      <c r="Q6" s="184"/>
      <c r="R6" s="184"/>
      <c r="S6" s="184"/>
      <c r="T6" s="184"/>
      <c r="U6" s="184"/>
      <c r="V6" s="184"/>
      <c r="W6" s="184"/>
      <c r="X6" s="184"/>
      <c r="Y6" s="184"/>
      <c r="Z6" s="184"/>
      <c r="AA6" s="184"/>
      <c r="AB6" s="184"/>
      <c r="AC6" s="184"/>
      <c r="AD6" s="184"/>
      <c r="AE6" s="184"/>
      <c r="AF6" s="184"/>
      <c r="AG6" s="184"/>
      <c r="AH6" s="184"/>
      <c r="AI6" s="65" t="s">
        <v>9</v>
      </c>
      <c r="AJ6" s="65" t="s">
        <v>9</v>
      </c>
      <c r="AK6" s="65" t="s">
        <v>13</v>
      </c>
      <c r="AL6" s="65"/>
      <c r="AM6" s="65"/>
      <c r="AN6" s="65" t="s">
        <v>14</v>
      </c>
      <c r="AO6" s="65" t="s">
        <v>10</v>
      </c>
      <c r="AP6" s="65" t="s">
        <v>9</v>
      </c>
      <c r="AQ6" s="65" t="s">
        <v>9</v>
      </c>
      <c r="AR6" s="65" t="s">
        <v>9</v>
      </c>
      <c r="AS6" s="65" t="s">
        <v>13</v>
      </c>
      <c r="AT6" s="65" t="s">
        <v>13</v>
      </c>
      <c r="AU6" s="65" t="s">
        <v>11</v>
      </c>
      <c r="AV6" s="65"/>
      <c r="AW6" s="65"/>
      <c r="AX6" s="65"/>
      <c r="AY6" s="65"/>
      <c r="AZ6" s="65"/>
      <c r="BA6" s="65"/>
      <c r="BB6" s="65"/>
      <c r="BC6" s="65"/>
      <c r="BD6" s="65"/>
      <c r="BE6" s="65"/>
      <c r="BF6" s="65"/>
      <c r="BG6" s="65"/>
      <c r="BH6" s="65"/>
      <c r="BI6" s="65"/>
      <c r="BJ6" s="65"/>
      <c r="BK6" s="65"/>
      <c r="BL6" s="65"/>
      <c r="BM6" s="65"/>
      <c r="BN6" s="65"/>
      <c r="BO6" s="65"/>
      <c r="BP6" s="65"/>
      <c r="BQ6" s="65"/>
      <c r="BR6" s="65"/>
      <c r="BS6" s="65"/>
      <c r="BT6" s="65"/>
      <c r="BU6" s="65"/>
      <c r="BV6" s="65"/>
      <c r="BW6" s="65"/>
      <c r="BX6" s="65"/>
      <c r="BY6" s="65"/>
      <c r="BZ6" s="65"/>
      <c r="CA6" s="65"/>
      <c r="CB6" s="65"/>
      <c r="CC6" s="65"/>
      <c r="CD6" s="65"/>
      <c r="CE6" s="65"/>
      <c r="CF6" s="65"/>
      <c r="CG6" s="65"/>
      <c r="CH6" s="65"/>
      <c r="CI6" s="65"/>
      <c r="CJ6" s="65"/>
      <c r="CK6" s="65"/>
      <c r="CL6" s="65"/>
      <c r="CM6" s="65"/>
      <c r="CN6" s="65"/>
      <c r="CO6" s="65"/>
      <c r="CP6" s="65"/>
      <c r="CQ6" s="65"/>
      <c r="CR6" s="65"/>
      <c r="CS6" s="65"/>
      <c r="CT6" s="65"/>
      <c r="CU6" s="65"/>
      <c r="CV6" s="65"/>
      <c r="CW6" s="65"/>
      <c r="CX6" s="65"/>
      <c r="CY6" s="65"/>
      <c r="CZ6" s="65"/>
      <c r="DA6" s="65"/>
      <c r="DB6" s="65"/>
      <c r="DC6" s="65"/>
      <c r="DD6" s="65"/>
      <c r="DE6" s="65"/>
      <c r="DF6" s="65"/>
      <c r="DG6" s="65"/>
      <c r="DH6" s="65"/>
      <c r="DI6" s="65"/>
      <c r="DJ6" s="65"/>
      <c r="DK6" s="65"/>
      <c r="DL6" s="65"/>
      <c r="DM6" s="65"/>
      <c r="DN6" s="65"/>
      <c r="DO6" s="65"/>
      <c r="DP6" s="65"/>
      <c r="DQ6" s="65"/>
      <c r="DR6" s="65"/>
      <c r="DS6" s="65"/>
      <c r="DT6" s="65"/>
      <c r="DU6" s="65"/>
      <c r="DV6" s="65"/>
      <c r="DW6" s="65"/>
      <c r="DX6" s="65"/>
      <c r="DY6" s="65"/>
      <c r="DZ6" s="65"/>
      <c r="EA6" s="65"/>
      <c r="EB6" s="65"/>
      <c r="EC6" s="65"/>
      <c r="ED6" s="65"/>
      <c r="EE6" s="65"/>
      <c r="EF6" s="65"/>
      <c r="EG6" s="65"/>
      <c r="EH6" s="65"/>
      <c r="EI6" s="65"/>
      <c r="EJ6" s="65"/>
      <c r="EK6" s="65"/>
      <c r="EL6" s="65"/>
      <c r="EM6" s="65"/>
      <c r="EN6" s="65"/>
      <c r="EO6" s="65"/>
      <c r="EP6" s="65"/>
      <c r="EQ6" s="65"/>
      <c r="ER6" s="65"/>
      <c r="ES6" s="65"/>
      <c r="ET6" s="65"/>
      <c r="EU6" s="65"/>
      <c r="EV6" s="65"/>
      <c r="EW6" s="65"/>
      <c r="EX6" s="65"/>
      <c r="EY6" s="65"/>
      <c r="EZ6" s="65"/>
      <c r="FA6" s="65"/>
      <c r="FB6" s="65"/>
      <c r="FC6" s="65"/>
      <c r="FD6" s="65"/>
      <c r="FE6" s="65"/>
      <c r="FF6" s="65"/>
      <c r="FG6" s="65"/>
      <c r="FH6" s="65"/>
      <c r="FI6" s="65"/>
      <c r="FJ6" s="65"/>
      <c r="FK6" s="65"/>
      <c r="FL6" s="65"/>
      <c r="FM6" s="65"/>
      <c r="FN6" s="65"/>
      <c r="FO6" s="65"/>
      <c r="FP6" s="65"/>
      <c r="FQ6" s="65"/>
      <c r="FR6" s="65"/>
      <c r="FS6" s="65"/>
      <c r="FT6" s="65"/>
      <c r="FU6" s="65"/>
      <c r="FV6" s="65"/>
      <c r="FW6" s="65"/>
      <c r="FX6" s="65"/>
      <c r="FY6" s="65"/>
      <c r="FZ6" s="65"/>
      <c r="GA6" s="65"/>
      <c r="GB6" s="65"/>
      <c r="GC6" s="65"/>
      <c r="GD6" s="65"/>
      <c r="GE6" s="65"/>
      <c r="GF6" s="65"/>
      <c r="GG6" s="65"/>
      <c r="GH6" s="65"/>
      <c r="GI6" s="65"/>
      <c r="GJ6" s="65"/>
      <c r="GK6" s="65"/>
      <c r="GL6" s="65"/>
      <c r="GM6" s="65"/>
      <c r="GN6" s="65"/>
      <c r="GO6" s="65"/>
      <c r="GP6" s="65"/>
      <c r="GQ6" s="65"/>
      <c r="GR6" s="65"/>
      <c r="GS6" s="65"/>
      <c r="GT6" s="65"/>
      <c r="GU6" s="65"/>
      <c r="GV6" s="65"/>
      <c r="GW6" s="65"/>
      <c r="GX6" s="65"/>
      <c r="GY6" s="65"/>
      <c r="GZ6" s="65"/>
      <c r="HA6" s="65"/>
      <c r="HB6" s="65"/>
      <c r="HC6" s="65"/>
    </row>
    <row r="7" spans="1:211" s="176" customFormat="1" ht="15" x14ac:dyDescent="0.25">
      <c r="A7" s="281"/>
      <c r="B7" s="174" t="s">
        <v>6</v>
      </c>
      <c r="C7" s="175" t="s">
        <v>126</v>
      </c>
      <c r="D7" s="175" t="s">
        <v>128</v>
      </c>
      <c r="E7" s="175" t="s">
        <v>112</v>
      </c>
      <c r="F7" s="175" t="s">
        <v>119</v>
      </c>
      <c r="G7" s="184"/>
      <c r="H7" s="184"/>
      <c r="I7" s="184"/>
      <c r="J7" s="184"/>
      <c r="K7" s="184"/>
      <c r="L7" s="184"/>
      <c r="M7" s="184"/>
      <c r="N7" s="184"/>
      <c r="O7" s="184"/>
      <c r="P7" s="184"/>
      <c r="Q7" s="184"/>
      <c r="R7" s="184"/>
      <c r="S7" s="184"/>
      <c r="T7" s="184"/>
      <c r="U7" s="184"/>
      <c r="V7" s="184"/>
      <c r="W7" s="184"/>
      <c r="X7" s="184"/>
      <c r="Y7" s="184"/>
      <c r="Z7" s="184"/>
      <c r="AA7" s="184"/>
      <c r="AB7" s="184"/>
      <c r="AC7" s="184"/>
      <c r="AD7" s="184"/>
      <c r="AE7" s="184"/>
      <c r="AF7" s="184"/>
      <c r="AG7" s="184"/>
      <c r="AH7" s="184"/>
      <c r="AI7" s="65"/>
      <c r="AJ7" s="65"/>
      <c r="AK7" s="65"/>
      <c r="AL7" s="65"/>
      <c r="AM7" s="65"/>
      <c r="AN7" s="65"/>
      <c r="AO7" s="65"/>
      <c r="AP7" s="65"/>
      <c r="AQ7" s="65"/>
      <c r="AR7" s="65"/>
      <c r="AS7" s="65"/>
      <c r="AT7" s="65"/>
      <c r="AU7" s="65"/>
      <c r="AV7" s="65"/>
      <c r="AW7" s="65"/>
      <c r="AX7" s="65"/>
      <c r="AY7" s="65"/>
      <c r="AZ7" s="65"/>
      <c r="BA7" s="65"/>
      <c r="BB7" s="65"/>
      <c r="BC7" s="65"/>
      <c r="BD7" s="65"/>
      <c r="BE7" s="65"/>
      <c r="BF7" s="65"/>
      <c r="BG7" s="65"/>
      <c r="BH7" s="65"/>
      <c r="BI7" s="65"/>
      <c r="BJ7" s="65"/>
      <c r="BK7" s="65"/>
      <c r="BL7" s="65"/>
      <c r="BM7" s="65"/>
      <c r="BN7" s="65"/>
      <c r="BO7" s="65"/>
      <c r="BP7" s="65"/>
      <c r="BQ7" s="65"/>
      <c r="BR7" s="65"/>
      <c r="BS7" s="65"/>
      <c r="BT7" s="65"/>
      <c r="BU7" s="65"/>
      <c r="BV7" s="65"/>
      <c r="BW7" s="65"/>
      <c r="BX7" s="65"/>
      <c r="BY7" s="65"/>
      <c r="BZ7" s="65"/>
      <c r="CA7" s="65"/>
      <c r="CB7" s="65"/>
      <c r="CC7" s="65"/>
      <c r="CD7" s="65"/>
      <c r="CE7" s="65"/>
      <c r="CF7" s="65"/>
      <c r="CG7" s="65"/>
      <c r="CH7" s="65"/>
      <c r="CI7" s="65"/>
      <c r="CJ7" s="65"/>
      <c r="CK7" s="65"/>
      <c r="CL7" s="65"/>
      <c r="CM7" s="65"/>
      <c r="CN7" s="65"/>
      <c r="CO7" s="65"/>
      <c r="CP7" s="65"/>
      <c r="CQ7" s="65"/>
      <c r="CR7" s="65"/>
      <c r="CS7" s="65"/>
      <c r="CT7" s="65"/>
      <c r="CU7" s="65"/>
      <c r="CV7" s="65"/>
      <c r="CW7" s="65"/>
      <c r="CX7" s="65"/>
      <c r="CY7" s="65"/>
      <c r="CZ7" s="65"/>
      <c r="DA7" s="65"/>
      <c r="DB7" s="65"/>
      <c r="DC7" s="65"/>
      <c r="DD7" s="65"/>
      <c r="DE7" s="65"/>
      <c r="DF7" s="65"/>
      <c r="DG7" s="65"/>
      <c r="DH7" s="65"/>
      <c r="DI7" s="65"/>
      <c r="DJ7" s="65"/>
      <c r="DK7" s="65"/>
      <c r="DL7" s="65"/>
      <c r="DM7" s="65"/>
      <c r="DN7" s="65"/>
      <c r="DO7" s="65"/>
      <c r="DP7" s="65"/>
      <c r="DQ7" s="65"/>
      <c r="DR7" s="65"/>
      <c r="DS7" s="65"/>
      <c r="DT7" s="65"/>
      <c r="DU7" s="65"/>
      <c r="DV7" s="65"/>
      <c r="DW7" s="65"/>
      <c r="DX7" s="65"/>
      <c r="DY7" s="65"/>
      <c r="DZ7" s="65"/>
      <c r="EA7" s="65"/>
      <c r="EB7" s="65"/>
      <c r="EC7" s="65"/>
      <c r="ED7" s="65"/>
      <c r="EE7" s="65"/>
      <c r="EF7" s="65"/>
      <c r="EG7" s="65"/>
      <c r="EH7" s="65"/>
      <c r="EI7" s="65"/>
      <c r="EJ7" s="65"/>
      <c r="EK7" s="65"/>
      <c r="EL7" s="65"/>
      <c r="EM7" s="65"/>
      <c r="EN7" s="65"/>
      <c r="EO7" s="65"/>
      <c r="EP7" s="65"/>
      <c r="EQ7" s="65"/>
      <c r="ER7" s="65"/>
      <c r="ES7" s="65"/>
      <c r="ET7" s="65"/>
      <c r="EU7" s="65"/>
      <c r="EV7" s="65"/>
      <c r="EW7" s="65"/>
      <c r="EX7" s="65"/>
      <c r="EY7" s="65"/>
      <c r="EZ7" s="65"/>
      <c r="FA7" s="65"/>
      <c r="FB7" s="65"/>
      <c r="FC7" s="65"/>
      <c r="FD7" s="65"/>
      <c r="FE7" s="65"/>
      <c r="FF7" s="65"/>
      <c r="FG7" s="65"/>
      <c r="FH7" s="65"/>
      <c r="FI7" s="65"/>
      <c r="FJ7" s="65"/>
      <c r="FK7" s="65"/>
      <c r="FL7" s="65"/>
      <c r="FM7" s="65"/>
      <c r="FN7" s="65"/>
      <c r="FO7" s="65"/>
      <c r="FP7" s="65"/>
      <c r="FQ7" s="65"/>
      <c r="FR7" s="65"/>
      <c r="FS7" s="65"/>
      <c r="FT7" s="65"/>
      <c r="FU7" s="65"/>
      <c r="FV7" s="65"/>
      <c r="FW7" s="65"/>
      <c r="FX7" s="65"/>
      <c r="FY7" s="65"/>
      <c r="FZ7" s="65"/>
      <c r="GA7" s="65"/>
      <c r="GB7" s="65"/>
      <c r="GC7" s="65"/>
      <c r="GD7" s="65"/>
      <c r="GE7" s="65"/>
      <c r="GF7" s="65"/>
      <c r="GG7" s="65"/>
      <c r="GH7" s="65"/>
      <c r="GI7" s="65"/>
      <c r="GJ7" s="65"/>
      <c r="GK7" s="65"/>
      <c r="GL7" s="65"/>
      <c r="GM7" s="65"/>
      <c r="GN7" s="65"/>
      <c r="GO7" s="65"/>
      <c r="GP7" s="65"/>
      <c r="GQ7" s="65"/>
      <c r="GR7" s="65"/>
      <c r="GS7" s="65"/>
      <c r="GT7" s="65"/>
      <c r="GU7" s="65"/>
      <c r="GV7" s="65"/>
      <c r="GW7" s="65"/>
      <c r="GX7" s="65"/>
      <c r="GY7" s="65"/>
      <c r="GZ7" s="65"/>
      <c r="HA7" s="65"/>
      <c r="HB7" s="65"/>
      <c r="HC7" s="65"/>
    </row>
    <row r="8" spans="1:211" s="2" customFormat="1" ht="15" x14ac:dyDescent="0.25">
      <c r="A8" s="280" t="s">
        <v>286</v>
      </c>
      <c r="B8" s="79" t="s">
        <v>5</v>
      </c>
      <c r="C8" s="164" t="s">
        <v>107</v>
      </c>
      <c r="D8" s="164" t="s">
        <v>109</v>
      </c>
      <c r="E8" s="164" t="s">
        <v>113</v>
      </c>
      <c r="F8" s="164" t="s">
        <v>120</v>
      </c>
      <c r="G8" s="65"/>
      <c r="H8" s="65"/>
      <c r="I8" s="65"/>
      <c r="J8" s="65"/>
      <c r="K8" s="65"/>
      <c r="L8" s="65"/>
      <c r="M8" s="65"/>
      <c r="N8" s="65"/>
      <c r="O8" s="65"/>
      <c r="P8" s="65"/>
      <c r="Q8" s="65"/>
      <c r="R8" s="65"/>
      <c r="S8" s="65"/>
      <c r="T8" s="65"/>
      <c r="U8" s="65"/>
      <c r="V8" s="65"/>
      <c r="W8" s="65"/>
      <c r="X8" s="65"/>
      <c r="Y8" s="65"/>
      <c r="Z8" s="65"/>
      <c r="AA8" s="65"/>
      <c r="AB8" s="65"/>
      <c r="AC8" s="65"/>
      <c r="AD8" s="65"/>
      <c r="AE8" s="65"/>
      <c r="AF8" s="65"/>
      <c r="AG8" s="65"/>
      <c r="AH8" s="65"/>
      <c r="AI8" s="65"/>
      <c r="AJ8" s="65"/>
      <c r="AK8" s="65"/>
      <c r="AL8" s="65"/>
      <c r="AM8" s="65"/>
      <c r="AN8" s="65"/>
      <c r="AO8" s="65"/>
      <c r="AP8" s="65"/>
      <c r="AQ8" s="65"/>
      <c r="AR8" s="65"/>
      <c r="AS8" s="65"/>
      <c r="AT8" s="65"/>
      <c r="AU8" s="65"/>
      <c r="AV8" s="65"/>
      <c r="AW8" s="65"/>
      <c r="AX8" s="65"/>
      <c r="AY8" s="65"/>
      <c r="AZ8" s="65"/>
      <c r="BA8" s="65"/>
      <c r="BB8" s="65"/>
      <c r="BC8" s="65"/>
      <c r="BD8" s="65"/>
      <c r="BE8" s="65"/>
      <c r="BF8" s="65"/>
      <c r="BG8" s="65"/>
      <c r="BH8" s="65"/>
      <c r="BI8" s="65"/>
      <c r="BJ8" s="65"/>
      <c r="BK8" s="65"/>
      <c r="BL8" s="65"/>
      <c r="BM8" s="65"/>
      <c r="BN8" s="65"/>
      <c r="BO8" s="65"/>
      <c r="BP8" s="65"/>
      <c r="BQ8" s="65"/>
      <c r="BR8" s="65"/>
      <c r="BS8" s="65"/>
      <c r="BT8" s="65"/>
      <c r="BU8" s="65"/>
      <c r="BV8" s="65"/>
      <c r="BW8" s="65"/>
      <c r="BX8" s="65"/>
      <c r="BY8" s="65"/>
      <c r="BZ8" s="65"/>
      <c r="CA8" s="65"/>
      <c r="CB8" s="65"/>
      <c r="CC8" s="65"/>
      <c r="CD8" s="65"/>
      <c r="CE8" s="65"/>
      <c r="CF8" s="65"/>
      <c r="CG8" s="65"/>
      <c r="CH8" s="65"/>
      <c r="CI8" s="65"/>
      <c r="CJ8" s="65"/>
      <c r="CK8" s="65"/>
      <c r="CL8" s="65"/>
      <c r="CM8" s="65"/>
      <c r="CN8" s="65"/>
      <c r="CO8" s="65"/>
      <c r="CP8" s="65"/>
      <c r="CQ8" s="65"/>
      <c r="CR8" s="65"/>
      <c r="CS8" s="65"/>
      <c r="CT8" s="65"/>
      <c r="CU8" s="65"/>
      <c r="CV8" s="65"/>
      <c r="CW8" s="65"/>
      <c r="CX8" s="65"/>
      <c r="CY8" s="65"/>
      <c r="CZ8" s="65"/>
      <c r="DA8" s="65"/>
      <c r="DB8" s="65"/>
      <c r="DC8" s="65"/>
      <c r="DD8" s="65"/>
      <c r="DE8" s="65"/>
      <c r="DF8" s="65"/>
      <c r="DG8" s="65"/>
      <c r="DH8" s="65"/>
      <c r="DI8" s="65"/>
      <c r="DJ8" s="65"/>
      <c r="DK8" s="65"/>
      <c r="DL8" s="65"/>
      <c r="DM8" s="65"/>
      <c r="DN8" s="65"/>
      <c r="DO8" s="65"/>
      <c r="DP8" s="65"/>
      <c r="DQ8" s="65"/>
      <c r="DR8" s="65"/>
      <c r="DS8" s="65"/>
      <c r="DT8" s="65"/>
      <c r="DU8" s="65"/>
      <c r="DV8" s="65"/>
      <c r="DW8" s="65"/>
      <c r="DX8" s="65"/>
      <c r="DY8" s="65"/>
      <c r="DZ8" s="65"/>
      <c r="EA8" s="65"/>
      <c r="EB8" s="65"/>
      <c r="EC8" s="65"/>
      <c r="ED8" s="65"/>
      <c r="EE8" s="65"/>
      <c r="EF8" s="65"/>
      <c r="EG8" s="65"/>
      <c r="EH8" s="65"/>
      <c r="EI8" s="65"/>
      <c r="EJ8" s="65"/>
      <c r="EK8" s="65"/>
      <c r="EL8" s="65"/>
      <c r="EM8" s="65"/>
      <c r="EN8" s="65"/>
      <c r="EO8" s="65"/>
      <c r="EP8" s="65"/>
      <c r="EQ8" s="65"/>
      <c r="ER8" s="65"/>
      <c r="ES8" s="65"/>
      <c r="ET8" s="65"/>
      <c r="EU8" s="65"/>
      <c r="EV8" s="65"/>
      <c r="EW8" s="65"/>
      <c r="EX8" s="65"/>
      <c r="EY8" s="65"/>
      <c r="EZ8" s="65"/>
      <c r="FA8" s="65"/>
      <c r="FB8" s="65"/>
      <c r="FC8" s="65"/>
      <c r="FD8" s="65"/>
      <c r="FE8" s="65"/>
      <c r="FF8" s="65"/>
      <c r="FG8" s="65"/>
      <c r="FH8" s="65"/>
      <c r="FI8" s="65"/>
      <c r="FJ8" s="65"/>
      <c r="FK8" s="65"/>
      <c r="FL8" s="65"/>
      <c r="FM8" s="65"/>
      <c r="FN8" s="65"/>
      <c r="FO8" s="65"/>
      <c r="FP8" s="65"/>
      <c r="FQ8" s="65"/>
      <c r="FR8" s="65"/>
      <c r="FS8" s="65"/>
      <c r="FT8" s="65"/>
      <c r="FU8" s="65"/>
      <c r="FV8" s="65"/>
      <c r="FW8" s="65"/>
      <c r="FX8" s="65"/>
      <c r="FY8" s="65"/>
      <c r="FZ8" s="65"/>
      <c r="GA8" s="65"/>
      <c r="GB8" s="65"/>
      <c r="GC8" s="65"/>
      <c r="GD8" s="65"/>
      <c r="GE8" s="65"/>
      <c r="GF8" s="65"/>
      <c r="GG8" s="65"/>
      <c r="GH8" s="65"/>
      <c r="GI8" s="65"/>
      <c r="GJ8" s="65"/>
      <c r="GK8" s="65"/>
      <c r="GL8" s="65"/>
      <c r="GM8" s="65"/>
      <c r="GN8" s="65"/>
      <c r="GO8" s="65"/>
      <c r="GP8" s="65"/>
      <c r="GQ8" s="65"/>
      <c r="GR8" s="65"/>
      <c r="GS8" s="65"/>
      <c r="GT8" s="65"/>
      <c r="GU8" s="65"/>
      <c r="GV8" s="65"/>
      <c r="GW8" s="65"/>
      <c r="GX8" s="65"/>
      <c r="GY8" s="65"/>
      <c r="GZ8" s="65"/>
      <c r="HA8" s="65"/>
      <c r="HB8" s="65"/>
      <c r="HC8" s="65"/>
    </row>
    <row r="9" spans="1:211" s="176" customFormat="1" ht="15" x14ac:dyDescent="0.25">
      <c r="A9" s="281"/>
      <c r="B9" s="174" t="s">
        <v>6</v>
      </c>
      <c r="C9" s="177" t="s">
        <v>108</v>
      </c>
      <c r="D9" s="177" t="s">
        <v>21</v>
      </c>
      <c r="E9" s="177" t="s">
        <v>114</v>
      </c>
      <c r="F9" s="177" t="s">
        <v>121</v>
      </c>
      <c r="G9" s="65"/>
      <c r="H9" s="65"/>
      <c r="I9" s="65"/>
      <c r="J9" s="65"/>
      <c r="K9" s="65"/>
      <c r="L9" s="65"/>
      <c r="M9" s="65"/>
      <c r="N9" s="65"/>
      <c r="O9" s="65"/>
      <c r="P9" s="65"/>
      <c r="Q9" s="65"/>
      <c r="R9" s="65"/>
      <c r="S9" s="65"/>
      <c r="T9" s="65"/>
      <c r="U9" s="65"/>
      <c r="V9" s="65"/>
      <c r="W9" s="65"/>
      <c r="X9" s="65"/>
      <c r="Y9" s="65"/>
      <c r="Z9" s="65"/>
      <c r="AA9" s="65"/>
      <c r="AB9" s="65"/>
      <c r="AC9" s="65"/>
      <c r="AD9" s="65"/>
      <c r="AE9" s="65"/>
      <c r="AF9" s="65"/>
      <c r="AG9" s="65"/>
      <c r="AH9" s="65"/>
      <c r="AI9" s="65"/>
      <c r="AJ9" s="65"/>
      <c r="AK9" s="65"/>
      <c r="AL9" s="65"/>
      <c r="AM9" s="65"/>
      <c r="AN9" s="65"/>
      <c r="AO9" s="65"/>
      <c r="AP9" s="65"/>
      <c r="AQ9" s="65"/>
      <c r="AR9" s="65"/>
      <c r="AS9" s="65"/>
      <c r="AT9" s="65"/>
      <c r="AU9" s="65"/>
      <c r="AV9" s="65"/>
      <c r="AW9" s="65"/>
      <c r="AX9" s="65"/>
      <c r="AY9" s="65"/>
      <c r="AZ9" s="65"/>
      <c r="BA9" s="65"/>
      <c r="BB9" s="65"/>
      <c r="BC9" s="65"/>
      <c r="BD9" s="65"/>
      <c r="BE9" s="65"/>
      <c r="BF9" s="65"/>
      <c r="BG9" s="65"/>
      <c r="BH9" s="65"/>
      <c r="BI9" s="65"/>
      <c r="BJ9" s="65"/>
      <c r="BK9" s="65"/>
      <c r="BL9" s="65"/>
      <c r="BM9" s="65"/>
      <c r="BN9" s="65"/>
      <c r="BO9" s="65"/>
      <c r="BP9" s="65"/>
      <c r="BQ9" s="65"/>
      <c r="BR9" s="65"/>
      <c r="BS9" s="65"/>
      <c r="BT9" s="65"/>
      <c r="BU9" s="65"/>
      <c r="BV9" s="65"/>
      <c r="BW9" s="65"/>
      <c r="BX9" s="65"/>
      <c r="BY9" s="65"/>
      <c r="BZ9" s="65"/>
      <c r="CA9" s="65"/>
      <c r="CB9" s="65"/>
      <c r="CC9" s="65"/>
      <c r="CD9" s="65"/>
      <c r="CE9" s="65"/>
      <c r="CF9" s="65"/>
      <c r="CG9" s="65"/>
      <c r="CH9" s="65"/>
      <c r="CI9" s="65"/>
      <c r="CJ9" s="65"/>
      <c r="CK9" s="65"/>
      <c r="CL9" s="65"/>
      <c r="CM9" s="65"/>
      <c r="CN9" s="65"/>
      <c r="CO9" s="65"/>
      <c r="CP9" s="65"/>
      <c r="CQ9" s="65"/>
      <c r="CR9" s="65"/>
      <c r="CS9" s="65"/>
      <c r="CT9" s="65"/>
      <c r="CU9" s="65"/>
      <c r="CV9" s="65"/>
      <c r="CW9" s="65"/>
      <c r="CX9" s="65"/>
      <c r="CY9" s="65"/>
      <c r="CZ9" s="65"/>
      <c r="DA9" s="65"/>
      <c r="DB9" s="65"/>
      <c r="DC9" s="65"/>
      <c r="DD9" s="65"/>
      <c r="DE9" s="65"/>
      <c r="DF9" s="65"/>
      <c r="DG9" s="65"/>
      <c r="DH9" s="65"/>
      <c r="DI9" s="65"/>
      <c r="DJ9" s="65"/>
      <c r="DK9" s="65"/>
      <c r="DL9" s="65"/>
      <c r="DM9" s="65"/>
      <c r="DN9" s="65"/>
      <c r="DO9" s="65"/>
      <c r="DP9" s="65"/>
      <c r="DQ9" s="65"/>
      <c r="DR9" s="65"/>
      <c r="DS9" s="65"/>
      <c r="DT9" s="65"/>
      <c r="DU9" s="65"/>
      <c r="DV9" s="65"/>
      <c r="DW9" s="65"/>
      <c r="DX9" s="65"/>
      <c r="DY9" s="65"/>
      <c r="DZ9" s="65"/>
      <c r="EA9" s="65"/>
      <c r="EB9" s="65"/>
      <c r="EC9" s="65"/>
      <c r="ED9" s="65"/>
      <c r="EE9" s="65"/>
      <c r="EF9" s="65"/>
      <c r="EG9" s="65"/>
      <c r="EH9" s="65"/>
      <c r="EI9" s="65"/>
      <c r="EJ9" s="65"/>
      <c r="EK9" s="65"/>
      <c r="EL9" s="65"/>
      <c r="EM9" s="65"/>
      <c r="EN9" s="65"/>
      <c r="EO9" s="65"/>
      <c r="EP9" s="65"/>
      <c r="EQ9" s="65"/>
      <c r="ER9" s="65"/>
      <c r="ES9" s="65"/>
      <c r="ET9" s="65"/>
      <c r="EU9" s="65"/>
      <c r="EV9" s="65"/>
      <c r="EW9" s="65"/>
      <c r="EX9" s="65"/>
      <c r="EY9" s="65"/>
      <c r="EZ9" s="65"/>
      <c r="FA9" s="65"/>
      <c r="FB9" s="65"/>
      <c r="FC9" s="65"/>
      <c r="FD9" s="65"/>
      <c r="FE9" s="65"/>
      <c r="FF9" s="65"/>
      <c r="FG9" s="65"/>
      <c r="FH9" s="65"/>
      <c r="FI9" s="65"/>
      <c r="FJ9" s="65"/>
      <c r="FK9" s="65"/>
      <c r="FL9" s="65"/>
      <c r="FM9" s="65"/>
      <c r="FN9" s="65"/>
      <c r="FO9" s="65"/>
      <c r="FP9" s="65"/>
      <c r="FQ9" s="65"/>
      <c r="FR9" s="65"/>
      <c r="FS9" s="65"/>
      <c r="FT9" s="65"/>
      <c r="FU9" s="65"/>
      <c r="FV9" s="65"/>
      <c r="FW9" s="65"/>
      <c r="FX9" s="65"/>
      <c r="FY9" s="65"/>
      <c r="FZ9" s="65"/>
      <c r="GA9" s="65"/>
      <c r="GB9" s="65"/>
      <c r="GC9" s="65"/>
      <c r="GD9" s="65"/>
      <c r="GE9" s="65"/>
      <c r="GF9" s="65"/>
      <c r="GG9" s="65"/>
      <c r="GH9" s="65"/>
      <c r="GI9" s="65"/>
      <c r="GJ9" s="65"/>
      <c r="GK9" s="65"/>
      <c r="GL9" s="65"/>
      <c r="GM9" s="65"/>
      <c r="GN9" s="65"/>
      <c r="GO9" s="65"/>
      <c r="GP9" s="65"/>
      <c r="GQ9" s="65"/>
      <c r="GR9" s="65"/>
      <c r="GS9" s="65"/>
      <c r="GT9" s="65"/>
      <c r="GU9" s="65"/>
      <c r="GV9" s="65"/>
      <c r="GW9" s="65"/>
      <c r="GX9" s="65"/>
      <c r="GY9" s="65"/>
      <c r="GZ9" s="65"/>
      <c r="HA9" s="65"/>
      <c r="HB9" s="65"/>
      <c r="HC9" s="65"/>
    </row>
    <row r="10" spans="1:211" s="2" customFormat="1" ht="15" x14ac:dyDescent="0.25">
      <c r="A10" s="282" t="s">
        <v>292</v>
      </c>
      <c r="B10" s="79" t="s">
        <v>5</v>
      </c>
      <c r="C10" s="164" t="s">
        <v>161</v>
      </c>
      <c r="D10" s="164" t="s">
        <v>163</v>
      </c>
      <c r="E10" s="164" t="s">
        <v>115</v>
      </c>
      <c r="F10" s="164" t="s">
        <v>122</v>
      </c>
      <c r="G10" s="65"/>
      <c r="H10" s="65"/>
      <c r="I10" s="65"/>
      <c r="J10" s="65"/>
      <c r="K10" s="65"/>
      <c r="L10" s="65"/>
      <c r="M10" s="65"/>
      <c r="N10" s="65"/>
      <c r="O10" s="65"/>
      <c r="P10" s="65"/>
      <c r="Q10" s="65"/>
      <c r="R10" s="65"/>
      <c r="S10" s="65"/>
      <c r="T10" s="65"/>
      <c r="U10" s="65"/>
      <c r="V10" s="65"/>
      <c r="W10" s="65"/>
      <c r="X10" s="65"/>
      <c r="Y10" s="65"/>
      <c r="Z10" s="65"/>
      <c r="AA10" s="65"/>
      <c r="AB10" s="65"/>
      <c r="AC10" s="65"/>
      <c r="AD10" s="65"/>
      <c r="AE10" s="65"/>
      <c r="AF10" s="65"/>
      <c r="AG10" s="65"/>
      <c r="AH10" s="65"/>
      <c r="AI10" s="65"/>
      <c r="AJ10" s="65"/>
      <c r="AK10" s="65"/>
      <c r="AL10" s="65"/>
      <c r="AM10" s="65"/>
      <c r="AN10" s="65"/>
      <c r="AO10" s="65"/>
      <c r="AP10" s="65"/>
      <c r="AQ10" s="65"/>
      <c r="AR10" s="65"/>
      <c r="AS10" s="65"/>
      <c r="AT10" s="65"/>
      <c r="AU10" s="65"/>
      <c r="AV10" s="65"/>
      <c r="AW10" s="65"/>
      <c r="AX10" s="65"/>
      <c r="AY10" s="65"/>
      <c r="AZ10" s="65"/>
      <c r="BA10" s="65"/>
      <c r="BB10" s="65"/>
      <c r="BC10" s="65"/>
      <c r="BD10" s="65"/>
      <c r="BE10" s="65"/>
      <c r="BF10" s="65"/>
      <c r="BG10" s="65"/>
      <c r="BH10" s="65"/>
      <c r="BI10" s="65"/>
      <c r="BJ10" s="65"/>
      <c r="BK10" s="65"/>
      <c r="BL10" s="65"/>
      <c r="BM10" s="65"/>
      <c r="BN10" s="65"/>
      <c r="BO10" s="65"/>
      <c r="BP10" s="65"/>
      <c r="BQ10" s="65"/>
      <c r="BR10" s="65"/>
      <c r="BS10" s="65"/>
      <c r="BT10" s="65"/>
      <c r="BU10" s="65"/>
      <c r="BV10" s="65"/>
      <c r="BW10" s="65"/>
      <c r="BX10" s="65"/>
      <c r="BY10" s="65"/>
      <c r="BZ10" s="65"/>
      <c r="CA10" s="65"/>
      <c r="CB10" s="65"/>
      <c r="CC10" s="65"/>
      <c r="CD10" s="65"/>
      <c r="CE10" s="65"/>
      <c r="CF10" s="65"/>
      <c r="CG10" s="65"/>
      <c r="CH10" s="65"/>
      <c r="CI10" s="65"/>
      <c r="CJ10" s="65"/>
      <c r="CK10" s="65"/>
      <c r="CL10" s="65"/>
      <c r="CM10" s="65"/>
      <c r="CN10" s="65"/>
      <c r="CO10" s="65"/>
      <c r="CP10" s="65"/>
      <c r="CQ10" s="65"/>
      <c r="CR10" s="65"/>
      <c r="CS10" s="65"/>
      <c r="CT10" s="65"/>
      <c r="CU10" s="65"/>
      <c r="CV10" s="65"/>
      <c r="CW10" s="65"/>
      <c r="CX10" s="65"/>
      <c r="CY10" s="65"/>
      <c r="CZ10" s="65"/>
      <c r="DA10" s="65"/>
      <c r="DB10" s="65"/>
      <c r="DC10" s="65"/>
      <c r="DD10" s="65"/>
      <c r="DE10" s="65"/>
      <c r="DF10" s="65"/>
      <c r="DG10" s="65"/>
      <c r="DH10" s="65"/>
      <c r="DI10" s="65"/>
      <c r="DJ10" s="65"/>
      <c r="DK10" s="65"/>
      <c r="DL10" s="65"/>
      <c r="DM10" s="65"/>
      <c r="DN10" s="65"/>
      <c r="DO10" s="65"/>
      <c r="DP10" s="65"/>
      <c r="DQ10" s="65"/>
      <c r="DR10" s="65"/>
      <c r="DS10" s="65"/>
      <c r="DT10" s="65"/>
      <c r="DU10" s="65"/>
      <c r="DV10" s="65"/>
      <c r="DW10" s="65"/>
      <c r="DX10" s="65"/>
      <c r="DY10" s="65"/>
      <c r="DZ10" s="65"/>
      <c r="EA10" s="65"/>
      <c r="EB10" s="65"/>
      <c r="EC10" s="65"/>
      <c r="ED10" s="65"/>
      <c r="EE10" s="65"/>
      <c r="EF10" s="65"/>
      <c r="EG10" s="65"/>
      <c r="EH10" s="65"/>
      <c r="EI10" s="65"/>
      <c r="EJ10" s="65"/>
      <c r="EK10" s="65"/>
      <c r="EL10" s="65"/>
      <c r="EM10" s="65"/>
      <c r="EN10" s="65"/>
      <c r="EO10" s="65"/>
      <c r="EP10" s="65"/>
      <c r="EQ10" s="65"/>
      <c r="ER10" s="65"/>
      <c r="ES10" s="65"/>
      <c r="ET10" s="65"/>
      <c r="EU10" s="65"/>
      <c r="EV10" s="65"/>
      <c r="EW10" s="65"/>
      <c r="EX10" s="65"/>
      <c r="EY10" s="65"/>
      <c r="EZ10" s="65"/>
      <c r="FA10" s="65"/>
      <c r="FB10" s="65"/>
      <c r="FC10" s="65"/>
      <c r="FD10" s="65"/>
      <c r="FE10" s="65"/>
      <c r="FF10" s="65"/>
      <c r="FG10" s="65"/>
      <c r="FH10" s="65"/>
      <c r="FI10" s="65"/>
      <c r="FJ10" s="65"/>
      <c r="FK10" s="65"/>
      <c r="FL10" s="65"/>
      <c r="FM10" s="65"/>
      <c r="FN10" s="65"/>
      <c r="FO10" s="65"/>
      <c r="FP10" s="65"/>
      <c r="FQ10" s="65"/>
      <c r="FR10" s="65"/>
      <c r="FS10" s="65"/>
      <c r="FT10" s="65"/>
      <c r="FU10" s="65"/>
      <c r="FV10" s="65"/>
      <c r="FW10" s="65"/>
      <c r="FX10" s="65"/>
      <c r="FY10" s="65"/>
      <c r="FZ10" s="65"/>
      <c r="GA10" s="65"/>
      <c r="GB10" s="65"/>
      <c r="GC10" s="65"/>
      <c r="GD10" s="65"/>
      <c r="GE10" s="65"/>
      <c r="GF10" s="65"/>
      <c r="GG10" s="65"/>
      <c r="GH10" s="65"/>
      <c r="GI10" s="65"/>
      <c r="GJ10" s="65"/>
      <c r="GK10" s="65"/>
      <c r="GL10" s="65"/>
      <c r="GM10" s="65"/>
      <c r="GN10" s="65"/>
      <c r="GO10" s="65"/>
      <c r="GP10" s="65"/>
      <c r="GQ10" s="65"/>
      <c r="GR10" s="65"/>
      <c r="GS10" s="65"/>
      <c r="GT10" s="65"/>
      <c r="GU10" s="65"/>
      <c r="GV10" s="65"/>
      <c r="GW10" s="65"/>
      <c r="GX10" s="65"/>
      <c r="GY10" s="65"/>
      <c r="GZ10" s="65"/>
      <c r="HA10" s="65"/>
      <c r="HB10" s="65"/>
      <c r="HC10" s="65"/>
    </row>
    <row r="11" spans="1:211" s="2" customFormat="1" ht="15" x14ac:dyDescent="0.25">
      <c r="A11" s="282"/>
      <c r="B11" s="79" t="s">
        <v>6</v>
      </c>
      <c r="C11" s="164" t="s">
        <v>162</v>
      </c>
      <c r="D11" s="164" t="s">
        <v>110</v>
      </c>
      <c r="E11" s="164" t="s">
        <v>116</v>
      </c>
      <c r="F11" s="164" t="s">
        <v>123</v>
      </c>
      <c r="G11" s="186"/>
      <c r="H11" s="65"/>
      <c r="I11" s="65"/>
      <c r="J11" s="65"/>
      <c r="K11" s="65"/>
      <c r="L11" s="65"/>
      <c r="M11" s="65"/>
      <c r="N11" s="65"/>
      <c r="O11" s="65"/>
      <c r="P11" s="65"/>
      <c r="Q11" s="65"/>
      <c r="R11" s="65"/>
      <c r="S11" s="65"/>
      <c r="T11" s="65"/>
      <c r="U11" s="65"/>
      <c r="V11" s="65"/>
      <c r="W11" s="65"/>
      <c r="X11" s="65"/>
      <c r="Y11" s="65"/>
      <c r="Z11" s="65"/>
      <c r="AA11" s="65"/>
      <c r="AB11" s="65"/>
      <c r="AC11" s="65"/>
      <c r="AD11" s="65"/>
      <c r="AE11" s="65"/>
      <c r="AF11" s="65"/>
      <c r="AG11" s="65"/>
      <c r="AH11" s="65"/>
      <c r="AI11" s="65"/>
      <c r="AJ11" s="65"/>
      <c r="AK11" s="65"/>
      <c r="AL11" s="65"/>
      <c r="AM11" s="65"/>
      <c r="AN11" s="65"/>
      <c r="AO11" s="65"/>
      <c r="AP11" s="65"/>
      <c r="AQ11" s="65"/>
      <c r="AR11" s="65"/>
      <c r="AS11" s="65"/>
      <c r="AT11" s="65"/>
      <c r="AU11" s="65"/>
      <c r="AV11" s="65"/>
      <c r="AW11" s="65"/>
      <c r="AX11" s="65"/>
      <c r="AY11" s="65"/>
      <c r="AZ11" s="65"/>
      <c r="BA11" s="65"/>
      <c r="BB11" s="65"/>
      <c r="BC11" s="65"/>
      <c r="BD11" s="65"/>
      <c r="BE11" s="65"/>
      <c r="BF11" s="65"/>
      <c r="BG11" s="65"/>
      <c r="BH11" s="65"/>
      <c r="BI11" s="65"/>
      <c r="BJ11" s="65"/>
      <c r="BK11" s="65"/>
      <c r="BL11" s="65"/>
      <c r="BM11" s="65"/>
      <c r="BN11" s="65"/>
      <c r="BO11" s="65"/>
      <c r="BP11" s="65"/>
      <c r="BQ11" s="65"/>
      <c r="BR11" s="65"/>
      <c r="BS11" s="65"/>
      <c r="BT11" s="65"/>
      <c r="BU11" s="65"/>
      <c r="BV11" s="65"/>
      <c r="BW11" s="65"/>
      <c r="BX11" s="65"/>
      <c r="BY11" s="65"/>
      <c r="BZ11" s="65"/>
      <c r="CA11" s="65"/>
      <c r="CB11" s="65"/>
      <c r="CC11" s="65"/>
      <c r="CD11" s="65"/>
      <c r="CE11" s="65"/>
      <c r="CF11" s="65"/>
      <c r="CG11" s="65"/>
      <c r="CH11" s="65"/>
      <c r="CI11" s="65"/>
      <c r="CJ11" s="65"/>
      <c r="CK11" s="65"/>
      <c r="CL11" s="65"/>
      <c r="CM11" s="65"/>
      <c r="CN11" s="65"/>
      <c r="CO11" s="65"/>
      <c r="CP11" s="65"/>
      <c r="CQ11" s="65"/>
      <c r="CR11" s="65"/>
      <c r="CS11" s="65"/>
      <c r="CT11" s="65"/>
      <c r="CU11" s="65"/>
      <c r="CV11" s="65"/>
      <c r="CW11" s="65"/>
      <c r="CX11" s="65"/>
      <c r="CY11" s="65"/>
      <c r="CZ11" s="65"/>
      <c r="DA11" s="65"/>
      <c r="DB11" s="65"/>
      <c r="DC11" s="65"/>
      <c r="DD11" s="65"/>
      <c r="DE11" s="65"/>
      <c r="DF11" s="65"/>
      <c r="DG11" s="65"/>
      <c r="DH11" s="65"/>
      <c r="DI11" s="65"/>
      <c r="DJ11" s="65"/>
      <c r="DK11" s="65"/>
      <c r="DL11" s="65"/>
      <c r="DM11" s="65"/>
      <c r="DN11" s="65"/>
      <c r="DO11" s="65"/>
      <c r="DP11" s="65"/>
      <c r="DQ11" s="65"/>
      <c r="DR11" s="65"/>
      <c r="DS11" s="65"/>
      <c r="DT11" s="65"/>
      <c r="DU11" s="65"/>
      <c r="DV11" s="65"/>
      <c r="DW11" s="65"/>
      <c r="DX11" s="65"/>
      <c r="DY11" s="65"/>
      <c r="DZ11" s="65"/>
      <c r="EA11" s="65"/>
      <c r="EB11" s="65"/>
      <c r="EC11" s="65"/>
      <c r="ED11" s="65"/>
      <c r="EE11" s="65"/>
      <c r="EF11" s="65"/>
      <c r="EG11" s="65"/>
      <c r="EH11" s="65"/>
      <c r="EI11" s="65"/>
      <c r="EJ11" s="65"/>
      <c r="EK11" s="65"/>
      <c r="EL11" s="65"/>
      <c r="EM11" s="65"/>
      <c r="EN11" s="65"/>
      <c r="EO11" s="65"/>
      <c r="EP11" s="65"/>
      <c r="EQ11" s="65"/>
      <c r="ER11" s="65"/>
      <c r="ES11" s="65"/>
      <c r="ET11" s="65"/>
      <c r="EU11" s="65"/>
      <c r="EV11" s="65"/>
      <c r="EW11" s="65"/>
      <c r="EX11" s="65"/>
      <c r="EY11" s="65"/>
      <c r="EZ11" s="65"/>
      <c r="FA11" s="65"/>
      <c r="FB11" s="65"/>
      <c r="FC11" s="65"/>
      <c r="FD11" s="65"/>
      <c r="FE11" s="65"/>
      <c r="FF11" s="65"/>
      <c r="FG11" s="65"/>
      <c r="FH11" s="65"/>
      <c r="FI11" s="65"/>
      <c r="FJ11" s="65"/>
      <c r="FK11" s="65"/>
      <c r="FL11" s="65"/>
      <c r="FM11" s="65"/>
      <c r="FN11" s="65"/>
      <c r="FO11" s="65"/>
      <c r="FP11" s="65"/>
      <c r="FQ11" s="65"/>
      <c r="FR11" s="65"/>
      <c r="FS11" s="65"/>
      <c r="FT11" s="65"/>
      <c r="FU11" s="65"/>
      <c r="FV11" s="65"/>
      <c r="FW11" s="65"/>
      <c r="FX11" s="65"/>
      <c r="FY11" s="65"/>
      <c r="FZ11" s="65"/>
      <c r="GA11" s="65"/>
      <c r="GB11" s="65"/>
      <c r="GC11" s="65"/>
      <c r="GD11" s="65"/>
      <c r="GE11" s="65"/>
      <c r="GF11" s="65"/>
      <c r="GG11" s="65"/>
      <c r="GH11" s="65"/>
      <c r="GI11" s="65"/>
      <c r="GJ11" s="65"/>
      <c r="GK11" s="65"/>
      <c r="GL11" s="65"/>
      <c r="GM11" s="65"/>
      <c r="GN11" s="65"/>
      <c r="GO11" s="65"/>
      <c r="GP11" s="65"/>
      <c r="GQ11" s="65"/>
      <c r="GR11" s="65"/>
      <c r="GS11" s="65"/>
      <c r="GT11" s="65"/>
      <c r="GU11" s="65"/>
      <c r="GV11" s="65"/>
      <c r="GW11" s="65"/>
      <c r="GX11" s="65"/>
      <c r="GY11" s="65"/>
      <c r="GZ11" s="65"/>
      <c r="HA11" s="65"/>
      <c r="HB11" s="65"/>
      <c r="HC11" s="65"/>
    </row>
    <row r="12" spans="1:211" s="2" customFormat="1" ht="15" x14ac:dyDescent="0.25">
      <c r="A12" s="281"/>
      <c r="B12" s="172" t="s">
        <v>7</v>
      </c>
      <c r="C12" s="173" t="s">
        <v>104</v>
      </c>
      <c r="D12" s="173" t="s">
        <v>105</v>
      </c>
      <c r="E12" s="173" t="s">
        <v>117</v>
      </c>
      <c r="F12" s="173" t="s">
        <v>106</v>
      </c>
      <c r="G12" s="187"/>
      <c r="H12" s="65"/>
      <c r="I12" s="65"/>
      <c r="J12" s="65"/>
      <c r="K12" s="65"/>
      <c r="L12" s="65"/>
      <c r="M12" s="65"/>
      <c r="N12" s="65"/>
      <c r="O12" s="65"/>
      <c r="P12" s="65"/>
      <c r="Q12" s="65"/>
      <c r="R12" s="65"/>
      <c r="S12" s="65"/>
      <c r="T12" s="65"/>
      <c r="U12" s="65"/>
      <c r="V12" s="65"/>
      <c r="W12" s="65"/>
      <c r="X12" s="65"/>
      <c r="Y12" s="65"/>
      <c r="Z12" s="65"/>
      <c r="AA12" s="65"/>
      <c r="AB12" s="65"/>
      <c r="AC12" s="65"/>
      <c r="AD12" s="65"/>
      <c r="AE12" s="65"/>
      <c r="AF12" s="65"/>
      <c r="AG12" s="65"/>
      <c r="AH12" s="65"/>
      <c r="AI12" s="65"/>
      <c r="AJ12" s="65"/>
      <c r="AK12" s="65"/>
      <c r="AL12" s="65"/>
      <c r="AM12" s="65"/>
      <c r="AN12" s="65"/>
      <c r="AO12" s="65"/>
      <c r="AP12" s="65"/>
      <c r="AQ12" s="65"/>
      <c r="AR12" s="65"/>
      <c r="AS12" s="65"/>
      <c r="AT12" s="65"/>
      <c r="AU12" s="65"/>
      <c r="AV12" s="65"/>
      <c r="AW12" s="65"/>
      <c r="AX12" s="65"/>
      <c r="AY12" s="65"/>
      <c r="AZ12" s="65"/>
      <c r="BA12" s="65"/>
      <c r="BB12" s="65"/>
      <c r="BC12" s="65"/>
      <c r="BD12" s="65"/>
      <c r="BE12" s="65"/>
      <c r="BF12" s="65"/>
      <c r="BG12" s="65"/>
      <c r="BH12" s="65"/>
      <c r="BI12" s="65"/>
      <c r="BJ12" s="65"/>
      <c r="BK12" s="65"/>
      <c r="BL12" s="65"/>
      <c r="BM12" s="65"/>
      <c r="BN12" s="65"/>
      <c r="BO12" s="65"/>
      <c r="BP12" s="65"/>
      <c r="BQ12" s="65"/>
      <c r="BR12" s="65"/>
      <c r="BS12" s="65"/>
      <c r="BT12" s="65"/>
      <c r="BU12" s="65"/>
      <c r="BV12" s="65"/>
      <c r="BW12" s="65"/>
      <c r="BX12" s="65"/>
      <c r="BY12" s="65"/>
      <c r="BZ12" s="65"/>
      <c r="CA12" s="65"/>
      <c r="CB12" s="65"/>
      <c r="CC12" s="65"/>
      <c r="CD12" s="65"/>
      <c r="CE12" s="65"/>
      <c r="CF12" s="65"/>
      <c r="CG12" s="65"/>
      <c r="CH12" s="65"/>
      <c r="CI12" s="65"/>
      <c r="CJ12" s="65"/>
      <c r="CK12" s="65"/>
      <c r="CL12" s="65"/>
      <c r="CM12" s="65"/>
      <c r="CN12" s="65"/>
      <c r="CO12" s="65"/>
      <c r="CP12" s="65"/>
      <c r="CQ12" s="65"/>
      <c r="CR12" s="65"/>
      <c r="CS12" s="65"/>
      <c r="CT12" s="65"/>
      <c r="CU12" s="65"/>
      <c r="CV12" s="65"/>
      <c r="CW12" s="65"/>
      <c r="CX12" s="65"/>
      <c r="CY12" s="65"/>
      <c r="CZ12" s="65"/>
      <c r="DA12" s="65"/>
      <c r="DB12" s="65"/>
      <c r="DC12" s="65"/>
      <c r="DD12" s="65"/>
      <c r="DE12" s="65"/>
      <c r="DF12" s="65"/>
      <c r="DG12" s="65"/>
      <c r="DH12" s="65"/>
      <c r="DI12" s="65"/>
      <c r="DJ12" s="65"/>
      <c r="DK12" s="65"/>
      <c r="DL12" s="65"/>
      <c r="DM12" s="65"/>
      <c r="DN12" s="65"/>
      <c r="DO12" s="65"/>
      <c r="DP12" s="65"/>
      <c r="DQ12" s="65"/>
      <c r="DR12" s="65"/>
      <c r="DS12" s="65"/>
      <c r="DT12" s="65"/>
      <c r="DU12" s="65"/>
      <c r="DV12" s="65"/>
      <c r="DW12" s="65"/>
      <c r="DX12" s="65"/>
      <c r="DY12" s="65"/>
      <c r="DZ12" s="65"/>
      <c r="EA12" s="65"/>
      <c r="EB12" s="65"/>
      <c r="EC12" s="65"/>
      <c r="ED12" s="65"/>
      <c r="EE12" s="65"/>
      <c r="EF12" s="65"/>
      <c r="EG12" s="65"/>
      <c r="EH12" s="65"/>
      <c r="EI12" s="65"/>
      <c r="EJ12" s="65"/>
      <c r="EK12" s="65"/>
      <c r="EL12" s="65"/>
      <c r="EM12" s="65"/>
      <c r="EN12" s="65"/>
      <c r="EO12" s="65"/>
      <c r="EP12" s="65"/>
      <c r="EQ12" s="65"/>
      <c r="ER12" s="65"/>
      <c r="ES12" s="65"/>
      <c r="ET12" s="65"/>
      <c r="EU12" s="65"/>
      <c r="EV12" s="65"/>
      <c r="EW12" s="65"/>
      <c r="EX12" s="65"/>
      <c r="EY12" s="65"/>
      <c r="EZ12" s="65"/>
      <c r="FA12" s="65"/>
      <c r="FB12" s="65"/>
      <c r="FC12" s="65"/>
      <c r="FD12" s="65"/>
      <c r="FE12" s="65"/>
      <c r="FF12" s="65"/>
      <c r="FG12" s="65"/>
      <c r="FH12" s="65"/>
      <c r="FI12" s="65"/>
      <c r="FJ12" s="65"/>
      <c r="FK12" s="65"/>
      <c r="FL12" s="65"/>
      <c r="FM12" s="65"/>
      <c r="FN12" s="65"/>
      <c r="FO12" s="65"/>
      <c r="FP12" s="65"/>
      <c r="FQ12" s="65"/>
      <c r="FR12" s="65"/>
      <c r="FS12" s="65"/>
      <c r="FT12" s="65"/>
      <c r="FU12" s="65"/>
      <c r="FV12" s="65"/>
      <c r="FW12" s="65"/>
      <c r="FX12" s="65"/>
      <c r="FY12" s="65"/>
      <c r="FZ12" s="65"/>
      <c r="GA12" s="65"/>
      <c r="GB12" s="65"/>
      <c r="GC12" s="65"/>
      <c r="GD12" s="65"/>
      <c r="GE12" s="65"/>
      <c r="GF12" s="65"/>
      <c r="GG12" s="65"/>
      <c r="GH12" s="65"/>
      <c r="GI12" s="65"/>
      <c r="GJ12" s="65"/>
      <c r="GK12" s="65"/>
      <c r="GL12" s="65"/>
      <c r="GM12" s="65"/>
      <c r="GN12" s="65"/>
      <c r="GO12" s="65"/>
      <c r="GP12" s="65"/>
      <c r="GQ12" s="65"/>
      <c r="GR12" s="65"/>
      <c r="GS12" s="65"/>
      <c r="GT12" s="65"/>
      <c r="GU12" s="65"/>
      <c r="GV12" s="65"/>
      <c r="GW12" s="65"/>
      <c r="GX12" s="65"/>
      <c r="GY12" s="65"/>
      <c r="GZ12" s="65"/>
      <c r="HA12" s="65"/>
      <c r="HB12" s="65"/>
      <c r="HC12" s="65"/>
    </row>
    <row r="13" spans="1:211" s="2" customFormat="1" ht="15" x14ac:dyDescent="0.25">
      <c r="A13" s="75"/>
      <c r="B13" s="76"/>
      <c r="C13" s="77"/>
      <c r="D13" s="77"/>
      <c r="E13" s="77"/>
      <c r="F13" s="77"/>
      <c r="G13" s="187"/>
      <c r="H13" s="65"/>
      <c r="I13" s="65"/>
      <c r="J13" s="65"/>
      <c r="K13" s="65"/>
      <c r="L13" s="65"/>
      <c r="M13" s="65"/>
      <c r="N13" s="65"/>
      <c r="O13" s="65"/>
      <c r="P13" s="65"/>
      <c r="Q13" s="65"/>
      <c r="R13" s="65"/>
      <c r="S13" s="65"/>
      <c r="T13" s="65"/>
      <c r="U13" s="65"/>
      <c r="V13" s="65"/>
      <c r="W13" s="65"/>
      <c r="X13" s="65"/>
      <c r="Y13" s="65"/>
      <c r="Z13" s="65"/>
      <c r="AA13" s="65"/>
      <c r="AB13" s="65"/>
      <c r="AC13" s="65"/>
      <c r="AD13" s="65"/>
      <c r="AE13" s="65"/>
      <c r="AF13" s="65"/>
      <c r="AG13" s="65"/>
      <c r="AH13" s="65"/>
      <c r="AI13" s="65"/>
      <c r="AJ13" s="65"/>
      <c r="AK13" s="65"/>
      <c r="AL13" s="65"/>
      <c r="AM13" s="65"/>
      <c r="AN13" s="65"/>
      <c r="AO13" s="65"/>
      <c r="AP13" s="65"/>
      <c r="AQ13" s="65"/>
      <c r="AR13" s="65"/>
      <c r="AS13" s="65"/>
      <c r="AT13" s="65"/>
      <c r="AU13" s="65"/>
      <c r="AV13" s="65"/>
      <c r="AW13" s="65"/>
      <c r="AX13" s="65"/>
      <c r="AY13" s="65"/>
      <c r="AZ13" s="65"/>
      <c r="BA13" s="65"/>
      <c r="BB13" s="65"/>
      <c r="BC13" s="65"/>
      <c r="BD13" s="65"/>
      <c r="BE13" s="65"/>
      <c r="BF13" s="65"/>
      <c r="BG13" s="65"/>
      <c r="BH13" s="65"/>
      <c r="BI13" s="65"/>
      <c r="BJ13" s="65"/>
      <c r="BK13" s="65"/>
      <c r="BL13" s="65"/>
      <c r="BM13" s="65"/>
      <c r="BN13" s="65"/>
      <c r="BO13" s="65"/>
      <c r="BP13" s="65"/>
      <c r="BQ13" s="65"/>
      <c r="BR13" s="65"/>
      <c r="BS13" s="65"/>
      <c r="BT13" s="65"/>
      <c r="BU13" s="65"/>
      <c r="BV13" s="65"/>
      <c r="BW13" s="65"/>
      <c r="BX13" s="65"/>
      <c r="BY13" s="65"/>
      <c r="BZ13" s="65"/>
      <c r="CA13" s="65"/>
      <c r="CB13" s="65"/>
      <c r="CC13" s="65"/>
      <c r="CD13" s="65"/>
      <c r="CE13" s="65"/>
      <c r="CF13" s="65"/>
      <c r="CG13" s="65"/>
      <c r="CH13" s="65"/>
      <c r="CI13" s="65"/>
      <c r="CJ13" s="65"/>
      <c r="CK13" s="65"/>
      <c r="CL13" s="65"/>
      <c r="CM13" s="65"/>
      <c r="CN13" s="65"/>
      <c r="CO13" s="65"/>
      <c r="CP13" s="65"/>
      <c r="CQ13" s="65"/>
      <c r="CR13" s="65"/>
      <c r="CS13" s="65"/>
      <c r="CT13" s="65"/>
      <c r="CU13" s="65"/>
      <c r="CV13" s="65"/>
      <c r="CW13" s="65"/>
      <c r="CX13" s="65"/>
      <c r="CY13" s="65"/>
      <c r="CZ13" s="65"/>
      <c r="DA13" s="65"/>
      <c r="DB13" s="65"/>
      <c r="DC13" s="65"/>
      <c r="DD13" s="65"/>
      <c r="DE13" s="65"/>
      <c r="DF13" s="65"/>
      <c r="DG13" s="65"/>
      <c r="DH13" s="65"/>
      <c r="DI13" s="65"/>
      <c r="DJ13" s="65"/>
      <c r="DK13" s="65"/>
      <c r="DL13" s="65"/>
      <c r="DM13" s="65"/>
      <c r="DN13" s="65"/>
      <c r="DO13" s="65"/>
      <c r="DP13" s="65"/>
      <c r="DQ13" s="65"/>
      <c r="DR13" s="65"/>
      <c r="DS13" s="65"/>
      <c r="DT13" s="65"/>
      <c r="DU13" s="65"/>
      <c r="DV13" s="65"/>
      <c r="DW13" s="65"/>
      <c r="DX13" s="65"/>
      <c r="DY13" s="65"/>
      <c r="DZ13" s="65"/>
      <c r="EA13" s="65"/>
      <c r="EB13" s="65"/>
      <c r="EC13" s="65"/>
      <c r="ED13" s="65"/>
      <c r="EE13" s="65"/>
      <c r="EF13" s="65"/>
      <c r="EG13" s="65"/>
      <c r="EH13" s="65"/>
      <c r="EI13" s="65"/>
      <c r="EJ13" s="65"/>
      <c r="EK13" s="65"/>
      <c r="EL13" s="65"/>
      <c r="EM13" s="65"/>
      <c r="EN13" s="65"/>
      <c r="EO13" s="65"/>
      <c r="EP13" s="65"/>
      <c r="EQ13" s="65"/>
      <c r="ER13" s="65"/>
      <c r="ES13" s="65"/>
      <c r="ET13" s="65"/>
      <c r="EU13" s="65"/>
      <c r="EV13" s="65"/>
      <c r="EW13" s="65"/>
      <c r="EX13" s="65"/>
      <c r="EY13" s="65"/>
      <c r="EZ13" s="65"/>
      <c r="FA13" s="65"/>
      <c r="FB13" s="65"/>
      <c r="FC13" s="65"/>
      <c r="FD13" s="65"/>
      <c r="FE13" s="65"/>
      <c r="FF13" s="65"/>
      <c r="FG13" s="65"/>
      <c r="FH13" s="65"/>
      <c r="FI13" s="65"/>
      <c r="FJ13" s="65"/>
      <c r="FK13" s="65"/>
      <c r="FL13" s="65"/>
      <c r="FM13" s="65"/>
      <c r="FN13" s="65"/>
      <c r="FO13" s="65"/>
      <c r="FP13" s="65"/>
      <c r="FQ13" s="65"/>
      <c r="FR13" s="65"/>
      <c r="FS13" s="65"/>
      <c r="FT13" s="65"/>
      <c r="FU13" s="65"/>
      <c r="FV13" s="65"/>
      <c r="FW13" s="65"/>
      <c r="FX13" s="65"/>
      <c r="FY13" s="65"/>
      <c r="FZ13" s="65"/>
      <c r="GA13" s="65"/>
      <c r="GB13" s="65"/>
      <c r="GC13" s="65"/>
      <c r="GD13" s="65"/>
      <c r="GE13" s="65"/>
      <c r="GF13" s="65"/>
      <c r="GG13" s="65"/>
      <c r="GH13" s="65"/>
      <c r="GI13" s="65"/>
      <c r="GJ13" s="65"/>
      <c r="GK13" s="65"/>
      <c r="GL13" s="65"/>
      <c r="GM13" s="65"/>
      <c r="GN13" s="65"/>
      <c r="GO13" s="65"/>
      <c r="GP13" s="65"/>
      <c r="GQ13" s="65"/>
      <c r="GR13" s="65"/>
      <c r="GS13" s="65"/>
      <c r="GT13" s="65"/>
      <c r="GU13" s="65"/>
      <c r="GV13" s="65"/>
      <c r="GW13" s="65"/>
      <c r="GX13" s="65"/>
      <c r="GY13" s="65"/>
      <c r="GZ13" s="65"/>
      <c r="HA13" s="65"/>
      <c r="HB13" s="65"/>
      <c r="HC13" s="65"/>
    </row>
    <row r="14" spans="1:211" s="2" customFormat="1" ht="18" x14ac:dyDescent="0.3">
      <c r="A14" s="166" t="s">
        <v>296</v>
      </c>
      <c r="B14" s="167" t="s">
        <v>274</v>
      </c>
      <c r="C14" s="168" t="s">
        <v>967</v>
      </c>
      <c r="D14" s="169" t="s">
        <v>278</v>
      </c>
      <c r="E14" s="169" t="s">
        <v>279</v>
      </c>
      <c r="F14" s="169" t="s">
        <v>862</v>
      </c>
      <c r="G14" s="187"/>
      <c r="H14" s="65"/>
      <c r="I14" s="65"/>
      <c r="J14" s="65"/>
      <c r="K14" s="65"/>
      <c r="L14" s="65"/>
      <c r="M14" s="65"/>
      <c r="N14" s="65"/>
      <c r="O14" s="65"/>
      <c r="P14" s="65"/>
      <c r="Q14" s="65"/>
      <c r="R14" s="65"/>
      <c r="S14" s="65"/>
      <c r="T14" s="65"/>
      <c r="U14" s="65"/>
      <c r="V14" s="65"/>
      <c r="W14" s="65"/>
      <c r="X14" s="65"/>
      <c r="Y14" s="65"/>
      <c r="Z14" s="65"/>
      <c r="AA14" s="65"/>
      <c r="AB14" s="65"/>
      <c r="AC14" s="65"/>
      <c r="AD14" s="65"/>
      <c r="AE14" s="65"/>
      <c r="AF14" s="65"/>
      <c r="AG14" s="65"/>
      <c r="AH14" s="65"/>
      <c r="AI14" s="65"/>
      <c r="AJ14" s="65"/>
      <c r="AK14" s="65"/>
      <c r="AL14" s="65"/>
      <c r="AM14" s="65"/>
      <c r="AN14" s="65"/>
      <c r="AO14" s="65"/>
      <c r="AP14" s="65"/>
      <c r="AQ14" s="65"/>
      <c r="AR14" s="65"/>
      <c r="AS14" s="65"/>
      <c r="AT14" s="65"/>
      <c r="AU14" s="65"/>
      <c r="AV14" s="65"/>
      <c r="AW14" s="65"/>
      <c r="AX14" s="65"/>
      <c r="AY14" s="65"/>
      <c r="AZ14" s="65"/>
      <c r="BA14" s="65"/>
      <c r="BB14" s="65"/>
      <c r="BC14" s="65"/>
      <c r="BD14" s="65"/>
      <c r="BE14" s="65"/>
      <c r="BF14" s="65"/>
      <c r="BG14" s="65"/>
      <c r="BH14" s="65"/>
      <c r="BI14" s="65"/>
      <c r="BJ14" s="65"/>
      <c r="BK14" s="65"/>
      <c r="BL14" s="65"/>
      <c r="BM14" s="65"/>
      <c r="BN14" s="65"/>
      <c r="BO14" s="65"/>
      <c r="BP14" s="65"/>
      <c r="BQ14" s="65"/>
      <c r="BR14" s="65"/>
      <c r="BS14" s="65"/>
      <c r="BT14" s="65"/>
      <c r="BU14" s="65"/>
      <c r="BV14" s="65"/>
      <c r="BW14" s="65"/>
      <c r="BX14" s="65"/>
      <c r="BY14" s="65"/>
      <c r="BZ14" s="65"/>
      <c r="CA14" s="65"/>
      <c r="CB14" s="65"/>
      <c r="CC14" s="65"/>
      <c r="CD14" s="65"/>
      <c r="CE14" s="65"/>
      <c r="CF14" s="65"/>
      <c r="CG14" s="65"/>
      <c r="CH14" s="65"/>
      <c r="CI14" s="65"/>
      <c r="CJ14" s="65"/>
      <c r="CK14" s="65"/>
      <c r="CL14" s="65"/>
      <c r="CM14" s="65"/>
      <c r="CN14" s="65"/>
      <c r="CO14" s="65"/>
      <c r="CP14" s="65"/>
      <c r="CQ14" s="65"/>
      <c r="CR14" s="65"/>
      <c r="CS14" s="65"/>
      <c r="CT14" s="65"/>
      <c r="CU14" s="65"/>
      <c r="CV14" s="65"/>
      <c r="CW14" s="65"/>
      <c r="CX14" s="65"/>
      <c r="CY14" s="65"/>
      <c r="CZ14" s="65"/>
      <c r="DA14" s="65"/>
      <c r="DB14" s="65"/>
      <c r="DC14" s="65"/>
      <c r="DD14" s="65"/>
      <c r="DE14" s="65"/>
      <c r="DF14" s="65"/>
      <c r="DG14" s="65"/>
      <c r="DH14" s="65"/>
      <c r="DI14" s="65"/>
      <c r="DJ14" s="65"/>
      <c r="DK14" s="65"/>
      <c r="DL14" s="65"/>
      <c r="DM14" s="65"/>
      <c r="DN14" s="65"/>
      <c r="DO14" s="65"/>
      <c r="DP14" s="65"/>
      <c r="DQ14" s="65"/>
      <c r="DR14" s="65"/>
      <c r="DS14" s="65"/>
      <c r="DT14" s="65"/>
      <c r="DU14" s="65"/>
      <c r="DV14" s="65"/>
      <c r="DW14" s="65"/>
      <c r="DX14" s="65"/>
      <c r="DY14" s="65"/>
      <c r="DZ14" s="65"/>
      <c r="EA14" s="65"/>
      <c r="EB14" s="65"/>
      <c r="EC14" s="65"/>
      <c r="ED14" s="65"/>
      <c r="EE14" s="65"/>
      <c r="EF14" s="65"/>
      <c r="EG14" s="65"/>
      <c r="EH14" s="65"/>
      <c r="EI14" s="65"/>
      <c r="EJ14" s="65"/>
      <c r="EK14" s="65"/>
      <c r="EL14" s="65"/>
      <c r="EM14" s="65"/>
      <c r="EN14" s="65"/>
      <c r="EO14" s="65"/>
      <c r="EP14" s="65"/>
      <c r="EQ14" s="65"/>
      <c r="ER14" s="65"/>
      <c r="ES14" s="65"/>
      <c r="ET14" s="65"/>
      <c r="EU14" s="65"/>
      <c r="EV14" s="65"/>
      <c r="EW14" s="65"/>
      <c r="EX14" s="65"/>
      <c r="EY14" s="65"/>
      <c r="EZ14" s="65"/>
      <c r="FA14" s="65"/>
      <c r="FB14" s="65"/>
      <c r="FC14" s="65"/>
      <c r="FD14" s="65"/>
      <c r="FE14" s="65"/>
      <c r="FF14" s="65"/>
      <c r="FG14" s="65"/>
      <c r="FH14" s="65"/>
      <c r="FI14" s="65"/>
      <c r="FJ14" s="65"/>
      <c r="FK14" s="65"/>
      <c r="FL14" s="65"/>
      <c r="FM14" s="65"/>
      <c r="FN14" s="65"/>
      <c r="FO14" s="65"/>
      <c r="FP14" s="65"/>
      <c r="FQ14" s="65"/>
      <c r="FR14" s="65"/>
      <c r="FS14" s="65"/>
      <c r="FT14" s="65"/>
      <c r="FU14" s="65"/>
      <c r="FV14" s="65"/>
      <c r="FW14" s="65"/>
      <c r="FX14" s="65"/>
      <c r="FY14" s="65"/>
      <c r="FZ14" s="65"/>
      <c r="GA14" s="65"/>
      <c r="GB14" s="65"/>
      <c r="GC14" s="65"/>
      <c r="GD14" s="65"/>
      <c r="GE14" s="65"/>
      <c r="GF14" s="65"/>
      <c r="GG14" s="65"/>
      <c r="GH14" s="65"/>
      <c r="GI14" s="65"/>
      <c r="GJ14" s="65"/>
      <c r="GK14" s="65"/>
      <c r="GL14" s="65"/>
      <c r="GM14" s="65"/>
      <c r="GN14" s="65"/>
      <c r="GO14" s="65"/>
      <c r="GP14" s="65"/>
      <c r="GQ14" s="65"/>
      <c r="GR14" s="65"/>
      <c r="GS14" s="65"/>
      <c r="GT14" s="65"/>
      <c r="GU14" s="65"/>
      <c r="GV14" s="65"/>
      <c r="GW14" s="65"/>
      <c r="GX14" s="65"/>
      <c r="GY14" s="65"/>
      <c r="GZ14" s="65"/>
      <c r="HA14" s="65"/>
      <c r="HB14" s="65"/>
      <c r="HC14" s="65"/>
    </row>
    <row r="15" spans="1:211" s="176" customFormat="1" x14ac:dyDescent="0.25">
      <c r="A15" s="179" t="s">
        <v>281</v>
      </c>
      <c r="B15" s="174" t="s">
        <v>5</v>
      </c>
      <c r="C15" s="177" t="s">
        <v>74</v>
      </c>
      <c r="D15" s="177" t="s">
        <v>28</v>
      </c>
      <c r="E15" s="177" t="s">
        <v>75</v>
      </c>
      <c r="F15" s="177" t="s">
        <v>76</v>
      </c>
      <c r="G15" s="187"/>
      <c r="H15" s="65"/>
      <c r="I15" s="65"/>
      <c r="J15" s="65"/>
      <c r="K15" s="65"/>
      <c r="L15" s="65"/>
      <c r="M15" s="65"/>
      <c r="N15" s="65"/>
      <c r="O15" s="65"/>
      <c r="P15" s="65"/>
      <c r="Q15" s="65"/>
      <c r="R15" s="65"/>
      <c r="S15" s="65"/>
      <c r="T15" s="65"/>
      <c r="U15" s="65"/>
      <c r="V15" s="65"/>
      <c r="W15" s="65"/>
      <c r="X15" s="65"/>
      <c r="Y15" s="65"/>
      <c r="Z15" s="65"/>
      <c r="AA15" s="65"/>
      <c r="AB15" s="65"/>
      <c r="AC15" s="65"/>
      <c r="AD15" s="65"/>
      <c r="AE15" s="65"/>
      <c r="AF15" s="65"/>
      <c r="AG15" s="65"/>
      <c r="AH15" s="65"/>
      <c r="AI15" s="65"/>
      <c r="AJ15" s="65"/>
      <c r="AK15" s="65"/>
      <c r="AL15" s="65"/>
      <c r="AM15" s="65"/>
      <c r="AN15" s="65"/>
      <c r="AO15" s="65"/>
      <c r="AP15" s="65"/>
      <c r="AQ15" s="65"/>
      <c r="AR15" s="65"/>
      <c r="AS15" s="65"/>
      <c r="AT15" s="65"/>
      <c r="AU15" s="65"/>
      <c r="AV15" s="65"/>
      <c r="AW15" s="65"/>
      <c r="AX15" s="65"/>
      <c r="AY15" s="65"/>
      <c r="AZ15" s="65"/>
      <c r="BA15" s="65"/>
      <c r="BB15" s="65"/>
      <c r="BC15" s="65"/>
      <c r="BD15" s="65"/>
      <c r="BE15" s="65"/>
      <c r="BF15" s="65"/>
      <c r="BG15" s="65"/>
      <c r="BH15" s="65"/>
      <c r="BI15" s="65"/>
      <c r="BJ15" s="65"/>
      <c r="BK15" s="65"/>
      <c r="BL15" s="65"/>
      <c r="BM15" s="65"/>
      <c r="BN15" s="65"/>
      <c r="BO15" s="65"/>
      <c r="BP15" s="65"/>
      <c r="BQ15" s="65"/>
      <c r="BR15" s="65"/>
      <c r="BS15" s="65"/>
      <c r="BT15" s="65"/>
      <c r="BU15" s="65"/>
      <c r="BV15" s="65"/>
      <c r="BW15" s="65"/>
      <c r="BX15" s="65"/>
      <c r="BY15" s="65"/>
      <c r="BZ15" s="65"/>
      <c r="CA15" s="65"/>
      <c r="CB15" s="65"/>
      <c r="CC15" s="65"/>
      <c r="CD15" s="65"/>
      <c r="CE15" s="65"/>
      <c r="CF15" s="65"/>
      <c r="CG15" s="65"/>
      <c r="CH15" s="65"/>
      <c r="CI15" s="65"/>
      <c r="CJ15" s="65"/>
      <c r="CK15" s="65"/>
      <c r="CL15" s="65"/>
      <c r="CM15" s="65"/>
      <c r="CN15" s="65"/>
      <c r="CO15" s="65"/>
      <c r="CP15" s="65"/>
      <c r="CQ15" s="65"/>
      <c r="CR15" s="65"/>
      <c r="CS15" s="65"/>
      <c r="CT15" s="65"/>
      <c r="CU15" s="65"/>
      <c r="CV15" s="65"/>
      <c r="CW15" s="65"/>
      <c r="CX15" s="65"/>
      <c r="CY15" s="65"/>
      <c r="CZ15" s="65"/>
      <c r="DA15" s="65"/>
      <c r="DB15" s="65"/>
      <c r="DC15" s="65"/>
      <c r="DD15" s="65"/>
      <c r="DE15" s="65"/>
      <c r="DF15" s="65"/>
      <c r="DG15" s="65"/>
      <c r="DH15" s="65"/>
      <c r="DI15" s="65"/>
      <c r="DJ15" s="65"/>
      <c r="DK15" s="65"/>
      <c r="DL15" s="65"/>
      <c r="DM15" s="65"/>
      <c r="DN15" s="65"/>
      <c r="DO15" s="65"/>
      <c r="DP15" s="65"/>
      <c r="DQ15" s="65"/>
      <c r="DR15" s="65"/>
      <c r="DS15" s="65"/>
      <c r="DT15" s="65"/>
      <c r="DU15" s="65"/>
      <c r="DV15" s="65"/>
      <c r="DW15" s="65"/>
      <c r="DX15" s="65"/>
      <c r="DY15" s="65"/>
      <c r="DZ15" s="65"/>
      <c r="EA15" s="65"/>
      <c r="EB15" s="65"/>
      <c r="EC15" s="65"/>
      <c r="ED15" s="65"/>
      <c r="EE15" s="65"/>
      <c r="EF15" s="65"/>
      <c r="EG15" s="65"/>
      <c r="EH15" s="65"/>
      <c r="EI15" s="65"/>
      <c r="EJ15" s="65"/>
      <c r="EK15" s="65"/>
      <c r="EL15" s="65"/>
      <c r="EM15" s="65"/>
      <c r="EN15" s="65"/>
      <c r="EO15" s="65"/>
      <c r="EP15" s="65"/>
      <c r="EQ15" s="65"/>
      <c r="ER15" s="65"/>
      <c r="ES15" s="65"/>
      <c r="ET15" s="65"/>
      <c r="EU15" s="65"/>
      <c r="EV15" s="65"/>
      <c r="EW15" s="65"/>
      <c r="EX15" s="65"/>
      <c r="EY15" s="65"/>
      <c r="EZ15" s="65"/>
      <c r="FA15" s="65"/>
      <c r="FB15" s="65"/>
      <c r="FC15" s="65"/>
      <c r="FD15" s="65"/>
      <c r="FE15" s="65"/>
      <c r="FF15" s="65"/>
      <c r="FG15" s="65"/>
      <c r="FH15" s="65"/>
      <c r="FI15" s="65"/>
      <c r="FJ15" s="65"/>
      <c r="FK15" s="65"/>
      <c r="FL15" s="65"/>
      <c r="FM15" s="65"/>
      <c r="FN15" s="65"/>
      <c r="FO15" s="65"/>
      <c r="FP15" s="65"/>
      <c r="FQ15" s="65"/>
      <c r="FR15" s="65"/>
      <c r="FS15" s="65"/>
      <c r="FT15" s="65"/>
      <c r="FU15" s="65"/>
      <c r="FV15" s="65"/>
      <c r="FW15" s="65"/>
      <c r="FX15" s="65"/>
      <c r="FY15" s="65"/>
      <c r="FZ15" s="65"/>
      <c r="GA15" s="65"/>
      <c r="GB15" s="65"/>
      <c r="GC15" s="65"/>
      <c r="GD15" s="65"/>
      <c r="GE15" s="65"/>
      <c r="GF15" s="65"/>
      <c r="GG15" s="65"/>
      <c r="GH15" s="65"/>
      <c r="GI15" s="65"/>
      <c r="GJ15" s="65"/>
      <c r="GK15" s="65"/>
      <c r="GL15" s="65"/>
      <c r="GM15" s="65"/>
      <c r="GN15" s="65"/>
      <c r="GO15" s="65"/>
      <c r="GP15" s="65"/>
      <c r="GQ15" s="65"/>
      <c r="GR15" s="65"/>
      <c r="GS15" s="65"/>
      <c r="GT15" s="65"/>
      <c r="GU15" s="65"/>
      <c r="GV15" s="65"/>
      <c r="GW15" s="65"/>
      <c r="GX15" s="65"/>
      <c r="GY15" s="65"/>
      <c r="GZ15" s="65"/>
      <c r="HA15" s="65"/>
      <c r="HB15" s="65"/>
      <c r="HC15" s="65"/>
    </row>
    <row r="16" spans="1:211" s="2" customFormat="1" ht="15" x14ac:dyDescent="0.25">
      <c r="A16" s="282" t="s">
        <v>284</v>
      </c>
      <c r="B16" s="79" t="s">
        <v>5</v>
      </c>
      <c r="C16" s="165" t="s">
        <v>77</v>
      </c>
      <c r="D16" s="165" t="s">
        <v>49</v>
      </c>
      <c r="E16" s="165" t="s">
        <v>78</v>
      </c>
      <c r="F16" s="165" t="s">
        <v>79</v>
      </c>
      <c r="G16" s="187"/>
      <c r="H16" s="65"/>
      <c r="I16" s="65"/>
      <c r="J16" s="65"/>
      <c r="K16" s="65"/>
      <c r="L16" s="65"/>
      <c r="M16" s="65"/>
      <c r="N16" s="65"/>
      <c r="O16" s="65"/>
      <c r="P16" s="65"/>
      <c r="Q16" s="65"/>
      <c r="R16" s="65"/>
      <c r="S16" s="65"/>
      <c r="T16" s="65"/>
      <c r="U16" s="65"/>
      <c r="V16" s="65"/>
      <c r="W16" s="65"/>
      <c r="X16" s="65"/>
      <c r="Y16" s="65"/>
      <c r="Z16" s="65"/>
      <c r="AA16" s="65"/>
      <c r="AB16" s="65"/>
      <c r="AC16" s="65"/>
      <c r="AD16" s="65"/>
      <c r="AE16" s="65"/>
      <c r="AF16" s="65"/>
      <c r="AG16" s="65"/>
      <c r="AH16" s="65"/>
      <c r="AI16" s="65"/>
      <c r="AJ16" s="65"/>
      <c r="AK16" s="65"/>
      <c r="AL16" s="65"/>
      <c r="AM16" s="65"/>
      <c r="AN16" s="65"/>
      <c r="AO16" s="65"/>
      <c r="AP16" s="65"/>
      <c r="AQ16" s="65"/>
      <c r="AR16" s="65"/>
      <c r="AS16" s="65"/>
      <c r="AT16" s="65"/>
      <c r="AU16" s="65"/>
      <c r="AV16" s="65"/>
      <c r="AW16" s="65"/>
      <c r="AX16" s="65"/>
      <c r="AY16" s="65"/>
      <c r="AZ16" s="65"/>
      <c r="BA16" s="65"/>
      <c r="BB16" s="65"/>
      <c r="BC16" s="65"/>
      <c r="BD16" s="65"/>
      <c r="BE16" s="65"/>
      <c r="BF16" s="65"/>
      <c r="BG16" s="65"/>
      <c r="BH16" s="65"/>
      <c r="BI16" s="65"/>
      <c r="BJ16" s="65"/>
      <c r="BK16" s="65"/>
      <c r="BL16" s="65"/>
      <c r="BM16" s="65"/>
      <c r="BN16" s="65"/>
      <c r="BO16" s="65"/>
      <c r="BP16" s="65"/>
      <c r="BQ16" s="65"/>
      <c r="BR16" s="65"/>
      <c r="BS16" s="65"/>
      <c r="BT16" s="65"/>
      <c r="BU16" s="65"/>
      <c r="BV16" s="65"/>
      <c r="BW16" s="65"/>
      <c r="BX16" s="65"/>
      <c r="BY16" s="65"/>
      <c r="BZ16" s="65"/>
      <c r="CA16" s="65"/>
      <c r="CB16" s="65"/>
      <c r="CC16" s="65"/>
      <c r="CD16" s="65"/>
      <c r="CE16" s="65"/>
      <c r="CF16" s="65"/>
      <c r="CG16" s="65"/>
      <c r="CH16" s="65"/>
      <c r="CI16" s="65"/>
      <c r="CJ16" s="65"/>
      <c r="CK16" s="65"/>
      <c r="CL16" s="65"/>
      <c r="CM16" s="65"/>
      <c r="CN16" s="65"/>
      <c r="CO16" s="65"/>
      <c r="CP16" s="65"/>
      <c r="CQ16" s="65"/>
      <c r="CR16" s="65"/>
      <c r="CS16" s="65"/>
      <c r="CT16" s="65"/>
      <c r="CU16" s="65"/>
      <c r="CV16" s="65"/>
      <c r="CW16" s="65"/>
      <c r="CX16" s="65"/>
      <c r="CY16" s="65"/>
      <c r="CZ16" s="65"/>
      <c r="DA16" s="65"/>
      <c r="DB16" s="65"/>
      <c r="DC16" s="65"/>
      <c r="DD16" s="65"/>
      <c r="DE16" s="65"/>
      <c r="DF16" s="65"/>
      <c r="DG16" s="65"/>
      <c r="DH16" s="65"/>
      <c r="DI16" s="65"/>
      <c r="DJ16" s="65"/>
      <c r="DK16" s="65"/>
      <c r="DL16" s="65"/>
      <c r="DM16" s="65"/>
      <c r="DN16" s="65"/>
      <c r="DO16" s="65"/>
      <c r="DP16" s="65"/>
      <c r="DQ16" s="65"/>
      <c r="DR16" s="65"/>
      <c r="DS16" s="65"/>
      <c r="DT16" s="65"/>
      <c r="DU16" s="65"/>
      <c r="DV16" s="65"/>
      <c r="DW16" s="65"/>
      <c r="DX16" s="65"/>
      <c r="DY16" s="65"/>
      <c r="DZ16" s="65"/>
      <c r="EA16" s="65"/>
      <c r="EB16" s="65"/>
      <c r="EC16" s="65"/>
      <c r="ED16" s="65"/>
      <c r="EE16" s="65"/>
      <c r="EF16" s="65"/>
      <c r="EG16" s="65"/>
      <c r="EH16" s="65"/>
      <c r="EI16" s="65"/>
      <c r="EJ16" s="65"/>
      <c r="EK16" s="65"/>
      <c r="EL16" s="65"/>
      <c r="EM16" s="65"/>
      <c r="EN16" s="65"/>
      <c r="EO16" s="65"/>
      <c r="EP16" s="65"/>
      <c r="EQ16" s="65"/>
      <c r="ER16" s="65"/>
      <c r="ES16" s="65"/>
      <c r="ET16" s="65"/>
      <c r="EU16" s="65"/>
      <c r="EV16" s="65"/>
      <c r="EW16" s="65"/>
      <c r="EX16" s="65"/>
      <c r="EY16" s="65"/>
      <c r="EZ16" s="65"/>
      <c r="FA16" s="65"/>
      <c r="FB16" s="65"/>
      <c r="FC16" s="65"/>
      <c r="FD16" s="65"/>
      <c r="FE16" s="65"/>
      <c r="FF16" s="65"/>
      <c r="FG16" s="65"/>
      <c r="FH16" s="65"/>
      <c r="FI16" s="65"/>
      <c r="FJ16" s="65"/>
      <c r="FK16" s="65"/>
      <c r="FL16" s="65"/>
      <c r="FM16" s="65"/>
      <c r="FN16" s="65"/>
      <c r="FO16" s="65"/>
      <c r="FP16" s="65"/>
      <c r="FQ16" s="65"/>
      <c r="FR16" s="65"/>
      <c r="FS16" s="65"/>
      <c r="FT16" s="65"/>
      <c r="FU16" s="65"/>
      <c r="FV16" s="65"/>
      <c r="FW16" s="65"/>
      <c r="FX16" s="65"/>
      <c r="FY16" s="65"/>
      <c r="FZ16" s="65"/>
      <c r="GA16" s="65"/>
      <c r="GB16" s="65"/>
      <c r="GC16" s="65"/>
      <c r="GD16" s="65"/>
      <c r="GE16" s="65"/>
      <c r="GF16" s="65"/>
      <c r="GG16" s="65"/>
      <c r="GH16" s="65"/>
      <c r="GI16" s="65"/>
      <c r="GJ16" s="65"/>
      <c r="GK16" s="65"/>
      <c r="GL16" s="65"/>
      <c r="GM16" s="65"/>
      <c r="GN16" s="65"/>
      <c r="GO16" s="65"/>
      <c r="GP16" s="65"/>
      <c r="GQ16" s="65"/>
      <c r="GR16" s="65"/>
      <c r="GS16" s="65"/>
      <c r="GT16" s="65"/>
      <c r="GU16" s="65"/>
      <c r="GV16" s="65"/>
      <c r="GW16" s="65"/>
      <c r="GX16" s="65"/>
      <c r="GY16" s="65"/>
      <c r="GZ16" s="65"/>
      <c r="HA16" s="65"/>
      <c r="HB16" s="65"/>
      <c r="HC16" s="65"/>
    </row>
    <row r="17" spans="1:211" s="176" customFormat="1" ht="15" x14ac:dyDescent="0.25">
      <c r="A17" s="281"/>
      <c r="B17" s="174" t="s">
        <v>6</v>
      </c>
      <c r="C17" s="175" t="s">
        <v>46</v>
      </c>
      <c r="D17" s="175" t="s">
        <v>50</v>
      </c>
      <c r="E17" s="175" t="s">
        <v>53</v>
      </c>
      <c r="F17" s="175" t="s">
        <v>55</v>
      </c>
      <c r="G17" s="187"/>
      <c r="H17" s="65"/>
      <c r="I17" s="65"/>
      <c r="J17" s="65"/>
      <c r="K17" s="65"/>
      <c r="L17" s="65"/>
      <c r="M17" s="65"/>
      <c r="N17" s="65"/>
      <c r="O17" s="65"/>
      <c r="P17" s="65"/>
      <c r="Q17" s="65"/>
      <c r="R17" s="65"/>
      <c r="S17" s="65"/>
      <c r="T17" s="65"/>
      <c r="U17" s="65"/>
      <c r="V17" s="65"/>
      <c r="W17" s="65"/>
      <c r="X17" s="65"/>
      <c r="Y17" s="65"/>
      <c r="Z17" s="65"/>
      <c r="AA17" s="65"/>
      <c r="AB17" s="65"/>
      <c r="AC17" s="65"/>
      <c r="AD17" s="65"/>
      <c r="AE17" s="65"/>
      <c r="AF17" s="65"/>
      <c r="AG17" s="65"/>
      <c r="AH17" s="65"/>
      <c r="AI17" s="65"/>
      <c r="AJ17" s="65"/>
      <c r="AK17" s="65"/>
      <c r="AL17" s="65"/>
      <c r="AM17" s="65"/>
      <c r="AN17" s="65"/>
      <c r="AO17" s="65"/>
      <c r="AP17" s="65"/>
      <c r="AQ17" s="65"/>
      <c r="AR17" s="65"/>
      <c r="AS17" s="65"/>
      <c r="AT17" s="65"/>
      <c r="AU17" s="65"/>
      <c r="AV17" s="65"/>
      <c r="AW17" s="65"/>
      <c r="AX17" s="65"/>
      <c r="AY17" s="65"/>
      <c r="AZ17" s="65"/>
      <c r="BA17" s="65"/>
      <c r="BB17" s="65"/>
      <c r="BC17" s="65"/>
      <c r="BD17" s="65"/>
      <c r="BE17" s="65"/>
      <c r="BF17" s="65"/>
      <c r="BG17" s="65"/>
      <c r="BH17" s="65"/>
      <c r="BI17" s="65"/>
      <c r="BJ17" s="65"/>
      <c r="BK17" s="65"/>
      <c r="BL17" s="65"/>
      <c r="BM17" s="65"/>
      <c r="BN17" s="65"/>
      <c r="BO17" s="65"/>
      <c r="BP17" s="65"/>
      <c r="BQ17" s="65"/>
      <c r="BR17" s="65"/>
      <c r="BS17" s="65"/>
      <c r="BT17" s="65"/>
      <c r="BU17" s="65"/>
      <c r="BV17" s="65"/>
      <c r="BW17" s="65"/>
      <c r="BX17" s="65"/>
      <c r="BY17" s="65"/>
      <c r="BZ17" s="65"/>
      <c r="CA17" s="65"/>
      <c r="CB17" s="65"/>
      <c r="CC17" s="65"/>
      <c r="CD17" s="65"/>
      <c r="CE17" s="65"/>
      <c r="CF17" s="65"/>
      <c r="CG17" s="65"/>
      <c r="CH17" s="65"/>
      <c r="CI17" s="65"/>
      <c r="CJ17" s="65"/>
      <c r="CK17" s="65"/>
      <c r="CL17" s="65"/>
      <c r="CM17" s="65"/>
      <c r="CN17" s="65"/>
      <c r="CO17" s="65"/>
      <c r="CP17" s="65"/>
      <c r="CQ17" s="65"/>
      <c r="CR17" s="65"/>
      <c r="CS17" s="65"/>
      <c r="CT17" s="65"/>
      <c r="CU17" s="65"/>
      <c r="CV17" s="65"/>
      <c r="CW17" s="65"/>
      <c r="CX17" s="65"/>
      <c r="CY17" s="65"/>
      <c r="CZ17" s="65"/>
      <c r="DA17" s="65"/>
      <c r="DB17" s="65"/>
      <c r="DC17" s="65"/>
      <c r="DD17" s="65"/>
      <c r="DE17" s="65"/>
      <c r="DF17" s="65"/>
      <c r="DG17" s="65"/>
      <c r="DH17" s="65"/>
      <c r="DI17" s="65"/>
      <c r="DJ17" s="65"/>
      <c r="DK17" s="65"/>
      <c r="DL17" s="65"/>
      <c r="DM17" s="65"/>
      <c r="DN17" s="65"/>
      <c r="DO17" s="65"/>
      <c r="DP17" s="65"/>
      <c r="DQ17" s="65"/>
      <c r="DR17" s="65"/>
      <c r="DS17" s="65"/>
      <c r="DT17" s="65"/>
      <c r="DU17" s="65"/>
      <c r="DV17" s="65"/>
      <c r="DW17" s="65"/>
      <c r="DX17" s="65"/>
      <c r="DY17" s="65"/>
      <c r="DZ17" s="65"/>
      <c r="EA17" s="65"/>
      <c r="EB17" s="65"/>
      <c r="EC17" s="65"/>
      <c r="ED17" s="65"/>
      <c r="EE17" s="65"/>
      <c r="EF17" s="65"/>
      <c r="EG17" s="65"/>
      <c r="EH17" s="65"/>
      <c r="EI17" s="65"/>
      <c r="EJ17" s="65"/>
      <c r="EK17" s="65"/>
      <c r="EL17" s="65"/>
      <c r="EM17" s="65"/>
      <c r="EN17" s="65"/>
      <c r="EO17" s="65"/>
      <c r="EP17" s="65"/>
      <c r="EQ17" s="65"/>
      <c r="ER17" s="65"/>
      <c r="ES17" s="65"/>
      <c r="ET17" s="65"/>
      <c r="EU17" s="65"/>
      <c r="EV17" s="65"/>
      <c r="EW17" s="65"/>
      <c r="EX17" s="65"/>
      <c r="EY17" s="65"/>
      <c r="EZ17" s="65"/>
      <c r="FA17" s="65"/>
      <c r="FB17" s="65"/>
      <c r="FC17" s="65"/>
      <c r="FD17" s="65"/>
      <c r="FE17" s="65"/>
      <c r="FF17" s="65"/>
      <c r="FG17" s="65"/>
      <c r="FH17" s="65"/>
      <c r="FI17" s="65"/>
      <c r="FJ17" s="65"/>
      <c r="FK17" s="65"/>
      <c r="FL17" s="65"/>
      <c r="FM17" s="65"/>
      <c r="FN17" s="65"/>
      <c r="FO17" s="65"/>
      <c r="FP17" s="65"/>
      <c r="FQ17" s="65"/>
      <c r="FR17" s="65"/>
      <c r="FS17" s="65"/>
      <c r="FT17" s="65"/>
      <c r="FU17" s="65"/>
      <c r="FV17" s="65"/>
      <c r="FW17" s="65"/>
      <c r="FX17" s="65"/>
      <c r="FY17" s="65"/>
      <c r="FZ17" s="65"/>
      <c r="GA17" s="65"/>
      <c r="GB17" s="65"/>
      <c r="GC17" s="65"/>
      <c r="GD17" s="65"/>
      <c r="GE17" s="65"/>
      <c r="GF17" s="65"/>
      <c r="GG17" s="65"/>
      <c r="GH17" s="65"/>
      <c r="GI17" s="65"/>
      <c r="GJ17" s="65"/>
      <c r="GK17" s="65"/>
      <c r="GL17" s="65"/>
      <c r="GM17" s="65"/>
      <c r="GN17" s="65"/>
      <c r="GO17" s="65"/>
      <c r="GP17" s="65"/>
      <c r="GQ17" s="65"/>
      <c r="GR17" s="65"/>
      <c r="GS17" s="65"/>
      <c r="GT17" s="65"/>
      <c r="GU17" s="65"/>
      <c r="GV17" s="65"/>
      <c r="GW17" s="65"/>
      <c r="GX17" s="65"/>
      <c r="GY17" s="65"/>
      <c r="GZ17" s="65"/>
      <c r="HA17" s="65"/>
      <c r="HB17" s="65"/>
      <c r="HC17" s="65"/>
    </row>
    <row r="18" spans="1:211" s="2" customFormat="1" ht="15" x14ac:dyDescent="0.25">
      <c r="A18" s="280" t="s">
        <v>287</v>
      </c>
      <c r="B18" s="79" t="s">
        <v>5</v>
      </c>
      <c r="C18" s="164" t="s">
        <v>80</v>
      </c>
      <c r="D18" s="164" t="s">
        <v>23</v>
      </c>
      <c r="E18" s="164" t="s">
        <v>81</v>
      </c>
      <c r="F18" s="164" t="s">
        <v>82</v>
      </c>
      <c r="G18" s="187"/>
      <c r="H18" s="65"/>
      <c r="I18" s="65"/>
      <c r="J18" s="65"/>
      <c r="K18" s="65"/>
      <c r="L18" s="65"/>
      <c r="M18" s="65"/>
      <c r="N18" s="65"/>
      <c r="O18" s="65"/>
      <c r="P18" s="65"/>
      <c r="Q18" s="65"/>
      <c r="R18" s="65"/>
      <c r="S18" s="65"/>
      <c r="T18" s="65"/>
      <c r="U18" s="65"/>
      <c r="V18" s="65"/>
      <c r="W18" s="65"/>
      <c r="X18" s="65"/>
      <c r="Y18" s="65"/>
      <c r="Z18" s="65"/>
      <c r="AA18" s="65"/>
      <c r="AB18" s="65"/>
      <c r="AC18" s="65"/>
      <c r="AD18" s="65"/>
      <c r="AE18" s="65"/>
      <c r="AF18" s="65"/>
      <c r="AG18" s="65"/>
      <c r="AH18" s="65"/>
      <c r="AI18" s="65"/>
      <c r="AJ18" s="65"/>
      <c r="AK18" s="65"/>
      <c r="AL18" s="65"/>
      <c r="AM18" s="65"/>
      <c r="AN18" s="65"/>
      <c r="AO18" s="65"/>
      <c r="AP18" s="65"/>
      <c r="AQ18" s="65"/>
      <c r="AR18" s="65"/>
      <c r="AS18" s="65"/>
      <c r="AT18" s="65"/>
      <c r="AU18" s="65"/>
      <c r="AV18" s="65"/>
      <c r="AW18" s="65"/>
      <c r="AX18" s="65"/>
      <c r="AY18" s="65"/>
      <c r="AZ18" s="65"/>
      <c r="BA18" s="65"/>
      <c r="BB18" s="65"/>
      <c r="BC18" s="65"/>
      <c r="BD18" s="65"/>
      <c r="BE18" s="65"/>
      <c r="BF18" s="65"/>
      <c r="BG18" s="65"/>
      <c r="BH18" s="65"/>
      <c r="BI18" s="65"/>
      <c r="BJ18" s="65"/>
      <c r="BK18" s="65"/>
      <c r="BL18" s="65"/>
      <c r="BM18" s="65"/>
      <c r="BN18" s="65"/>
      <c r="BO18" s="65"/>
      <c r="BP18" s="65"/>
      <c r="BQ18" s="65"/>
      <c r="BR18" s="65"/>
      <c r="BS18" s="65"/>
      <c r="BT18" s="65"/>
      <c r="BU18" s="65"/>
      <c r="BV18" s="65"/>
      <c r="BW18" s="65"/>
      <c r="BX18" s="65"/>
      <c r="BY18" s="65"/>
      <c r="BZ18" s="65"/>
      <c r="CA18" s="65"/>
      <c r="CB18" s="65"/>
      <c r="CC18" s="65"/>
      <c r="CD18" s="65"/>
      <c r="CE18" s="65"/>
      <c r="CF18" s="65"/>
      <c r="CG18" s="65"/>
      <c r="CH18" s="65"/>
      <c r="CI18" s="65"/>
      <c r="CJ18" s="65"/>
      <c r="CK18" s="65"/>
      <c r="CL18" s="65"/>
      <c r="CM18" s="65"/>
      <c r="CN18" s="65"/>
      <c r="CO18" s="65"/>
      <c r="CP18" s="65"/>
      <c r="CQ18" s="65"/>
      <c r="CR18" s="65"/>
      <c r="CS18" s="65"/>
      <c r="CT18" s="65"/>
      <c r="CU18" s="65"/>
      <c r="CV18" s="65"/>
      <c r="CW18" s="65"/>
      <c r="CX18" s="65"/>
      <c r="CY18" s="65"/>
      <c r="CZ18" s="65"/>
      <c r="DA18" s="65"/>
      <c r="DB18" s="65"/>
      <c r="DC18" s="65"/>
      <c r="DD18" s="65"/>
      <c r="DE18" s="65"/>
      <c r="DF18" s="65"/>
      <c r="DG18" s="65"/>
      <c r="DH18" s="65"/>
      <c r="DI18" s="65"/>
      <c r="DJ18" s="65"/>
      <c r="DK18" s="65"/>
      <c r="DL18" s="65"/>
      <c r="DM18" s="65"/>
      <c r="DN18" s="65"/>
      <c r="DO18" s="65"/>
      <c r="DP18" s="65"/>
      <c r="DQ18" s="65"/>
      <c r="DR18" s="65"/>
      <c r="DS18" s="65"/>
      <c r="DT18" s="65"/>
      <c r="DU18" s="65"/>
      <c r="DV18" s="65"/>
      <c r="DW18" s="65"/>
      <c r="DX18" s="65"/>
      <c r="DY18" s="65"/>
      <c r="DZ18" s="65"/>
      <c r="EA18" s="65"/>
      <c r="EB18" s="65"/>
      <c r="EC18" s="65"/>
      <c r="ED18" s="65"/>
      <c r="EE18" s="65"/>
      <c r="EF18" s="65"/>
      <c r="EG18" s="65"/>
      <c r="EH18" s="65"/>
      <c r="EI18" s="65"/>
      <c r="EJ18" s="65"/>
      <c r="EK18" s="65"/>
      <c r="EL18" s="65"/>
      <c r="EM18" s="65"/>
      <c r="EN18" s="65"/>
      <c r="EO18" s="65"/>
      <c r="EP18" s="65"/>
      <c r="EQ18" s="65"/>
      <c r="ER18" s="65"/>
      <c r="ES18" s="65"/>
      <c r="ET18" s="65"/>
      <c r="EU18" s="65"/>
      <c r="EV18" s="65"/>
      <c r="EW18" s="65"/>
      <c r="EX18" s="65"/>
      <c r="EY18" s="65"/>
      <c r="EZ18" s="65"/>
      <c r="FA18" s="65"/>
      <c r="FB18" s="65"/>
      <c r="FC18" s="65"/>
      <c r="FD18" s="65"/>
      <c r="FE18" s="65"/>
      <c r="FF18" s="65"/>
      <c r="FG18" s="65"/>
      <c r="FH18" s="65"/>
      <c r="FI18" s="65"/>
      <c r="FJ18" s="65"/>
      <c r="FK18" s="65"/>
      <c r="FL18" s="65"/>
      <c r="FM18" s="65"/>
      <c r="FN18" s="65"/>
      <c r="FO18" s="65"/>
      <c r="FP18" s="65"/>
      <c r="FQ18" s="65"/>
      <c r="FR18" s="65"/>
      <c r="FS18" s="65"/>
      <c r="FT18" s="65"/>
      <c r="FU18" s="65"/>
      <c r="FV18" s="65"/>
      <c r="FW18" s="65"/>
      <c r="FX18" s="65"/>
      <c r="FY18" s="65"/>
      <c r="FZ18" s="65"/>
      <c r="GA18" s="65"/>
      <c r="GB18" s="65"/>
      <c r="GC18" s="65"/>
      <c r="GD18" s="65"/>
      <c r="GE18" s="65"/>
      <c r="GF18" s="65"/>
      <c r="GG18" s="65"/>
      <c r="GH18" s="65"/>
      <c r="GI18" s="65"/>
      <c r="GJ18" s="65"/>
      <c r="GK18" s="65"/>
      <c r="GL18" s="65"/>
      <c r="GM18" s="65"/>
      <c r="GN18" s="65"/>
      <c r="GO18" s="65"/>
      <c r="GP18" s="65"/>
      <c r="GQ18" s="65"/>
      <c r="GR18" s="65"/>
      <c r="GS18" s="65"/>
      <c r="GT18" s="65"/>
      <c r="GU18" s="65"/>
      <c r="GV18" s="65"/>
      <c r="GW18" s="65"/>
      <c r="GX18" s="65"/>
      <c r="GY18" s="65"/>
      <c r="GZ18" s="65"/>
      <c r="HA18" s="65"/>
      <c r="HB18" s="65"/>
      <c r="HC18" s="65"/>
    </row>
    <row r="19" spans="1:211" s="176" customFormat="1" ht="15" x14ac:dyDescent="0.25">
      <c r="A19" s="281"/>
      <c r="B19" s="174" t="s">
        <v>6</v>
      </c>
      <c r="C19" s="177" t="s">
        <v>83</v>
      </c>
      <c r="D19" s="177" t="s">
        <v>25</v>
      </c>
      <c r="E19" s="177" t="s">
        <v>84</v>
      </c>
      <c r="F19" s="177" t="s">
        <v>85</v>
      </c>
      <c r="G19" s="187"/>
      <c r="H19" s="65"/>
      <c r="I19" s="65"/>
      <c r="J19" s="65"/>
      <c r="K19" s="65"/>
      <c r="L19" s="65"/>
      <c r="M19" s="65"/>
      <c r="N19" s="65"/>
      <c r="O19" s="65"/>
      <c r="P19" s="65"/>
      <c r="Q19" s="65"/>
      <c r="R19" s="65"/>
      <c r="S19" s="65"/>
      <c r="T19" s="65"/>
      <c r="U19" s="65"/>
      <c r="V19" s="65"/>
      <c r="W19" s="65"/>
      <c r="X19" s="65"/>
      <c r="Y19" s="65"/>
      <c r="Z19" s="65"/>
      <c r="AA19" s="65"/>
      <c r="AB19" s="65"/>
      <c r="AC19" s="65"/>
      <c r="AD19" s="65"/>
      <c r="AE19" s="65"/>
      <c r="AF19" s="65"/>
      <c r="AG19" s="65"/>
      <c r="AH19" s="65"/>
      <c r="AI19" s="65"/>
      <c r="AJ19" s="65"/>
      <c r="AK19" s="65"/>
      <c r="AL19" s="65"/>
      <c r="AM19" s="65"/>
      <c r="AN19" s="65"/>
      <c r="AO19" s="65"/>
      <c r="AP19" s="65"/>
      <c r="AQ19" s="65"/>
      <c r="AR19" s="65"/>
      <c r="AS19" s="65"/>
      <c r="AT19" s="65"/>
      <c r="AU19" s="65"/>
      <c r="AV19" s="65"/>
      <c r="AW19" s="65"/>
      <c r="AX19" s="65"/>
      <c r="AY19" s="65"/>
      <c r="AZ19" s="65"/>
      <c r="BA19" s="65"/>
      <c r="BB19" s="65"/>
      <c r="BC19" s="65"/>
      <c r="BD19" s="65"/>
      <c r="BE19" s="65"/>
      <c r="BF19" s="65"/>
      <c r="BG19" s="65"/>
      <c r="BH19" s="65"/>
      <c r="BI19" s="65"/>
      <c r="BJ19" s="65"/>
      <c r="BK19" s="65"/>
      <c r="BL19" s="65"/>
      <c r="BM19" s="65"/>
      <c r="BN19" s="65"/>
      <c r="BO19" s="65"/>
      <c r="BP19" s="65"/>
      <c r="BQ19" s="65"/>
      <c r="BR19" s="65"/>
      <c r="BS19" s="65"/>
      <c r="BT19" s="65"/>
      <c r="BU19" s="65"/>
      <c r="BV19" s="65"/>
      <c r="BW19" s="65"/>
      <c r="BX19" s="65"/>
      <c r="BY19" s="65"/>
      <c r="BZ19" s="65"/>
      <c r="CA19" s="65"/>
      <c r="CB19" s="65"/>
      <c r="CC19" s="65"/>
      <c r="CD19" s="65"/>
      <c r="CE19" s="65"/>
      <c r="CF19" s="65"/>
      <c r="CG19" s="65"/>
      <c r="CH19" s="65"/>
      <c r="CI19" s="65"/>
      <c r="CJ19" s="65"/>
      <c r="CK19" s="65"/>
      <c r="CL19" s="65"/>
      <c r="CM19" s="65"/>
      <c r="CN19" s="65"/>
      <c r="CO19" s="65"/>
      <c r="CP19" s="65"/>
      <c r="CQ19" s="65"/>
      <c r="CR19" s="65"/>
      <c r="CS19" s="65"/>
      <c r="CT19" s="65"/>
      <c r="CU19" s="65"/>
      <c r="CV19" s="65"/>
      <c r="CW19" s="65"/>
      <c r="CX19" s="65"/>
      <c r="CY19" s="65"/>
      <c r="CZ19" s="65"/>
      <c r="DA19" s="65"/>
      <c r="DB19" s="65"/>
      <c r="DC19" s="65"/>
      <c r="DD19" s="65"/>
      <c r="DE19" s="65"/>
      <c r="DF19" s="65"/>
      <c r="DG19" s="65"/>
      <c r="DH19" s="65"/>
      <c r="DI19" s="65"/>
      <c r="DJ19" s="65"/>
      <c r="DK19" s="65"/>
      <c r="DL19" s="65"/>
      <c r="DM19" s="65"/>
      <c r="DN19" s="65"/>
      <c r="DO19" s="65"/>
      <c r="DP19" s="65"/>
      <c r="DQ19" s="65"/>
      <c r="DR19" s="65"/>
      <c r="DS19" s="65"/>
      <c r="DT19" s="65"/>
      <c r="DU19" s="65"/>
      <c r="DV19" s="65"/>
      <c r="DW19" s="65"/>
      <c r="DX19" s="65"/>
      <c r="DY19" s="65"/>
      <c r="DZ19" s="65"/>
      <c r="EA19" s="65"/>
      <c r="EB19" s="65"/>
      <c r="EC19" s="65"/>
      <c r="ED19" s="65"/>
      <c r="EE19" s="65"/>
      <c r="EF19" s="65"/>
      <c r="EG19" s="65"/>
      <c r="EH19" s="65"/>
      <c r="EI19" s="65"/>
      <c r="EJ19" s="65"/>
      <c r="EK19" s="65"/>
      <c r="EL19" s="65"/>
      <c r="EM19" s="65"/>
      <c r="EN19" s="65"/>
      <c r="EO19" s="65"/>
      <c r="EP19" s="65"/>
      <c r="EQ19" s="65"/>
      <c r="ER19" s="65"/>
      <c r="ES19" s="65"/>
      <c r="ET19" s="65"/>
      <c r="EU19" s="65"/>
      <c r="EV19" s="65"/>
      <c r="EW19" s="65"/>
      <c r="EX19" s="65"/>
      <c r="EY19" s="65"/>
      <c r="EZ19" s="65"/>
      <c r="FA19" s="65"/>
      <c r="FB19" s="65"/>
      <c r="FC19" s="65"/>
      <c r="FD19" s="65"/>
      <c r="FE19" s="65"/>
      <c r="FF19" s="65"/>
      <c r="FG19" s="65"/>
      <c r="FH19" s="65"/>
      <c r="FI19" s="65"/>
      <c r="FJ19" s="65"/>
      <c r="FK19" s="65"/>
      <c r="FL19" s="65"/>
      <c r="FM19" s="65"/>
      <c r="FN19" s="65"/>
      <c r="FO19" s="65"/>
      <c r="FP19" s="65"/>
      <c r="FQ19" s="65"/>
      <c r="FR19" s="65"/>
      <c r="FS19" s="65"/>
      <c r="FT19" s="65"/>
      <c r="FU19" s="65"/>
      <c r="FV19" s="65"/>
      <c r="FW19" s="65"/>
      <c r="FX19" s="65"/>
      <c r="FY19" s="65"/>
      <c r="FZ19" s="65"/>
      <c r="GA19" s="65"/>
      <c r="GB19" s="65"/>
      <c r="GC19" s="65"/>
      <c r="GD19" s="65"/>
      <c r="GE19" s="65"/>
      <c r="GF19" s="65"/>
      <c r="GG19" s="65"/>
      <c r="GH19" s="65"/>
      <c r="GI19" s="65"/>
      <c r="GJ19" s="65"/>
      <c r="GK19" s="65"/>
      <c r="GL19" s="65"/>
      <c r="GM19" s="65"/>
      <c r="GN19" s="65"/>
      <c r="GO19" s="65"/>
      <c r="GP19" s="65"/>
      <c r="GQ19" s="65"/>
      <c r="GR19" s="65"/>
      <c r="GS19" s="65"/>
      <c r="GT19" s="65"/>
      <c r="GU19" s="65"/>
      <c r="GV19" s="65"/>
      <c r="GW19" s="65"/>
      <c r="GX19" s="65"/>
      <c r="GY19" s="65"/>
      <c r="GZ19" s="65"/>
      <c r="HA19" s="65"/>
      <c r="HB19" s="65"/>
      <c r="HC19" s="65"/>
    </row>
    <row r="20" spans="1:211" s="2" customFormat="1" ht="15" x14ac:dyDescent="0.25">
      <c r="A20" s="282" t="s">
        <v>293</v>
      </c>
      <c r="B20" s="79" t="s">
        <v>5</v>
      </c>
      <c r="C20" s="164" t="s">
        <v>66</v>
      </c>
      <c r="D20" s="164" t="s">
        <v>68</v>
      </c>
      <c r="E20" s="164" t="s">
        <v>70</v>
      </c>
      <c r="F20" s="164" t="s">
        <v>72</v>
      </c>
      <c r="G20" s="187"/>
      <c r="H20" s="65"/>
      <c r="I20" s="65"/>
      <c r="J20" s="65"/>
      <c r="K20" s="65"/>
      <c r="L20" s="65"/>
      <c r="M20" s="65"/>
      <c r="N20" s="65"/>
      <c r="O20" s="65"/>
      <c r="P20" s="65"/>
      <c r="Q20" s="65"/>
      <c r="R20" s="65"/>
      <c r="S20" s="65"/>
      <c r="T20" s="65"/>
      <c r="U20" s="65"/>
      <c r="V20" s="65"/>
      <c r="W20" s="65"/>
      <c r="X20" s="65"/>
      <c r="Y20" s="65"/>
      <c r="Z20" s="65"/>
      <c r="AA20" s="65"/>
      <c r="AB20" s="65"/>
      <c r="AC20" s="65"/>
      <c r="AD20" s="65"/>
      <c r="AE20" s="65"/>
      <c r="AF20" s="65"/>
      <c r="AG20" s="65"/>
      <c r="AH20" s="65"/>
      <c r="AI20" s="65"/>
      <c r="AJ20" s="65"/>
      <c r="AK20" s="65"/>
      <c r="AL20" s="65"/>
      <c r="AM20" s="65"/>
      <c r="AN20" s="65"/>
      <c r="AO20" s="65"/>
      <c r="AP20" s="65"/>
      <c r="AQ20" s="65"/>
      <c r="AR20" s="65"/>
      <c r="AS20" s="65"/>
      <c r="AT20" s="65"/>
      <c r="AU20" s="65"/>
      <c r="AV20" s="65"/>
      <c r="AW20" s="65"/>
      <c r="AX20" s="65"/>
      <c r="AY20" s="65"/>
      <c r="AZ20" s="65"/>
      <c r="BA20" s="65"/>
      <c r="BB20" s="65"/>
      <c r="BC20" s="65"/>
      <c r="BD20" s="65"/>
      <c r="BE20" s="65"/>
      <c r="BF20" s="65"/>
      <c r="BG20" s="65"/>
      <c r="BH20" s="65"/>
      <c r="BI20" s="65"/>
      <c r="BJ20" s="65"/>
      <c r="BK20" s="65"/>
      <c r="BL20" s="65"/>
      <c r="BM20" s="65"/>
      <c r="BN20" s="65"/>
      <c r="BO20" s="65"/>
      <c r="BP20" s="65"/>
      <c r="BQ20" s="65"/>
      <c r="BR20" s="65"/>
      <c r="BS20" s="65"/>
      <c r="BT20" s="65"/>
      <c r="BU20" s="65"/>
      <c r="BV20" s="65"/>
      <c r="BW20" s="65"/>
      <c r="BX20" s="65"/>
      <c r="BY20" s="65"/>
      <c r="BZ20" s="65"/>
      <c r="CA20" s="65"/>
      <c r="CB20" s="65"/>
      <c r="CC20" s="65"/>
      <c r="CD20" s="65"/>
      <c r="CE20" s="65"/>
      <c r="CF20" s="65"/>
      <c r="CG20" s="65"/>
      <c r="CH20" s="65"/>
      <c r="CI20" s="65"/>
      <c r="CJ20" s="65"/>
      <c r="CK20" s="65"/>
      <c r="CL20" s="65"/>
      <c r="CM20" s="65"/>
      <c r="CN20" s="65"/>
      <c r="CO20" s="65"/>
      <c r="CP20" s="65"/>
      <c r="CQ20" s="65"/>
      <c r="CR20" s="65"/>
      <c r="CS20" s="65"/>
      <c r="CT20" s="65"/>
      <c r="CU20" s="65"/>
      <c r="CV20" s="65"/>
      <c r="CW20" s="65"/>
      <c r="CX20" s="65"/>
      <c r="CY20" s="65"/>
      <c r="CZ20" s="65"/>
      <c r="DA20" s="65"/>
      <c r="DB20" s="65"/>
      <c r="DC20" s="65"/>
      <c r="DD20" s="65"/>
      <c r="DE20" s="65"/>
      <c r="DF20" s="65"/>
      <c r="DG20" s="65"/>
      <c r="DH20" s="65"/>
      <c r="DI20" s="65"/>
      <c r="DJ20" s="65"/>
      <c r="DK20" s="65"/>
      <c r="DL20" s="65"/>
      <c r="DM20" s="65"/>
      <c r="DN20" s="65"/>
      <c r="DO20" s="65"/>
      <c r="DP20" s="65"/>
      <c r="DQ20" s="65"/>
      <c r="DR20" s="65"/>
      <c r="DS20" s="65"/>
      <c r="DT20" s="65"/>
      <c r="DU20" s="65"/>
      <c r="DV20" s="65"/>
      <c r="DW20" s="65"/>
      <c r="DX20" s="65"/>
      <c r="DY20" s="65"/>
      <c r="DZ20" s="65"/>
      <c r="EA20" s="65"/>
      <c r="EB20" s="65"/>
      <c r="EC20" s="65"/>
      <c r="ED20" s="65"/>
      <c r="EE20" s="65"/>
      <c r="EF20" s="65"/>
      <c r="EG20" s="65"/>
      <c r="EH20" s="65"/>
      <c r="EI20" s="65"/>
      <c r="EJ20" s="65"/>
      <c r="EK20" s="65"/>
      <c r="EL20" s="65"/>
      <c r="EM20" s="65"/>
      <c r="EN20" s="65"/>
      <c r="EO20" s="65"/>
      <c r="EP20" s="65"/>
      <c r="EQ20" s="65"/>
      <c r="ER20" s="65"/>
      <c r="ES20" s="65"/>
      <c r="ET20" s="65"/>
      <c r="EU20" s="65"/>
      <c r="EV20" s="65"/>
      <c r="EW20" s="65"/>
      <c r="EX20" s="65"/>
      <c r="EY20" s="65"/>
      <c r="EZ20" s="65"/>
      <c r="FA20" s="65"/>
      <c r="FB20" s="65"/>
      <c r="FC20" s="65"/>
      <c r="FD20" s="65"/>
      <c r="FE20" s="65"/>
      <c r="FF20" s="65"/>
      <c r="FG20" s="65"/>
      <c r="FH20" s="65"/>
      <c r="FI20" s="65"/>
      <c r="FJ20" s="65"/>
      <c r="FK20" s="65"/>
      <c r="FL20" s="65"/>
      <c r="FM20" s="65"/>
      <c r="FN20" s="65"/>
      <c r="FO20" s="65"/>
      <c r="FP20" s="65"/>
      <c r="FQ20" s="65"/>
      <c r="FR20" s="65"/>
      <c r="FS20" s="65"/>
      <c r="FT20" s="65"/>
      <c r="FU20" s="65"/>
      <c r="FV20" s="65"/>
      <c r="FW20" s="65"/>
      <c r="FX20" s="65"/>
      <c r="FY20" s="65"/>
      <c r="FZ20" s="65"/>
      <c r="GA20" s="65"/>
      <c r="GB20" s="65"/>
      <c r="GC20" s="65"/>
      <c r="GD20" s="65"/>
      <c r="GE20" s="65"/>
      <c r="GF20" s="65"/>
      <c r="GG20" s="65"/>
      <c r="GH20" s="65"/>
      <c r="GI20" s="65"/>
      <c r="GJ20" s="65"/>
      <c r="GK20" s="65"/>
      <c r="GL20" s="65"/>
      <c r="GM20" s="65"/>
      <c r="GN20" s="65"/>
      <c r="GO20" s="65"/>
      <c r="GP20" s="65"/>
      <c r="GQ20" s="65"/>
      <c r="GR20" s="65"/>
      <c r="GS20" s="65"/>
      <c r="GT20" s="65"/>
      <c r="GU20" s="65"/>
      <c r="GV20" s="65"/>
      <c r="GW20" s="65"/>
      <c r="GX20" s="65"/>
      <c r="GY20" s="65"/>
      <c r="GZ20" s="65"/>
      <c r="HA20" s="65"/>
      <c r="HB20" s="65"/>
      <c r="HC20" s="65"/>
    </row>
    <row r="21" spans="1:211" s="2" customFormat="1" ht="15" x14ac:dyDescent="0.25">
      <c r="A21" s="281"/>
      <c r="B21" s="174" t="s">
        <v>6</v>
      </c>
      <c r="C21" s="177" t="s">
        <v>67</v>
      </c>
      <c r="D21" s="177" t="s">
        <v>69</v>
      </c>
      <c r="E21" s="177" t="s">
        <v>71</v>
      </c>
      <c r="F21" s="177" t="s">
        <v>73</v>
      </c>
      <c r="G21" s="187"/>
      <c r="H21" s="65"/>
      <c r="I21" s="65"/>
      <c r="J21" s="65"/>
      <c r="K21" s="65"/>
      <c r="L21" s="65"/>
      <c r="M21" s="65"/>
      <c r="N21" s="65"/>
      <c r="O21" s="65"/>
      <c r="P21" s="65"/>
      <c r="Q21" s="65"/>
      <c r="R21" s="65"/>
      <c r="S21" s="65"/>
      <c r="T21" s="65"/>
      <c r="U21" s="65"/>
      <c r="V21" s="65"/>
      <c r="W21" s="65"/>
      <c r="X21" s="65"/>
      <c r="Y21" s="65"/>
      <c r="Z21" s="65"/>
      <c r="AA21" s="65"/>
      <c r="AB21" s="65"/>
      <c r="AC21" s="65"/>
      <c r="AD21" s="65"/>
      <c r="AE21" s="65"/>
      <c r="AF21" s="65"/>
      <c r="AG21" s="65"/>
      <c r="AH21" s="65"/>
      <c r="AI21" s="65"/>
      <c r="AJ21" s="65"/>
      <c r="AK21" s="65"/>
      <c r="AL21" s="65"/>
      <c r="AM21" s="65"/>
      <c r="AN21" s="65"/>
      <c r="AO21" s="65"/>
      <c r="AP21" s="65"/>
      <c r="AQ21" s="65"/>
      <c r="AR21" s="65"/>
      <c r="AS21" s="65"/>
      <c r="AT21" s="65"/>
      <c r="AU21" s="65"/>
      <c r="AV21" s="65"/>
      <c r="AW21" s="65"/>
      <c r="AX21" s="65"/>
      <c r="AY21" s="65"/>
      <c r="AZ21" s="65"/>
      <c r="BA21" s="65"/>
      <c r="BB21" s="65"/>
      <c r="BC21" s="65"/>
      <c r="BD21" s="65"/>
      <c r="BE21" s="65"/>
      <c r="BF21" s="65"/>
      <c r="BG21" s="65"/>
      <c r="BH21" s="65"/>
      <c r="BI21" s="65"/>
      <c r="BJ21" s="65"/>
      <c r="BK21" s="65"/>
      <c r="BL21" s="65"/>
      <c r="BM21" s="65"/>
      <c r="BN21" s="65"/>
      <c r="BO21" s="65"/>
      <c r="BP21" s="65"/>
      <c r="BQ21" s="65"/>
      <c r="BR21" s="65"/>
      <c r="BS21" s="65"/>
      <c r="BT21" s="65"/>
      <c r="BU21" s="65"/>
      <c r="BV21" s="65"/>
      <c r="BW21" s="65"/>
      <c r="BX21" s="65"/>
      <c r="BY21" s="65"/>
      <c r="BZ21" s="65"/>
      <c r="CA21" s="65"/>
      <c r="CB21" s="65"/>
      <c r="CC21" s="65"/>
      <c r="CD21" s="65"/>
      <c r="CE21" s="65"/>
      <c r="CF21" s="65"/>
      <c r="CG21" s="65"/>
      <c r="CH21" s="65"/>
      <c r="CI21" s="65"/>
      <c r="CJ21" s="65"/>
      <c r="CK21" s="65"/>
      <c r="CL21" s="65"/>
      <c r="CM21" s="65"/>
      <c r="CN21" s="65"/>
      <c r="CO21" s="65"/>
      <c r="CP21" s="65"/>
      <c r="CQ21" s="65"/>
      <c r="CR21" s="65"/>
      <c r="CS21" s="65"/>
      <c r="CT21" s="65"/>
      <c r="CU21" s="65"/>
      <c r="CV21" s="65"/>
      <c r="CW21" s="65"/>
      <c r="CX21" s="65"/>
      <c r="CY21" s="65"/>
      <c r="CZ21" s="65"/>
      <c r="DA21" s="65"/>
      <c r="DB21" s="65"/>
      <c r="DC21" s="65"/>
      <c r="DD21" s="65"/>
      <c r="DE21" s="65"/>
      <c r="DF21" s="65"/>
      <c r="DG21" s="65"/>
      <c r="DH21" s="65"/>
      <c r="DI21" s="65"/>
      <c r="DJ21" s="65"/>
      <c r="DK21" s="65"/>
      <c r="DL21" s="65"/>
      <c r="DM21" s="65"/>
      <c r="DN21" s="65"/>
      <c r="DO21" s="65"/>
      <c r="DP21" s="65"/>
      <c r="DQ21" s="65"/>
      <c r="DR21" s="65"/>
      <c r="DS21" s="65"/>
      <c r="DT21" s="65"/>
      <c r="DU21" s="65"/>
      <c r="DV21" s="65"/>
      <c r="DW21" s="65"/>
      <c r="DX21" s="65"/>
      <c r="DY21" s="65"/>
      <c r="DZ21" s="65"/>
      <c r="EA21" s="65"/>
      <c r="EB21" s="65"/>
      <c r="EC21" s="65"/>
      <c r="ED21" s="65"/>
      <c r="EE21" s="65"/>
      <c r="EF21" s="65"/>
      <c r="EG21" s="65"/>
      <c r="EH21" s="65"/>
      <c r="EI21" s="65"/>
      <c r="EJ21" s="65"/>
      <c r="EK21" s="65"/>
      <c r="EL21" s="65"/>
      <c r="EM21" s="65"/>
      <c r="EN21" s="65"/>
      <c r="EO21" s="65"/>
      <c r="EP21" s="65"/>
      <c r="EQ21" s="65"/>
      <c r="ER21" s="65"/>
      <c r="ES21" s="65"/>
      <c r="ET21" s="65"/>
      <c r="EU21" s="65"/>
      <c r="EV21" s="65"/>
      <c r="EW21" s="65"/>
      <c r="EX21" s="65"/>
      <c r="EY21" s="65"/>
      <c r="EZ21" s="65"/>
      <c r="FA21" s="65"/>
      <c r="FB21" s="65"/>
      <c r="FC21" s="65"/>
      <c r="FD21" s="65"/>
      <c r="FE21" s="65"/>
      <c r="FF21" s="65"/>
      <c r="FG21" s="65"/>
      <c r="FH21" s="65"/>
      <c r="FI21" s="65"/>
      <c r="FJ21" s="65"/>
      <c r="FK21" s="65"/>
      <c r="FL21" s="65"/>
      <c r="FM21" s="65"/>
      <c r="FN21" s="65"/>
      <c r="FO21" s="65"/>
      <c r="FP21" s="65"/>
      <c r="FQ21" s="65"/>
      <c r="FR21" s="65"/>
      <c r="FS21" s="65"/>
      <c r="FT21" s="65"/>
      <c r="FU21" s="65"/>
      <c r="FV21" s="65"/>
      <c r="FW21" s="65"/>
      <c r="FX21" s="65"/>
      <c r="FY21" s="65"/>
      <c r="FZ21" s="65"/>
      <c r="GA21" s="65"/>
      <c r="GB21" s="65"/>
      <c r="GC21" s="65"/>
      <c r="GD21" s="65"/>
      <c r="GE21" s="65"/>
      <c r="GF21" s="65"/>
      <c r="GG21" s="65"/>
      <c r="GH21" s="65"/>
      <c r="GI21" s="65"/>
      <c r="GJ21" s="65"/>
      <c r="GK21" s="65"/>
      <c r="GL21" s="65"/>
      <c r="GM21" s="65"/>
      <c r="GN21" s="65"/>
      <c r="GO21" s="65"/>
      <c r="GP21" s="65"/>
      <c r="GQ21" s="65"/>
      <c r="GR21" s="65"/>
      <c r="GS21" s="65"/>
      <c r="GT21" s="65"/>
      <c r="GU21" s="65"/>
      <c r="GV21" s="65"/>
      <c r="GW21" s="65"/>
      <c r="GX21" s="65"/>
      <c r="GY21" s="65"/>
      <c r="GZ21" s="65"/>
      <c r="HA21" s="65"/>
      <c r="HB21" s="65"/>
      <c r="HC21" s="65"/>
    </row>
    <row r="22" spans="1:211" s="2" customFormat="1" x14ac:dyDescent="0.25">
      <c r="A22" s="78"/>
      <c r="B22" s="79"/>
      <c r="C22" s="80"/>
      <c r="D22" s="80"/>
      <c r="E22" s="80"/>
      <c r="F22" s="80"/>
      <c r="G22" s="187"/>
      <c r="H22" s="65"/>
      <c r="I22" s="65"/>
      <c r="J22" s="65"/>
      <c r="K22" s="65"/>
      <c r="L22" s="65"/>
      <c r="M22" s="65"/>
      <c r="N22" s="65"/>
      <c r="O22" s="65"/>
      <c r="P22" s="65"/>
      <c r="Q22" s="65"/>
      <c r="R22" s="65"/>
      <c r="S22" s="65"/>
      <c r="T22" s="65"/>
      <c r="U22" s="65"/>
      <c r="V22" s="65"/>
      <c r="W22" s="65"/>
      <c r="X22" s="65"/>
      <c r="Y22" s="65"/>
      <c r="Z22" s="65"/>
      <c r="AA22" s="65"/>
      <c r="AB22" s="65"/>
      <c r="AC22" s="65"/>
      <c r="AD22" s="65"/>
      <c r="AE22" s="65"/>
      <c r="AF22" s="65"/>
      <c r="AG22" s="65"/>
      <c r="AH22" s="65"/>
      <c r="AI22" s="65"/>
      <c r="AJ22" s="65"/>
      <c r="AK22" s="65"/>
      <c r="AL22" s="65"/>
      <c r="AM22" s="65"/>
      <c r="AN22" s="65"/>
      <c r="AO22" s="65"/>
      <c r="AP22" s="65"/>
      <c r="AQ22" s="65"/>
      <c r="AR22" s="65"/>
      <c r="AS22" s="65"/>
      <c r="AT22" s="65"/>
      <c r="AU22" s="65"/>
      <c r="AV22" s="65"/>
      <c r="AW22" s="65"/>
      <c r="AX22" s="65"/>
      <c r="AY22" s="65"/>
      <c r="AZ22" s="65"/>
      <c r="BA22" s="65"/>
      <c r="BB22" s="65"/>
      <c r="BC22" s="65"/>
      <c r="BD22" s="65"/>
      <c r="BE22" s="65"/>
      <c r="BF22" s="65"/>
      <c r="BG22" s="65"/>
      <c r="BH22" s="65"/>
      <c r="BI22" s="65"/>
      <c r="BJ22" s="65"/>
      <c r="BK22" s="65"/>
      <c r="BL22" s="65"/>
      <c r="BM22" s="65"/>
      <c r="BN22" s="65"/>
      <c r="BO22" s="65"/>
      <c r="BP22" s="65"/>
      <c r="BQ22" s="65"/>
      <c r="BR22" s="65"/>
      <c r="BS22" s="65"/>
      <c r="BT22" s="65"/>
      <c r="BU22" s="65"/>
      <c r="BV22" s="65"/>
      <c r="BW22" s="65"/>
      <c r="BX22" s="65"/>
      <c r="BY22" s="65"/>
      <c r="BZ22" s="65"/>
      <c r="CA22" s="65"/>
      <c r="CB22" s="65"/>
      <c r="CC22" s="65"/>
      <c r="CD22" s="65"/>
      <c r="CE22" s="65"/>
      <c r="CF22" s="65"/>
      <c r="CG22" s="65"/>
      <c r="CH22" s="65"/>
      <c r="CI22" s="65"/>
      <c r="CJ22" s="65"/>
      <c r="CK22" s="65"/>
      <c r="CL22" s="65"/>
      <c r="CM22" s="65"/>
      <c r="CN22" s="65"/>
      <c r="CO22" s="65"/>
      <c r="CP22" s="65"/>
      <c r="CQ22" s="65"/>
      <c r="CR22" s="65"/>
      <c r="CS22" s="65"/>
      <c r="CT22" s="65"/>
      <c r="CU22" s="65"/>
      <c r="CV22" s="65"/>
      <c r="CW22" s="65"/>
      <c r="CX22" s="65"/>
      <c r="CY22" s="65"/>
      <c r="CZ22" s="65"/>
      <c r="DA22" s="65"/>
      <c r="DB22" s="65"/>
      <c r="DC22" s="65"/>
      <c r="DD22" s="65"/>
      <c r="DE22" s="65"/>
      <c r="DF22" s="65"/>
      <c r="DG22" s="65"/>
      <c r="DH22" s="65"/>
      <c r="DI22" s="65"/>
      <c r="DJ22" s="65"/>
      <c r="DK22" s="65"/>
      <c r="DL22" s="65"/>
      <c r="DM22" s="65"/>
      <c r="DN22" s="65"/>
      <c r="DO22" s="65"/>
      <c r="DP22" s="65"/>
      <c r="DQ22" s="65"/>
      <c r="DR22" s="65"/>
      <c r="DS22" s="65"/>
      <c r="DT22" s="65"/>
      <c r="DU22" s="65"/>
      <c r="DV22" s="65"/>
      <c r="DW22" s="65"/>
      <c r="DX22" s="65"/>
      <c r="DY22" s="65"/>
      <c r="DZ22" s="65"/>
      <c r="EA22" s="65"/>
      <c r="EB22" s="65"/>
      <c r="EC22" s="65"/>
      <c r="ED22" s="65"/>
      <c r="EE22" s="65"/>
      <c r="EF22" s="65"/>
      <c r="EG22" s="65"/>
      <c r="EH22" s="65"/>
      <c r="EI22" s="65"/>
      <c r="EJ22" s="65"/>
      <c r="EK22" s="65"/>
      <c r="EL22" s="65"/>
      <c r="EM22" s="65"/>
      <c r="EN22" s="65"/>
      <c r="EO22" s="65"/>
      <c r="EP22" s="65"/>
      <c r="EQ22" s="65"/>
      <c r="ER22" s="65"/>
      <c r="ES22" s="65"/>
      <c r="ET22" s="65"/>
      <c r="EU22" s="65"/>
      <c r="EV22" s="65"/>
      <c r="EW22" s="65"/>
      <c r="EX22" s="65"/>
      <c r="EY22" s="65"/>
      <c r="EZ22" s="65"/>
      <c r="FA22" s="65"/>
      <c r="FB22" s="65"/>
      <c r="FC22" s="65"/>
      <c r="FD22" s="65"/>
      <c r="FE22" s="65"/>
      <c r="FF22" s="65"/>
      <c r="FG22" s="65"/>
      <c r="FH22" s="65"/>
      <c r="FI22" s="65"/>
      <c r="FJ22" s="65"/>
      <c r="FK22" s="65"/>
      <c r="FL22" s="65"/>
      <c r="FM22" s="65"/>
      <c r="FN22" s="65"/>
      <c r="FO22" s="65"/>
      <c r="FP22" s="65"/>
      <c r="FQ22" s="65"/>
      <c r="FR22" s="65"/>
      <c r="FS22" s="65"/>
      <c r="FT22" s="65"/>
      <c r="FU22" s="65"/>
      <c r="FV22" s="65"/>
      <c r="FW22" s="65"/>
      <c r="FX22" s="65"/>
      <c r="FY22" s="65"/>
      <c r="FZ22" s="65"/>
      <c r="GA22" s="65"/>
      <c r="GB22" s="65"/>
      <c r="GC22" s="65"/>
      <c r="GD22" s="65"/>
      <c r="GE22" s="65"/>
      <c r="GF22" s="65"/>
      <c r="GG22" s="65"/>
      <c r="GH22" s="65"/>
      <c r="GI22" s="65"/>
      <c r="GJ22" s="65"/>
      <c r="GK22" s="65"/>
      <c r="GL22" s="65"/>
      <c r="GM22" s="65"/>
      <c r="GN22" s="65"/>
      <c r="GO22" s="65"/>
      <c r="GP22" s="65"/>
      <c r="GQ22" s="65"/>
      <c r="GR22" s="65"/>
      <c r="GS22" s="65"/>
      <c r="GT22" s="65"/>
      <c r="GU22" s="65"/>
      <c r="GV22" s="65"/>
      <c r="GW22" s="65"/>
      <c r="GX22" s="65"/>
      <c r="GY22" s="65"/>
      <c r="GZ22" s="65"/>
      <c r="HA22" s="65"/>
      <c r="HB22" s="65"/>
      <c r="HC22" s="65"/>
    </row>
    <row r="23" spans="1:211" s="2" customFormat="1" ht="15" x14ac:dyDescent="0.25">
      <c r="A23" s="75"/>
      <c r="B23" s="74"/>
      <c r="C23" s="81"/>
      <c r="D23" s="81"/>
      <c r="E23" s="81"/>
      <c r="F23" s="81"/>
      <c r="G23" s="187"/>
      <c r="H23" s="65"/>
      <c r="I23" s="65"/>
      <c r="J23" s="65"/>
      <c r="K23" s="65"/>
      <c r="L23" s="65"/>
      <c r="M23" s="65"/>
      <c r="N23" s="65"/>
      <c r="O23" s="65"/>
      <c r="P23" s="65"/>
      <c r="Q23" s="65"/>
      <c r="R23" s="65"/>
      <c r="S23" s="65"/>
      <c r="T23" s="65"/>
      <c r="U23" s="65"/>
      <c r="V23" s="65"/>
      <c r="W23" s="65"/>
      <c r="X23" s="65"/>
      <c r="Y23" s="65"/>
      <c r="Z23" s="65"/>
      <c r="AA23" s="65"/>
      <c r="AB23" s="65"/>
      <c r="AC23" s="65"/>
      <c r="AD23" s="65"/>
      <c r="AE23" s="65"/>
      <c r="AF23" s="65"/>
      <c r="AG23" s="65"/>
      <c r="AH23" s="65"/>
      <c r="AI23" s="65"/>
      <c r="AJ23" s="65"/>
      <c r="AK23" s="65"/>
      <c r="AL23" s="65"/>
      <c r="AM23" s="65"/>
      <c r="AN23" s="65"/>
      <c r="AO23" s="65"/>
      <c r="AP23" s="65"/>
      <c r="AQ23" s="65"/>
      <c r="AR23" s="65"/>
      <c r="AS23" s="65"/>
      <c r="AT23" s="65"/>
      <c r="AU23" s="65"/>
      <c r="AV23" s="65"/>
      <c r="AW23" s="65"/>
      <c r="AX23" s="65"/>
      <c r="AY23" s="65"/>
      <c r="AZ23" s="65"/>
      <c r="BA23" s="65"/>
      <c r="BB23" s="65"/>
      <c r="BC23" s="65"/>
      <c r="BD23" s="65"/>
      <c r="BE23" s="65"/>
      <c r="BF23" s="65"/>
      <c r="BG23" s="65"/>
      <c r="BH23" s="65"/>
      <c r="BI23" s="65"/>
      <c r="BJ23" s="65"/>
      <c r="BK23" s="65"/>
      <c r="BL23" s="65"/>
      <c r="BM23" s="65"/>
      <c r="BN23" s="65"/>
      <c r="BO23" s="65"/>
      <c r="BP23" s="65"/>
      <c r="BQ23" s="65"/>
      <c r="BR23" s="65"/>
      <c r="BS23" s="65"/>
      <c r="BT23" s="65"/>
      <c r="BU23" s="65"/>
      <c r="BV23" s="65"/>
      <c r="BW23" s="65"/>
      <c r="BX23" s="65"/>
      <c r="BY23" s="65"/>
      <c r="BZ23" s="65"/>
      <c r="CA23" s="65"/>
      <c r="CB23" s="65"/>
      <c r="CC23" s="65"/>
      <c r="CD23" s="65"/>
      <c r="CE23" s="65"/>
      <c r="CF23" s="65"/>
      <c r="CG23" s="65"/>
      <c r="CH23" s="65"/>
      <c r="CI23" s="65"/>
      <c r="CJ23" s="65"/>
      <c r="CK23" s="65"/>
      <c r="CL23" s="65"/>
      <c r="CM23" s="65"/>
      <c r="CN23" s="65"/>
      <c r="CO23" s="65"/>
      <c r="CP23" s="65"/>
      <c r="CQ23" s="65"/>
      <c r="CR23" s="65"/>
      <c r="CS23" s="65"/>
      <c r="CT23" s="65"/>
      <c r="CU23" s="65"/>
      <c r="CV23" s="65"/>
      <c r="CW23" s="65"/>
      <c r="CX23" s="65"/>
      <c r="CY23" s="65"/>
      <c r="CZ23" s="65"/>
      <c r="DA23" s="65"/>
      <c r="DB23" s="65"/>
      <c r="DC23" s="65"/>
      <c r="DD23" s="65"/>
      <c r="DE23" s="65"/>
      <c r="DF23" s="65"/>
      <c r="DG23" s="65"/>
      <c r="DH23" s="65"/>
      <c r="DI23" s="65"/>
      <c r="DJ23" s="65"/>
      <c r="DK23" s="65"/>
      <c r="DL23" s="65"/>
      <c r="DM23" s="65"/>
      <c r="DN23" s="65"/>
      <c r="DO23" s="65"/>
      <c r="DP23" s="65"/>
      <c r="DQ23" s="65"/>
      <c r="DR23" s="65"/>
      <c r="DS23" s="65"/>
      <c r="DT23" s="65"/>
      <c r="DU23" s="65"/>
      <c r="DV23" s="65"/>
      <c r="DW23" s="65"/>
      <c r="DX23" s="65"/>
      <c r="DY23" s="65"/>
      <c r="DZ23" s="65"/>
      <c r="EA23" s="65"/>
      <c r="EB23" s="65"/>
      <c r="EC23" s="65"/>
      <c r="ED23" s="65"/>
      <c r="EE23" s="65"/>
      <c r="EF23" s="65"/>
      <c r="EG23" s="65"/>
      <c r="EH23" s="65"/>
      <c r="EI23" s="65"/>
      <c r="EJ23" s="65"/>
      <c r="EK23" s="65"/>
      <c r="EL23" s="65"/>
      <c r="EM23" s="65"/>
      <c r="EN23" s="65"/>
      <c r="EO23" s="65"/>
      <c r="EP23" s="65"/>
      <c r="EQ23" s="65"/>
      <c r="ER23" s="65"/>
      <c r="ES23" s="65"/>
      <c r="ET23" s="65"/>
      <c r="EU23" s="65"/>
      <c r="EV23" s="65"/>
      <c r="EW23" s="65"/>
      <c r="EX23" s="65"/>
      <c r="EY23" s="65"/>
      <c r="EZ23" s="65"/>
      <c r="FA23" s="65"/>
      <c r="FB23" s="65"/>
      <c r="FC23" s="65"/>
      <c r="FD23" s="65"/>
      <c r="FE23" s="65"/>
      <c r="FF23" s="65"/>
      <c r="FG23" s="65"/>
      <c r="FH23" s="65"/>
      <c r="FI23" s="65"/>
      <c r="FJ23" s="65"/>
      <c r="FK23" s="65"/>
      <c r="FL23" s="65"/>
      <c r="FM23" s="65"/>
      <c r="FN23" s="65"/>
      <c r="FO23" s="65"/>
      <c r="FP23" s="65"/>
      <c r="FQ23" s="65"/>
      <c r="FR23" s="65"/>
      <c r="FS23" s="65"/>
      <c r="FT23" s="65"/>
      <c r="FU23" s="65"/>
      <c r="FV23" s="65"/>
      <c r="FW23" s="65"/>
      <c r="FX23" s="65"/>
      <c r="FY23" s="65"/>
      <c r="FZ23" s="65"/>
      <c r="GA23" s="65"/>
      <c r="GB23" s="65"/>
      <c r="GC23" s="65"/>
      <c r="GD23" s="65"/>
      <c r="GE23" s="65"/>
      <c r="GF23" s="65"/>
      <c r="GG23" s="65"/>
      <c r="GH23" s="65"/>
      <c r="GI23" s="65"/>
      <c r="GJ23" s="65"/>
      <c r="GK23" s="65"/>
      <c r="GL23" s="65"/>
      <c r="GM23" s="65"/>
      <c r="GN23" s="65"/>
      <c r="GO23" s="65"/>
      <c r="GP23" s="65"/>
      <c r="GQ23" s="65"/>
      <c r="GR23" s="65"/>
      <c r="GS23" s="65"/>
      <c r="GT23" s="65"/>
      <c r="GU23" s="65"/>
      <c r="GV23" s="65"/>
      <c r="GW23" s="65"/>
      <c r="GX23" s="65"/>
      <c r="GY23" s="65"/>
      <c r="GZ23" s="65"/>
      <c r="HA23" s="65"/>
      <c r="HB23" s="65"/>
      <c r="HC23" s="65"/>
    </row>
    <row r="24" spans="1:211" s="2" customFormat="1" ht="18" x14ac:dyDescent="0.3">
      <c r="A24" s="166" t="s">
        <v>296</v>
      </c>
      <c r="B24" s="167" t="s">
        <v>274</v>
      </c>
      <c r="C24" s="168" t="s">
        <v>967</v>
      </c>
      <c r="D24" s="169" t="s">
        <v>278</v>
      </c>
      <c r="E24" s="169" t="s">
        <v>279</v>
      </c>
      <c r="F24" s="169" t="s">
        <v>862</v>
      </c>
      <c r="G24" s="65"/>
      <c r="H24" s="65"/>
      <c r="I24" s="65"/>
      <c r="J24" s="65"/>
      <c r="K24" s="65"/>
      <c r="L24" s="65"/>
      <c r="M24" s="65"/>
      <c r="N24" s="65"/>
      <c r="O24" s="65"/>
      <c r="P24" s="65"/>
      <c r="Q24" s="65"/>
      <c r="R24" s="65"/>
      <c r="S24" s="65"/>
      <c r="T24" s="65"/>
      <c r="U24" s="65"/>
      <c r="V24" s="65"/>
      <c r="W24" s="65"/>
      <c r="X24" s="65"/>
      <c r="Y24" s="65"/>
      <c r="Z24" s="65"/>
      <c r="AA24" s="65"/>
      <c r="AB24" s="65"/>
      <c r="AC24" s="65"/>
      <c r="AD24" s="65"/>
      <c r="AE24" s="65"/>
      <c r="AF24" s="65"/>
      <c r="AG24" s="65"/>
      <c r="AH24" s="65"/>
      <c r="AI24" s="65"/>
      <c r="AJ24" s="65"/>
      <c r="AK24" s="65"/>
      <c r="AL24" s="65"/>
      <c r="AM24" s="65"/>
      <c r="AN24" s="65"/>
      <c r="AO24" s="65"/>
      <c r="AP24" s="65"/>
      <c r="AQ24" s="65"/>
      <c r="AR24" s="65"/>
      <c r="AS24" s="65"/>
      <c r="AT24" s="65"/>
      <c r="AU24" s="65"/>
      <c r="AV24" s="65"/>
      <c r="AW24" s="65"/>
      <c r="AX24" s="65"/>
      <c r="AY24" s="65"/>
      <c r="AZ24" s="65"/>
      <c r="BA24" s="65"/>
      <c r="BB24" s="65"/>
      <c r="BC24" s="65"/>
      <c r="BD24" s="65"/>
      <c r="BE24" s="65"/>
      <c r="BF24" s="65"/>
      <c r="BG24" s="65"/>
      <c r="BH24" s="65"/>
      <c r="BI24" s="65"/>
      <c r="BJ24" s="65"/>
      <c r="BK24" s="65"/>
      <c r="BL24" s="65"/>
      <c r="BM24" s="65"/>
      <c r="BN24" s="65"/>
      <c r="BO24" s="65"/>
      <c r="BP24" s="65"/>
      <c r="BQ24" s="65"/>
      <c r="BR24" s="65"/>
      <c r="BS24" s="65"/>
      <c r="BT24" s="65"/>
      <c r="BU24" s="65"/>
      <c r="BV24" s="65"/>
      <c r="BW24" s="65"/>
      <c r="BX24" s="65"/>
      <c r="BY24" s="65"/>
      <c r="BZ24" s="65"/>
      <c r="CA24" s="65"/>
      <c r="CB24" s="65"/>
      <c r="CC24" s="65"/>
      <c r="CD24" s="65"/>
      <c r="CE24" s="65"/>
      <c r="CF24" s="65"/>
      <c r="CG24" s="65"/>
      <c r="CH24" s="65"/>
      <c r="CI24" s="65"/>
      <c r="CJ24" s="65"/>
      <c r="CK24" s="65"/>
      <c r="CL24" s="65"/>
      <c r="CM24" s="65"/>
      <c r="CN24" s="65"/>
      <c r="CO24" s="65"/>
      <c r="CP24" s="65"/>
      <c r="CQ24" s="65"/>
      <c r="CR24" s="65"/>
      <c r="CS24" s="65"/>
      <c r="CT24" s="65"/>
      <c r="CU24" s="65"/>
      <c r="CV24" s="65"/>
      <c r="CW24" s="65"/>
      <c r="CX24" s="65"/>
      <c r="CY24" s="65"/>
      <c r="CZ24" s="65"/>
      <c r="DA24" s="65"/>
      <c r="DB24" s="65"/>
      <c r="DC24" s="65"/>
      <c r="DD24" s="65"/>
      <c r="DE24" s="65"/>
      <c r="DF24" s="65"/>
      <c r="DG24" s="65"/>
      <c r="DH24" s="65"/>
      <c r="DI24" s="65"/>
      <c r="DJ24" s="65"/>
      <c r="DK24" s="65"/>
      <c r="DL24" s="65"/>
      <c r="DM24" s="65"/>
      <c r="DN24" s="65"/>
      <c r="DO24" s="65"/>
      <c r="DP24" s="65"/>
      <c r="DQ24" s="65"/>
      <c r="DR24" s="65"/>
      <c r="DS24" s="65"/>
      <c r="DT24" s="65"/>
      <c r="DU24" s="65"/>
      <c r="DV24" s="65"/>
      <c r="DW24" s="65"/>
      <c r="DX24" s="65"/>
      <c r="DY24" s="65"/>
      <c r="DZ24" s="65"/>
      <c r="EA24" s="65"/>
      <c r="EB24" s="65"/>
      <c r="EC24" s="65"/>
      <c r="ED24" s="65"/>
      <c r="EE24" s="65"/>
      <c r="EF24" s="65"/>
      <c r="EG24" s="65"/>
      <c r="EH24" s="65"/>
      <c r="EI24" s="65"/>
      <c r="EJ24" s="65"/>
      <c r="EK24" s="65"/>
      <c r="EL24" s="65"/>
      <c r="EM24" s="65"/>
      <c r="EN24" s="65"/>
      <c r="EO24" s="65"/>
      <c r="EP24" s="65"/>
      <c r="EQ24" s="65"/>
      <c r="ER24" s="65"/>
      <c r="ES24" s="65"/>
      <c r="ET24" s="65"/>
      <c r="EU24" s="65"/>
      <c r="EV24" s="65"/>
      <c r="EW24" s="65"/>
      <c r="EX24" s="65"/>
      <c r="EY24" s="65"/>
      <c r="EZ24" s="65"/>
      <c r="FA24" s="65"/>
      <c r="FB24" s="65"/>
      <c r="FC24" s="65"/>
      <c r="FD24" s="65"/>
      <c r="FE24" s="65"/>
      <c r="FF24" s="65"/>
      <c r="FG24" s="65"/>
      <c r="FH24" s="65"/>
      <c r="FI24" s="65"/>
      <c r="FJ24" s="65"/>
      <c r="FK24" s="65"/>
      <c r="FL24" s="65"/>
      <c r="FM24" s="65"/>
      <c r="FN24" s="65"/>
      <c r="FO24" s="65"/>
      <c r="FP24" s="65"/>
      <c r="FQ24" s="65"/>
      <c r="FR24" s="65"/>
      <c r="FS24" s="65"/>
      <c r="FT24" s="65"/>
      <c r="FU24" s="65"/>
      <c r="FV24" s="65"/>
      <c r="FW24" s="65"/>
      <c r="FX24" s="65"/>
      <c r="FY24" s="65"/>
      <c r="FZ24" s="65"/>
      <c r="GA24" s="65"/>
      <c r="GB24" s="65"/>
      <c r="GC24" s="65"/>
      <c r="GD24" s="65"/>
      <c r="GE24" s="65"/>
      <c r="GF24" s="65"/>
      <c r="GG24" s="65"/>
      <c r="GH24" s="65"/>
      <c r="GI24" s="65"/>
      <c r="GJ24" s="65"/>
      <c r="GK24" s="65"/>
      <c r="GL24" s="65"/>
      <c r="GM24" s="65"/>
      <c r="GN24" s="65"/>
      <c r="GO24" s="65"/>
      <c r="GP24" s="65"/>
      <c r="GQ24" s="65"/>
      <c r="GR24" s="65"/>
      <c r="GS24" s="65"/>
      <c r="GT24" s="65"/>
      <c r="GU24" s="65"/>
      <c r="GV24" s="65"/>
      <c r="GW24" s="65"/>
      <c r="GX24" s="65"/>
      <c r="GY24" s="65"/>
      <c r="GZ24" s="65"/>
      <c r="HA24" s="65"/>
      <c r="HB24" s="65"/>
      <c r="HC24" s="65"/>
    </row>
    <row r="25" spans="1:211" s="176" customFormat="1" x14ac:dyDescent="0.25">
      <c r="A25" s="179" t="s">
        <v>281</v>
      </c>
      <c r="B25" s="183" t="s">
        <v>5</v>
      </c>
      <c r="C25" s="175" t="s">
        <v>168</v>
      </c>
      <c r="D25" s="175" t="s">
        <v>48</v>
      </c>
      <c r="E25" s="175" t="s">
        <v>133</v>
      </c>
      <c r="F25" s="175" t="s">
        <v>18</v>
      </c>
      <c r="G25" s="65"/>
      <c r="H25" s="65"/>
      <c r="I25" s="65"/>
      <c r="J25" s="65"/>
      <c r="K25" s="65"/>
      <c r="L25" s="65"/>
      <c r="M25" s="65"/>
      <c r="N25" s="65"/>
      <c r="O25" s="65"/>
      <c r="P25" s="65"/>
      <c r="Q25" s="65"/>
      <c r="R25" s="65"/>
      <c r="S25" s="65"/>
      <c r="T25" s="65"/>
      <c r="U25" s="65"/>
      <c r="V25" s="65"/>
      <c r="W25" s="65"/>
      <c r="X25" s="65"/>
      <c r="Y25" s="65"/>
      <c r="Z25" s="65"/>
      <c r="AA25" s="65"/>
      <c r="AB25" s="65"/>
      <c r="AC25" s="65"/>
      <c r="AD25" s="65"/>
      <c r="AE25" s="65"/>
      <c r="AF25" s="65"/>
      <c r="AG25" s="65"/>
      <c r="AH25" s="65"/>
      <c r="AI25" s="65"/>
      <c r="AJ25" s="65"/>
      <c r="AK25" s="65"/>
      <c r="AL25" s="65"/>
      <c r="AM25" s="65"/>
      <c r="AN25" s="65"/>
      <c r="AO25" s="65"/>
      <c r="AP25" s="65"/>
      <c r="AQ25" s="65"/>
      <c r="AR25" s="65"/>
      <c r="AS25" s="65"/>
      <c r="AT25" s="65"/>
      <c r="AU25" s="65"/>
      <c r="AV25" s="65"/>
      <c r="AW25" s="65"/>
      <c r="AX25" s="65"/>
      <c r="AY25" s="65"/>
      <c r="AZ25" s="65"/>
      <c r="BA25" s="65"/>
      <c r="BB25" s="65"/>
      <c r="BC25" s="65"/>
      <c r="BD25" s="65"/>
      <c r="BE25" s="65"/>
      <c r="BF25" s="65"/>
      <c r="BG25" s="65"/>
      <c r="BH25" s="65"/>
      <c r="BI25" s="65"/>
      <c r="BJ25" s="65"/>
      <c r="BK25" s="65"/>
      <c r="BL25" s="65"/>
      <c r="BM25" s="65"/>
      <c r="BN25" s="65"/>
      <c r="BO25" s="65"/>
      <c r="BP25" s="65"/>
      <c r="BQ25" s="65"/>
      <c r="BR25" s="65"/>
      <c r="BS25" s="65"/>
      <c r="BT25" s="65"/>
      <c r="BU25" s="65"/>
      <c r="BV25" s="65"/>
      <c r="BW25" s="65"/>
      <c r="BX25" s="65"/>
      <c r="BY25" s="65"/>
      <c r="BZ25" s="65"/>
      <c r="CA25" s="65"/>
      <c r="CB25" s="65"/>
      <c r="CC25" s="65"/>
      <c r="CD25" s="65"/>
      <c r="CE25" s="65"/>
      <c r="CF25" s="65"/>
      <c r="CG25" s="65"/>
      <c r="CH25" s="65"/>
      <c r="CI25" s="65"/>
      <c r="CJ25" s="65"/>
      <c r="CK25" s="65"/>
      <c r="CL25" s="65"/>
      <c r="CM25" s="65"/>
      <c r="CN25" s="65"/>
      <c r="CO25" s="65"/>
      <c r="CP25" s="65"/>
      <c r="CQ25" s="65"/>
      <c r="CR25" s="65"/>
      <c r="CS25" s="65"/>
      <c r="CT25" s="65"/>
      <c r="CU25" s="65"/>
      <c r="CV25" s="65"/>
      <c r="CW25" s="65"/>
      <c r="CX25" s="65"/>
      <c r="CY25" s="65"/>
      <c r="CZ25" s="65"/>
      <c r="DA25" s="65"/>
      <c r="DB25" s="65"/>
      <c r="DC25" s="65"/>
      <c r="DD25" s="65"/>
      <c r="DE25" s="65"/>
      <c r="DF25" s="65"/>
      <c r="DG25" s="65"/>
      <c r="DH25" s="65"/>
      <c r="DI25" s="65"/>
      <c r="DJ25" s="65"/>
      <c r="DK25" s="65"/>
      <c r="DL25" s="65"/>
      <c r="DM25" s="65"/>
      <c r="DN25" s="65"/>
      <c r="DO25" s="65"/>
      <c r="DP25" s="65"/>
      <c r="DQ25" s="65"/>
      <c r="DR25" s="65"/>
      <c r="DS25" s="65"/>
      <c r="DT25" s="65"/>
      <c r="DU25" s="65"/>
      <c r="DV25" s="65"/>
      <c r="DW25" s="65"/>
      <c r="DX25" s="65"/>
      <c r="DY25" s="65"/>
      <c r="DZ25" s="65"/>
      <c r="EA25" s="65"/>
      <c r="EB25" s="65"/>
      <c r="EC25" s="65"/>
      <c r="ED25" s="65"/>
      <c r="EE25" s="65"/>
      <c r="EF25" s="65"/>
      <c r="EG25" s="65"/>
      <c r="EH25" s="65"/>
      <c r="EI25" s="65"/>
      <c r="EJ25" s="65"/>
      <c r="EK25" s="65"/>
      <c r="EL25" s="65"/>
      <c r="EM25" s="65"/>
      <c r="EN25" s="65"/>
      <c r="EO25" s="65"/>
      <c r="EP25" s="65"/>
      <c r="EQ25" s="65"/>
      <c r="ER25" s="65"/>
      <c r="ES25" s="65"/>
      <c r="ET25" s="65"/>
      <c r="EU25" s="65"/>
      <c r="EV25" s="65"/>
      <c r="EW25" s="65"/>
      <c r="EX25" s="65"/>
      <c r="EY25" s="65"/>
      <c r="EZ25" s="65"/>
      <c r="FA25" s="65"/>
      <c r="FB25" s="65"/>
      <c r="FC25" s="65"/>
      <c r="FD25" s="65"/>
      <c r="FE25" s="65"/>
      <c r="FF25" s="65"/>
      <c r="FG25" s="65"/>
      <c r="FH25" s="65"/>
      <c r="FI25" s="65"/>
      <c r="FJ25" s="65"/>
      <c r="FK25" s="65"/>
      <c r="FL25" s="65"/>
      <c r="FM25" s="65"/>
      <c r="FN25" s="65"/>
      <c r="FO25" s="65"/>
      <c r="FP25" s="65"/>
      <c r="FQ25" s="65"/>
      <c r="FR25" s="65"/>
      <c r="FS25" s="65"/>
      <c r="FT25" s="65"/>
      <c r="FU25" s="65"/>
      <c r="FV25" s="65"/>
      <c r="FW25" s="65"/>
      <c r="FX25" s="65"/>
      <c r="FY25" s="65"/>
      <c r="FZ25" s="65"/>
      <c r="GA25" s="65"/>
      <c r="GB25" s="65"/>
      <c r="GC25" s="65"/>
      <c r="GD25" s="65"/>
      <c r="GE25" s="65"/>
      <c r="GF25" s="65"/>
      <c r="GG25" s="65"/>
      <c r="GH25" s="65"/>
      <c r="GI25" s="65"/>
      <c r="GJ25" s="65"/>
      <c r="GK25" s="65"/>
      <c r="GL25" s="65"/>
      <c r="GM25" s="65"/>
      <c r="GN25" s="65"/>
      <c r="GO25" s="65"/>
      <c r="GP25" s="65"/>
      <c r="GQ25" s="65"/>
      <c r="GR25" s="65"/>
      <c r="GS25" s="65"/>
      <c r="GT25" s="65"/>
      <c r="GU25" s="65"/>
      <c r="GV25" s="65"/>
      <c r="GW25" s="65"/>
      <c r="GX25" s="65"/>
      <c r="GY25" s="65"/>
      <c r="GZ25" s="65"/>
      <c r="HA25" s="65"/>
      <c r="HB25" s="65"/>
      <c r="HC25" s="65"/>
    </row>
    <row r="26" spans="1:211" s="2" customFormat="1" ht="15" x14ac:dyDescent="0.25">
      <c r="A26" s="282" t="s">
        <v>284</v>
      </c>
      <c r="B26" s="180" t="s">
        <v>5</v>
      </c>
      <c r="C26" s="165" t="s">
        <v>166</v>
      </c>
      <c r="D26" s="165" t="s">
        <v>130</v>
      </c>
      <c r="E26" s="165" t="s">
        <v>78</v>
      </c>
      <c r="F26" s="165" t="s">
        <v>54</v>
      </c>
      <c r="G26" s="65"/>
      <c r="H26" s="65"/>
      <c r="I26" s="65"/>
      <c r="J26" s="65"/>
      <c r="K26" s="65"/>
      <c r="L26" s="65"/>
      <c r="M26" s="65"/>
      <c r="N26" s="65"/>
      <c r="O26" s="65"/>
      <c r="P26" s="65"/>
      <c r="Q26" s="65"/>
      <c r="R26" s="65"/>
      <c r="S26" s="65"/>
      <c r="T26" s="65"/>
      <c r="U26" s="65"/>
      <c r="V26" s="65"/>
      <c r="W26" s="65"/>
      <c r="X26" s="65"/>
      <c r="Y26" s="65"/>
      <c r="Z26" s="65"/>
      <c r="AA26" s="65"/>
      <c r="AB26" s="65"/>
      <c r="AC26" s="65"/>
      <c r="AD26" s="65"/>
      <c r="AE26" s="65"/>
      <c r="AF26" s="65"/>
      <c r="AG26" s="65"/>
      <c r="AH26" s="65"/>
      <c r="AI26" s="65"/>
      <c r="AJ26" s="65"/>
      <c r="AK26" s="65"/>
      <c r="AL26" s="65"/>
      <c r="AM26" s="65"/>
      <c r="AN26" s="65"/>
      <c r="AO26" s="65"/>
      <c r="AP26" s="65"/>
      <c r="AQ26" s="65"/>
      <c r="AR26" s="65"/>
      <c r="AS26" s="65"/>
      <c r="AT26" s="65"/>
      <c r="AU26" s="65"/>
      <c r="AV26" s="65"/>
      <c r="AW26" s="65"/>
      <c r="AX26" s="65"/>
      <c r="AY26" s="65"/>
      <c r="AZ26" s="65"/>
      <c r="BA26" s="65"/>
      <c r="BB26" s="65"/>
      <c r="BC26" s="65"/>
      <c r="BD26" s="65"/>
      <c r="BE26" s="65"/>
      <c r="BF26" s="65"/>
      <c r="BG26" s="65"/>
      <c r="BH26" s="65"/>
      <c r="BI26" s="65"/>
      <c r="BJ26" s="65"/>
      <c r="BK26" s="65"/>
      <c r="BL26" s="65"/>
      <c r="BM26" s="65"/>
      <c r="BN26" s="65"/>
      <c r="BO26" s="65"/>
      <c r="BP26" s="65"/>
      <c r="BQ26" s="65"/>
      <c r="BR26" s="65"/>
      <c r="BS26" s="65"/>
      <c r="BT26" s="65"/>
      <c r="BU26" s="65"/>
      <c r="BV26" s="65"/>
      <c r="BW26" s="65"/>
      <c r="BX26" s="65"/>
      <c r="BY26" s="65"/>
      <c r="BZ26" s="65"/>
      <c r="CA26" s="65"/>
      <c r="CB26" s="65"/>
      <c r="CC26" s="65"/>
      <c r="CD26" s="65"/>
      <c r="CE26" s="65"/>
      <c r="CF26" s="65"/>
      <c r="CG26" s="65"/>
      <c r="CH26" s="65"/>
      <c r="CI26" s="65"/>
      <c r="CJ26" s="65"/>
      <c r="CK26" s="65"/>
      <c r="CL26" s="65"/>
      <c r="CM26" s="65"/>
      <c r="CN26" s="65"/>
      <c r="CO26" s="65"/>
      <c r="CP26" s="65"/>
      <c r="CQ26" s="65"/>
      <c r="CR26" s="65"/>
      <c r="CS26" s="65"/>
      <c r="CT26" s="65"/>
      <c r="CU26" s="65"/>
      <c r="CV26" s="65"/>
      <c r="CW26" s="65"/>
      <c r="CX26" s="65"/>
      <c r="CY26" s="65"/>
      <c r="CZ26" s="65"/>
      <c r="DA26" s="65"/>
      <c r="DB26" s="65"/>
      <c r="DC26" s="65"/>
      <c r="DD26" s="65"/>
      <c r="DE26" s="65"/>
      <c r="DF26" s="65"/>
      <c r="DG26" s="65"/>
      <c r="DH26" s="65"/>
      <c r="DI26" s="65"/>
      <c r="DJ26" s="65"/>
      <c r="DK26" s="65"/>
      <c r="DL26" s="65"/>
      <c r="DM26" s="65"/>
      <c r="DN26" s="65"/>
      <c r="DO26" s="65"/>
      <c r="DP26" s="65"/>
      <c r="DQ26" s="65"/>
      <c r="DR26" s="65"/>
      <c r="DS26" s="65"/>
      <c r="DT26" s="65"/>
      <c r="DU26" s="65"/>
      <c r="DV26" s="65"/>
      <c r="DW26" s="65"/>
      <c r="DX26" s="65"/>
      <c r="DY26" s="65"/>
      <c r="DZ26" s="65"/>
      <c r="EA26" s="65"/>
      <c r="EB26" s="65"/>
      <c r="EC26" s="65"/>
      <c r="ED26" s="65"/>
      <c r="EE26" s="65"/>
      <c r="EF26" s="65"/>
      <c r="EG26" s="65"/>
      <c r="EH26" s="65"/>
      <c r="EI26" s="65"/>
      <c r="EJ26" s="65"/>
      <c r="EK26" s="65"/>
      <c r="EL26" s="65"/>
      <c r="EM26" s="65"/>
      <c r="EN26" s="65"/>
      <c r="EO26" s="65"/>
      <c r="EP26" s="65"/>
      <c r="EQ26" s="65"/>
      <c r="ER26" s="65"/>
      <c r="ES26" s="65"/>
      <c r="ET26" s="65"/>
      <c r="EU26" s="65"/>
      <c r="EV26" s="65"/>
      <c r="EW26" s="65"/>
      <c r="EX26" s="65"/>
      <c r="EY26" s="65"/>
      <c r="EZ26" s="65"/>
      <c r="FA26" s="65"/>
      <c r="FB26" s="65"/>
      <c r="FC26" s="65"/>
      <c r="FD26" s="65"/>
      <c r="FE26" s="65"/>
      <c r="FF26" s="65"/>
      <c r="FG26" s="65"/>
      <c r="FH26" s="65"/>
      <c r="FI26" s="65"/>
      <c r="FJ26" s="65"/>
      <c r="FK26" s="65"/>
      <c r="FL26" s="65"/>
      <c r="FM26" s="65"/>
      <c r="FN26" s="65"/>
      <c r="FO26" s="65"/>
      <c r="FP26" s="65"/>
      <c r="FQ26" s="65"/>
      <c r="FR26" s="65"/>
      <c r="FS26" s="65"/>
      <c r="FT26" s="65"/>
      <c r="FU26" s="65"/>
      <c r="FV26" s="65"/>
      <c r="FW26" s="65"/>
      <c r="FX26" s="65"/>
      <c r="FY26" s="65"/>
      <c r="FZ26" s="65"/>
      <c r="GA26" s="65"/>
      <c r="GB26" s="65"/>
      <c r="GC26" s="65"/>
      <c r="GD26" s="65"/>
      <c r="GE26" s="65"/>
      <c r="GF26" s="65"/>
      <c r="GG26" s="65"/>
      <c r="GH26" s="65"/>
      <c r="GI26" s="65"/>
      <c r="GJ26" s="65"/>
      <c r="GK26" s="65"/>
      <c r="GL26" s="65"/>
      <c r="GM26" s="65"/>
      <c r="GN26" s="65"/>
      <c r="GO26" s="65"/>
      <c r="GP26" s="65"/>
      <c r="GQ26" s="65"/>
      <c r="GR26" s="65"/>
      <c r="GS26" s="65"/>
      <c r="GT26" s="65"/>
      <c r="GU26" s="65"/>
      <c r="GV26" s="65"/>
      <c r="GW26" s="65"/>
      <c r="GX26" s="65"/>
      <c r="GY26" s="65"/>
      <c r="GZ26" s="65"/>
      <c r="HA26" s="65"/>
      <c r="HB26" s="65"/>
      <c r="HC26" s="65"/>
    </row>
    <row r="27" spans="1:211" s="176" customFormat="1" ht="15" x14ac:dyDescent="0.25">
      <c r="A27" s="282"/>
      <c r="B27" s="183" t="s">
        <v>6</v>
      </c>
      <c r="C27" s="175" t="s">
        <v>46</v>
      </c>
      <c r="D27" s="175" t="s">
        <v>50</v>
      </c>
      <c r="E27" s="175" t="s">
        <v>53</v>
      </c>
      <c r="F27" s="175" t="s">
        <v>55</v>
      </c>
      <c r="G27" s="65"/>
      <c r="H27" s="65"/>
      <c r="I27" s="65"/>
      <c r="J27" s="65"/>
      <c r="K27" s="65"/>
      <c r="L27" s="65"/>
      <c r="M27" s="65"/>
      <c r="N27" s="65"/>
      <c r="O27" s="65"/>
      <c r="P27" s="65"/>
      <c r="Q27" s="65"/>
      <c r="R27" s="65"/>
      <c r="S27" s="65"/>
      <c r="T27" s="65"/>
      <c r="U27" s="65"/>
      <c r="V27" s="65"/>
      <c r="W27" s="65"/>
      <c r="X27" s="65"/>
      <c r="Y27" s="65"/>
      <c r="Z27" s="65"/>
      <c r="AA27" s="65"/>
      <c r="AB27" s="65"/>
      <c r="AC27" s="65"/>
      <c r="AD27" s="65"/>
      <c r="AE27" s="65"/>
      <c r="AF27" s="65"/>
      <c r="AG27" s="65"/>
      <c r="AH27" s="65"/>
      <c r="AI27" s="65"/>
      <c r="AJ27" s="65"/>
      <c r="AK27" s="65"/>
      <c r="AL27" s="65"/>
      <c r="AM27" s="65"/>
      <c r="AN27" s="65"/>
      <c r="AO27" s="65"/>
      <c r="AP27" s="65"/>
      <c r="AQ27" s="65"/>
      <c r="AR27" s="65"/>
      <c r="AS27" s="65"/>
      <c r="AT27" s="65"/>
      <c r="AU27" s="65"/>
      <c r="AV27" s="65"/>
      <c r="AW27" s="65"/>
      <c r="AX27" s="65"/>
      <c r="AY27" s="65"/>
      <c r="AZ27" s="65"/>
      <c r="BA27" s="65"/>
      <c r="BB27" s="65"/>
      <c r="BC27" s="65"/>
      <c r="BD27" s="65"/>
      <c r="BE27" s="65"/>
      <c r="BF27" s="65"/>
      <c r="BG27" s="65"/>
      <c r="BH27" s="65"/>
      <c r="BI27" s="65"/>
      <c r="BJ27" s="65"/>
      <c r="BK27" s="65"/>
      <c r="BL27" s="65"/>
      <c r="BM27" s="65"/>
      <c r="BN27" s="65"/>
      <c r="BO27" s="65"/>
      <c r="BP27" s="65"/>
      <c r="BQ27" s="65"/>
      <c r="BR27" s="65"/>
      <c r="BS27" s="65"/>
      <c r="BT27" s="65"/>
      <c r="BU27" s="65"/>
      <c r="BV27" s="65"/>
      <c r="BW27" s="65"/>
      <c r="BX27" s="65"/>
      <c r="BY27" s="65"/>
      <c r="BZ27" s="65"/>
      <c r="CA27" s="65"/>
      <c r="CB27" s="65"/>
      <c r="CC27" s="65"/>
      <c r="CD27" s="65"/>
      <c r="CE27" s="65"/>
      <c r="CF27" s="65"/>
      <c r="CG27" s="65"/>
      <c r="CH27" s="65"/>
      <c r="CI27" s="65"/>
      <c r="CJ27" s="65"/>
      <c r="CK27" s="65"/>
      <c r="CL27" s="65"/>
      <c r="CM27" s="65"/>
      <c r="CN27" s="65"/>
      <c r="CO27" s="65"/>
      <c r="CP27" s="65"/>
      <c r="CQ27" s="65"/>
      <c r="CR27" s="65"/>
      <c r="CS27" s="65"/>
      <c r="CT27" s="65"/>
      <c r="CU27" s="65"/>
      <c r="CV27" s="65"/>
      <c r="CW27" s="65"/>
      <c r="CX27" s="65"/>
      <c r="CY27" s="65"/>
      <c r="CZ27" s="65"/>
      <c r="DA27" s="65"/>
      <c r="DB27" s="65"/>
      <c r="DC27" s="65"/>
      <c r="DD27" s="65"/>
      <c r="DE27" s="65"/>
      <c r="DF27" s="65"/>
      <c r="DG27" s="65"/>
      <c r="DH27" s="65"/>
      <c r="DI27" s="65"/>
      <c r="DJ27" s="65"/>
      <c r="DK27" s="65"/>
      <c r="DL27" s="65"/>
      <c r="DM27" s="65"/>
      <c r="DN27" s="65"/>
      <c r="DO27" s="65"/>
      <c r="DP27" s="65"/>
      <c r="DQ27" s="65"/>
      <c r="DR27" s="65"/>
      <c r="DS27" s="65"/>
      <c r="DT27" s="65"/>
      <c r="DU27" s="65"/>
      <c r="DV27" s="65"/>
      <c r="DW27" s="65"/>
      <c r="DX27" s="65"/>
      <c r="DY27" s="65"/>
      <c r="DZ27" s="65"/>
      <c r="EA27" s="65"/>
      <c r="EB27" s="65"/>
      <c r="EC27" s="65"/>
      <c r="ED27" s="65"/>
      <c r="EE27" s="65"/>
      <c r="EF27" s="65"/>
      <c r="EG27" s="65"/>
      <c r="EH27" s="65"/>
      <c r="EI27" s="65"/>
      <c r="EJ27" s="65"/>
      <c r="EK27" s="65"/>
      <c r="EL27" s="65"/>
      <c r="EM27" s="65"/>
      <c r="EN27" s="65"/>
      <c r="EO27" s="65"/>
      <c r="EP27" s="65"/>
      <c r="EQ27" s="65"/>
      <c r="ER27" s="65"/>
      <c r="ES27" s="65"/>
      <c r="ET27" s="65"/>
      <c r="EU27" s="65"/>
      <c r="EV27" s="65"/>
      <c r="EW27" s="65"/>
      <c r="EX27" s="65"/>
      <c r="EY27" s="65"/>
      <c r="EZ27" s="65"/>
      <c r="FA27" s="65"/>
      <c r="FB27" s="65"/>
      <c r="FC27" s="65"/>
      <c r="FD27" s="65"/>
      <c r="FE27" s="65"/>
      <c r="FF27" s="65"/>
      <c r="FG27" s="65"/>
      <c r="FH27" s="65"/>
      <c r="FI27" s="65"/>
      <c r="FJ27" s="65"/>
      <c r="FK27" s="65"/>
      <c r="FL27" s="65"/>
      <c r="FM27" s="65"/>
      <c r="FN27" s="65"/>
      <c r="FO27" s="65"/>
      <c r="FP27" s="65"/>
      <c r="FQ27" s="65"/>
      <c r="FR27" s="65"/>
      <c r="FS27" s="65"/>
      <c r="FT27" s="65"/>
      <c r="FU27" s="65"/>
      <c r="FV27" s="65"/>
      <c r="FW27" s="65"/>
      <c r="FX27" s="65"/>
      <c r="FY27" s="65"/>
      <c r="FZ27" s="65"/>
      <c r="GA27" s="65"/>
      <c r="GB27" s="65"/>
      <c r="GC27" s="65"/>
      <c r="GD27" s="65"/>
      <c r="GE27" s="65"/>
      <c r="GF27" s="65"/>
      <c r="GG27" s="65"/>
      <c r="GH27" s="65"/>
      <c r="GI27" s="65"/>
      <c r="GJ27" s="65"/>
      <c r="GK27" s="65"/>
      <c r="GL27" s="65"/>
      <c r="GM27" s="65"/>
      <c r="GN27" s="65"/>
      <c r="GO27" s="65"/>
      <c r="GP27" s="65"/>
      <c r="GQ27" s="65"/>
      <c r="GR27" s="65"/>
      <c r="GS27" s="65"/>
      <c r="GT27" s="65"/>
      <c r="GU27" s="65"/>
      <c r="GV27" s="65"/>
      <c r="GW27" s="65"/>
      <c r="GX27" s="65"/>
      <c r="GY27" s="65"/>
      <c r="GZ27" s="65"/>
      <c r="HA27" s="65"/>
      <c r="HB27" s="65"/>
      <c r="HC27" s="65"/>
    </row>
    <row r="28" spans="1:211" s="2" customFormat="1" ht="15" x14ac:dyDescent="0.25">
      <c r="A28" s="283" t="s">
        <v>289</v>
      </c>
      <c r="B28" s="180" t="s">
        <v>5</v>
      </c>
      <c r="C28" s="165" t="s">
        <v>167</v>
      </c>
      <c r="D28" s="165" t="s">
        <v>51</v>
      </c>
      <c r="E28" s="165" t="s">
        <v>134</v>
      </c>
      <c r="F28" s="165" t="s">
        <v>56</v>
      </c>
      <c r="G28" s="65"/>
      <c r="H28" s="65"/>
      <c r="I28" s="65"/>
      <c r="J28" s="65"/>
      <c r="K28" s="65"/>
      <c r="L28" s="65"/>
      <c r="M28" s="65"/>
      <c r="N28" s="65"/>
      <c r="O28" s="65"/>
      <c r="P28" s="65"/>
      <c r="Q28" s="65"/>
      <c r="R28" s="65"/>
      <c r="S28" s="65"/>
      <c r="T28" s="65"/>
      <c r="U28" s="65"/>
      <c r="V28" s="65"/>
      <c r="W28" s="65"/>
      <c r="X28" s="65"/>
      <c r="Y28" s="65"/>
      <c r="Z28" s="65"/>
      <c r="AA28" s="65"/>
      <c r="AB28" s="65"/>
      <c r="AC28" s="65"/>
      <c r="AD28" s="65"/>
      <c r="AE28" s="65"/>
      <c r="AF28" s="65"/>
      <c r="AG28" s="65"/>
      <c r="AH28" s="65"/>
      <c r="AI28" s="65"/>
      <c r="AJ28" s="65"/>
      <c r="AK28" s="65"/>
      <c r="AL28" s="65"/>
      <c r="AM28" s="65"/>
      <c r="AN28" s="65"/>
      <c r="AO28" s="65"/>
      <c r="AP28" s="65"/>
      <c r="AQ28" s="65"/>
      <c r="AR28" s="65"/>
      <c r="AS28" s="65"/>
      <c r="AT28" s="65"/>
      <c r="AU28" s="65"/>
      <c r="AV28" s="65"/>
      <c r="AW28" s="65"/>
      <c r="AX28" s="65"/>
      <c r="AY28" s="65"/>
      <c r="AZ28" s="65"/>
      <c r="BA28" s="65"/>
      <c r="BB28" s="65"/>
      <c r="BC28" s="65"/>
      <c r="BD28" s="65"/>
      <c r="BE28" s="65"/>
      <c r="BF28" s="65"/>
      <c r="BG28" s="65"/>
      <c r="BH28" s="65"/>
      <c r="BI28" s="65"/>
      <c r="BJ28" s="65"/>
      <c r="BK28" s="65"/>
      <c r="BL28" s="65"/>
      <c r="BM28" s="65"/>
      <c r="BN28" s="65"/>
      <c r="BO28" s="65"/>
      <c r="BP28" s="65"/>
      <c r="BQ28" s="65"/>
      <c r="BR28" s="65"/>
      <c r="BS28" s="65"/>
      <c r="BT28" s="65"/>
      <c r="BU28" s="65"/>
      <c r="BV28" s="65"/>
      <c r="BW28" s="65"/>
      <c r="BX28" s="65"/>
      <c r="BY28" s="65"/>
      <c r="BZ28" s="65"/>
      <c r="CA28" s="65"/>
      <c r="CB28" s="65"/>
      <c r="CC28" s="65"/>
      <c r="CD28" s="65"/>
      <c r="CE28" s="65"/>
      <c r="CF28" s="65"/>
      <c r="CG28" s="65"/>
      <c r="CH28" s="65"/>
      <c r="CI28" s="65"/>
      <c r="CJ28" s="65"/>
      <c r="CK28" s="65"/>
      <c r="CL28" s="65"/>
      <c r="CM28" s="65"/>
      <c r="CN28" s="65"/>
      <c r="CO28" s="65"/>
      <c r="CP28" s="65"/>
      <c r="CQ28" s="65"/>
      <c r="CR28" s="65"/>
      <c r="CS28" s="65"/>
      <c r="CT28" s="65"/>
      <c r="CU28" s="65"/>
      <c r="CV28" s="65"/>
      <c r="CW28" s="65"/>
      <c r="CX28" s="65"/>
      <c r="CY28" s="65"/>
      <c r="CZ28" s="65"/>
      <c r="DA28" s="65"/>
      <c r="DB28" s="65"/>
      <c r="DC28" s="65"/>
      <c r="DD28" s="65"/>
      <c r="DE28" s="65"/>
      <c r="DF28" s="65"/>
      <c r="DG28" s="65"/>
      <c r="DH28" s="65"/>
      <c r="DI28" s="65"/>
      <c r="DJ28" s="65"/>
      <c r="DK28" s="65"/>
      <c r="DL28" s="65"/>
      <c r="DM28" s="65"/>
      <c r="DN28" s="65"/>
      <c r="DO28" s="65"/>
      <c r="DP28" s="65"/>
      <c r="DQ28" s="65"/>
      <c r="DR28" s="65"/>
      <c r="DS28" s="65"/>
      <c r="DT28" s="65"/>
      <c r="DU28" s="65"/>
      <c r="DV28" s="65"/>
      <c r="DW28" s="65"/>
      <c r="DX28" s="65"/>
      <c r="DY28" s="65"/>
      <c r="DZ28" s="65"/>
      <c r="EA28" s="65"/>
      <c r="EB28" s="65"/>
      <c r="EC28" s="65"/>
      <c r="ED28" s="65"/>
      <c r="EE28" s="65"/>
      <c r="EF28" s="65"/>
      <c r="EG28" s="65"/>
      <c r="EH28" s="65"/>
      <c r="EI28" s="65"/>
      <c r="EJ28" s="65"/>
      <c r="EK28" s="65"/>
      <c r="EL28" s="65"/>
      <c r="EM28" s="65"/>
      <c r="EN28" s="65"/>
      <c r="EO28" s="65"/>
      <c r="EP28" s="65"/>
      <c r="EQ28" s="65"/>
      <c r="ER28" s="65"/>
      <c r="ES28" s="65"/>
      <c r="ET28" s="65"/>
      <c r="EU28" s="65"/>
      <c r="EV28" s="65"/>
      <c r="EW28" s="65"/>
      <c r="EX28" s="65"/>
      <c r="EY28" s="65"/>
      <c r="EZ28" s="65"/>
      <c r="FA28" s="65"/>
      <c r="FB28" s="65"/>
      <c r="FC28" s="65"/>
      <c r="FD28" s="65"/>
      <c r="FE28" s="65"/>
      <c r="FF28" s="65"/>
      <c r="FG28" s="65"/>
      <c r="FH28" s="65"/>
      <c r="FI28" s="65"/>
      <c r="FJ28" s="65"/>
      <c r="FK28" s="65"/>
      <c r="FL28" s="65"/>
      <c r="FM28" s="65"/>
      <c r="FN28" s="65"/>
      <c r="FO28" s="65"/>
      <c r="FP28" s="65"/>
      <c r="FQ28" s="65"/>
      <c r="FR28" s="65"/>
      <c r="FS28" s="65"/>
      <c r="FT28" s="65"/>
      <c r="FU28" s="65"/>
      <c r="FV28" s="65"/>
      <c r="FW28" s="65"/>
      <c r="FX28" s="65"/>
      <c r="FY28" s="65"/>
      <c r="FZ28" s="65"/>
      <c r="GA28" s="65"/>
      <c r="GB28" s="65"/>
      <c r="GC28" s="65"/>
      <c r="GD28" s="65"/>
      <c r="GE28" s="65"/>
      <c r="GF28" s="65"/>
      <c r="GG28" s="65"/>
      <c r="GH28" s="65"/>
      <c r="GI28" s="65"/>
      <c r="GJ28" s="65"/>
      <c r="GK28" s="65"/>
      <c r="GL28" s="65"/>
      <c r="GM28" s="65"/>
      <c r="GN28" s="65"/>
      <c r="GO28" s="65"/>
      <c r="GP28" s="65"/>
      <c r="GQ28" s="65"/>
      <c r="GR28" s="65"/>
      <c r="GS28" s="65"/>
      <c r="GT28" s="65"/>
      <c r="GU28" s="65"/>
      <c r="GV28" s="65"/>
      <c r="GW28" s="65"/>
      <c r="GX28" s="65"/>
      <c r="GY28" s="65"/>
      <c r="GZ28" s="65"/>
      <c r="HA28" s="65"/>
      <c r="HB28" s="65"/>
      <c r="HC28" s="65"/>
    </row>
    <row r="29" spans="1:211" s="176" customFormat="1" ht="15" x14ac:dyDescent="0.25">
      <c r="A29" s="283"/>
      <c r="B29" s="183" t="s">
        <v>6</v>
      </c>
      <c r="C29" s="175" t="s">
        <v>47</v>
      </c>
      <c r="D29" s="175" t="s">
        <v>52</v>
      </c>
      <c r="E29" s="175" t="s">
        <v>135</v>
      </c>
      <c r="F29" s="175" t="s">
        <v>57</v>
      </c>
      <c r="G29" s="65"/>
      <c r="H29" s="65"/>
      <c r="I29" s="65"/>
      <c r="J29" s="65"/>
      <c r="K29" s="65"/>
      <c r="L29" s="65"/>
      <c r="M29" s="65"/>
      <c r="N29" s="65"/>
      <c r="O29" s="65"/>
      <c r="P29" s="65"/>
      <c r="Q29" s="65"/>
      <c r="R29" s="65"/>
      <c r="S29" s="65"/>
      <c r="T29" s="65"/>
      <c r="U29" s="65"/>
      <c r="V29" s="65"/>
      <c r="W29" s="65"/>
      <c r="X29" s="65"/>
      <c r="Y29" s="65"/>
      <c r="Z29" s="65"/>
      <c r="AA29" s="65"/>
      <c r="AB29" s="65"/>
      <c r="AC29" s="65"/>
      <c r="AD29" s="65"/>
      <c r="AE29" s="65"/>
      <c r="AF29" s="65"/>
      <c r="AG29" s="65"/>
      <c r="AH29" s="65"/>
      <c r="AI29" s="65"/>
      <c r="AJ29" s="65"/>
      <c r="AK29" s="65"/>
      <c r="AL29" s="65"/>
      <c r="AM29" s="65"/>
      <c r="AN29" s="65"/>
      <c r="AO29" s="65"/>
      <c r="AP29" s="65"/>
      <c r="AQ29" s="65"/>
      <c r="AR29" s="65"/>
      <c r="AS29" s="65"/>
      <c r="AT29" s="65"/>
      <c r="AU29" s="65"/>
      <c r="AV29" s="65"/>
      <c r="AW29" s="65"/>
      <c r="AX29" s="65"/>
      <c r="AY29" s="65"/>
      <c r="AZ29" s="65"/>
      <c r="BA29" s="65"/>
      <c r="BB29" s="65"/>
      <c r="BC29" s="65"/>
      <c r="BD29" s="65"/>
      <c r="BE29" s="65"/>
      <c r="BF29" s="65"/>
      <c r="BG29" s="65"/>
      <c r="BH29" s="65"/>
      <c r="BI29" s="65"/>
      <c r="BJ29" s="65"/>
      <c r="BK29" s="65"/>
      <c r="BL29" s="65"/>
      <c r="BM29" s="65"/>
      <c r="BN29" s="65"/>
      <c r="BO29" s="65"/>
      <c r="BP29" s="65"/>
      <c r="BQ29" s="65"/>
      <c r="BR29" s="65"/>
      <c r="BS29" s="65"/>
      <c r="BT29" s="65"/>
      <c r="BU29" s="65"/>
      <c r="BV29" s="65"/>
      <c r="BW29" s="65"/>
      <c r="BX29" s="65"/>
      <c r="BY29" s="65"/>
      <c r="BZ29" s="65"/>
      <c r="CA29" s="65"/>
      <c r="CB29" s="65"/>
      <c r="CC29" s="65"/>
      <c r="CD29" s="65"/>
      <c r="CE29" s="65"/>
      <c r="CF29" s="65"/>
      <c r="CG29" s="65"/>
      <c r="CH29" s="65"/>
      <c r="CI29" s="65"/>
      <c r="CJ29" s="65"/>
      <c r="CK29" s="65"/>
      <c r="CL29" s="65"/>
      <c r="CM29" s="65"/>
      <c r="CN29" s="65"/>
      <c r="CO29" s="65"/>
      <c r="CP29" s="65"/>
      <c r="CQ29" s="65"/>
      <c r="CR29" s="65"/>
      <c r="CS29" s="65"/>
      <c r="CT29" s="65"/>
      <c r="CU29" s="65"/>
      <c r="CV29" s="65"/>
      <c r="CW29" s="65"/>
      <c r="CX29" s="65"/>
      <c r="CY29" s="65"/>
      <c r="CZ29" s="65"/>
      <c r="DA29" s="65"/>
      <c r="DB29" s="65"/>
      <c r="DC29" s="65"/>
      <c r="DD29" s="65"/>
      <c r="DE29" s="65"/>
      <c r="DF29" s="65"/>
      <c r="DG29" s="65"/>
      <c r="DH29" s="65"/>
      <c r="DI29" s="65"/>
      <c r="DJ29" s="65"/>
      <c r="DK29" s="65"/>
      <c r="DL29" s="65"/>
      <c r="DM29" s="65"/>
      <c r="DN29" s="65"/>
      <c r="DO29" s="65"/>
      <c r="DP29" s="65"/>
      <c r="DQ29" s="65"/>
      <c r="DR29" s="65"/>
      <c r="DS29" s="65"/>
      <c r="DT29" s="65"/>
      <c r="DU29" s="65"/>
      <c r="DV29" s="65"/>
      <c r="DW29" s="65"/>
      <c r="DX29" s="65"/>
      <c r="DY29" s="65"/>
      <c r="DZ29" s="65"/>
      <c r="EA29" s="65"/>
      <c r="EB29" s="65"/>
      <c r="EC29" s="65"/>
      <c r="ED29" s="65"/>
      <c r="EE29" s="65"/>
      <c r="EF29" s="65"/>
      <c r="EG29" s="65"/>
      <c r="EH29" s="65"/>
      <c r="EI29" s="65"/>
      <c r="EJ29" s="65"/>
      <c r="EK29" s="65"/>
      <c r="EL29" s="65"/>
      <c r="EM29" s="65"/>
      <c r="EN29" s="65"/>
      <c r="EO29" s="65"/>
      <c r="EP29" s="65"/>
      <c r="EQ29" s="65"/>
      <c r="ER29" s="65"/>
      <c r="ES29" s="65"/>
      <c r="ET29" s="65"/>
      <c r="EU29" s="65"/>
      <c r="EV29" s="65"/>
      <c r="EW29" s="65"/>
      <c r="EX29" s="65"/>
      <c r="EY29" s="65"/>
      <c r="EZ29" s="65"/>
      <c r="FA29" s="65"/>
      <c r="FB29" s="65"/>
      <c r="FC29" s="65"/>
      <c r="FD29" s="65"/>
      <c r="FE29" s="65"/>
      <c r="FF29" s="65"/>
      <c r="FG29" s="65"/>
      <c r="FH29" s="65"/>
      <c r="FI29" s="65"/>
      <c r="FJ29" s="65"/>
      <c r="FK29" s="65"/>
      <c r="FL29" s="65"/>
      <c r="FM29" s="65"/>
      <c r="FN29" s="65"/>
      <c r="FO29" s="65"/>
      <c r="FP29" s="65"/>
      <c r="FQ29" s="65"/>
      <c r="FR29" s="65"/>
      <c r="FS29" s="65"/>
      <c r="FT29" s="65"/>
      <c r="FU29" s="65"/>
      <c r="FV29" s="65"/>
      <c r="FW29" s="65"/>
      <c r="FX29" s="65"/>
      <c r="FY29" s="65"/>
      <c r="FZ29" s="65"/>
      <c r="GA29" s="65"/>
      <c r="GB29" s="65"/>
      <c r="GC29" s="65"/>
      <c r="GD29" s="65"/>
      <c r="GE29" s="65"/>
      <c r="GF29" s="65"/>
      <c r="GG29" s="65"/>
      <c r="GH29" s="65"/>
      <c r="GI29" s="65"/>
      <c r="GJ29" s="65"/>
      <c r="GK29" s="65"/>
      <c r="GL29" s="65"/>
      <c r="GM29" s="65"/>
      <c r="GN29" s="65"/>
      <c r="GO29" s="65"/>
      <c r="GP29" s="65"/>
      <c r="GQ29" s="65"/>
      <c r="GR29" s="65"/>
      <c r="GS29" s="65"/>
      <c r="GT29" s="65"/>
      <c r="GU29" s="65"/>
      <c r="GV29" s="65"/>
      <c r="GW29" s="65"/>
      <c r="GX29" s="65"/>
      <c r="GY29" s="65"/>
      <c r="GZ29" s="65"/>
      <c r="HA29" s="65"/>
      <c r="HB29" s="65"/>
      <c r="HC29" s="65"/>
    </row>
    <row r="30" spans="1:211" s="2" customFormat="1" ht="15" x14ac:dyDescent="0.25">
      <c r="A30" s="283" t="s">
        <v>294</v>
      </c>
      <c r="B30" s="180" t="s">
        <v>5</v>
      </c>
      <c r="C30" s="165" t="s">
        <v>164</v>
      </c>
      <c r="D30" s="165" t="s">
        <v>131</v>
      </c>
      <c r="E30" s="165" t="s">
        <v>136</v>
      </c>
      <c r="F30" s="165" t="s">
        <v>58</v>
      </c>
      <c r="G30" s="65"/>
      <c r="H30" s="65"/>
      <c r="I30" s="65"/>
      <c r="J30" s="65"/>
      <c r="K30" s="65"/>
      <c r="L30" s="65"/>
      <c r="M30" s="65"/>
      <c r="N30" s="65"/>
      <c r="O30" s="65"/>
      <c r="P30" s="65"/>
      <c r="Q30" s="65"/>
      <c r="R30" s="65"/>
      <c r="S30" s="65"/>
      <c r="T30" s="65"/>
      <c r="U30" s="65"/>
      <c r="V30" s="65"/>
      <c r="W30" s="65"/>
      <c r="X30" s="65"/>
      <c r="Y30" s="65"/>
      <c r="Z30" s="65"/>
      <c r="AA30" s="65"/>
      <c r="AB30" s="65"/>
      <c r="AC30" s="65"/>
      <c r="AD30" s="65"/>
      <c r="AE30" s="65"/>
      <c r="AF30" s="65"/>
      <c r="AG30" s="65"/>
      <c r="AH30" s="65"/>
      <c r="AI30" s="65"/>
      <c r="AJ30" s="65"/>
      <c r="AK30" s="65"/>
      <c r="AL30" s="65"/>
      <c r="AM30" s="65"/>
      <c r="AN30" s="65"/>
      <c r="AO30" s="65"/>
      <c r="AP30" s="65"/>
      <c r="AQ30" s="65"/>
      <c r="AR30" s="65"/>
      <c r="AS30" s="65"/>
      <c r="AT30" s="65"/>
      <c r="AU30" s="65"/>
      <c r="AV30" s="65"/>
      <c r="AW30" s="65"/>
      <c r="AX30" s="65"/>
      <c r="AY30" s="65"/>
      <c r="AZ30" s="65"/>
      <c r="BA30" s="65"/>
      <c r="BB30" s="65"/>
      <c r="BC30" s="65"/>
      <c r="BD30" s="65"/>
      <c r="BE30" s="65"/>
      <c r="BF30" s="65"/>
      <c r="BG30" s="65"/>
      <c r="BH30" s="65"/>
      <c r="BI30" s="65"/>
      <c r="BJ30" s="65"/>
      <c r="BK30" s="65"/>
      <c r="BL30" s="65"/>
      <c r="BM30" s="65"/>
      <c r="BN30" s="65"/>
      <c r="BO30" s="65"/>
      <c r="BP30" s="65"/>
      <c r="BQ30" s="65"/>
      <c r="BR30" s="65"/>
      <c r="BS30" s="65"/>
      <c r="BT30" s="65"/>
      <c r="BU30" s="65"/>
      <c r="BV30" s="65"/>
      <c r="BW30" s="65"/>
      <c r="BX30" s="65"/>
      <c r="BY30" s="65"/>
      <c r="BZ30" s="65"/>
      <c r="CA30" s="65"/>
      <c r="CB30" s="65"/>
      <c r="CC30" s="65"/>
      <c r="CD30" s="65"/>
      <c r="CE30" s="65"/>
      <c r="CF30" s="65"/>
      <c r="CG30" s="65"/>
      <c r="CH30" s="65"/>
      <c r="CI30" s="65"/>
      <c r="CJ30" s="65"/>
      <c r="CK30" s="65"/>
      <c r="CL30" s="65"/>
      <c r="CM30" s="65"/>
      <c r="CN30" s="65"/>
      <c r="CO30" s="65"/>
      <c r="CP30" s="65"/>
      <c r="CQ30" s="65"/>
      <c r="CR30" s="65"/>
      <c r="CS30" s="65"/>
      <c r="CT30" s="65"/>
      <c r="CU30" s="65"/>
      <c r="CV30" s="65"/>
      <c r="CW30" s="65"/>
      <c r="CX30" s="65"/>
      <c r="CY30" s="65"/>
      <c r="CZ30" s="65"/>
      <c r="DA30" s="65"/>
      <c r="DB30" s="65"/>
      <c r="DC30" s="65"/>
      <c r="DD30" s="65"/>
      <c r="DE30" s="65"/>
      <c r="DF30" s="65"/>
      <c r="DG30" s="65"/>
      <c r="DH30" s="65"/>
      <c r="DI30" s="65"/>
      <c r="DJ30" s="65"/>
      <c r="DK30" s="65"/>
      <c r="DL30" s="65"/>
      <c r="DM30" s="65"/>
      <c r="DN30" s="65"/>
      <c r="DO30" s="65"/>
      <c r="DP30" s="65"/>
      <c r="DQ30" s="65"/>
      <c r="DR30" s="65"/>
      <c r="DS30" s="65"/>
      <c r="DT30" s="65"/>
      <c r="DU30" s="65"/>
      <c r="DV30" s="65"/>
      <c r="DW30" s="65"/>
      <c r="DX30" s="65"/>
      <c r="DY30" s="65"/>
      <c r="DZ30" s="65"/>
      <c r="EA30" s="65"/>
      <c r="EB30" s="65"/>
      <c r="EC30" s="65"/>
      <c r="ED30" s="65"/>
      <c r="EE30" s="65"/>
      <c r="EF30" s="65"/>
      <c r="EG30" s="65"/>
      <c r="EH30" s="65"/>
      <c r="EI30" s="65"/>
      <c r="EJ30" s="65"/>
      <c r="EK30" s="65"/>
      <c r="EL30" s="65"/>
      <c r="EM30" s="65"/>
      <c r="EN30" s="65"/>
      <c r="EO30" s="65"/>
      <c r="EP30" s="65"/>
      <c r="EQ30" s="65"/>
      <c r="ER30" s="65"/>
      <c r="ES30" s="65"/>
      <c r="ET30" s="65"/>
      <c r="EU30" s="65"/>
      <c r="EV30" s="65"/>
      <c r="EW30" s="65"/>
      <c r="EX30" s="65"/>
      <c r="EY30" s="65"/>
      <c r="EZ30" s="65"/>
      <c r="FA30" s="65"/>
      <c r="FB30" s="65"/>
      <c r="FC30" s="65"/>
      <c r="FD30" s="65"/>
      <c r="FE30" s="65"/>
      <c r="FF30" s="65"/>
      <c r="FG30" s="65"/>
      <c r="FH30" s="65"/>
      <c r="FI30" s="65"/>
      <c r="FJ30" s="65"/>
      <c r="FK30" s="65"/>
      <c r="FL30" s="65"/>
      <c r="FM30" s="65"/>
      <c r="FN30" s="65"/>
      <c r="FO30" s="65"/>
      <c r="FP30" s="65"/>
      <c r="FQ30" s="65"/>
      <c r="FR30" s="65"/>
      <c r="FS30" s="65"/>
      <c r="FT30" s="65"/>
      <c r="FU30" s="65"/>
      <c r="FV30" s="65"/>
      <c r="FW30" s="65"/>
      <c r="FX30" s="65"/>
      <c r="FY30" s="65"/>
      <c r="FZ30" s="65"/>
      <c r="GA30" s="65"/>
      <c r="GB30" s="65"/>
      <c r="GC30" s="65"/>
      <c r="GD30" s="65"/>
      <c r="GE30" s="65"/>
      <c r="GF30" s="65"/>
      <c r="GG30" s="65"/>
      <c r="GH30" s="65"/>
      <c r="GI30" s="65"/>
      <c r="GJ30" s="65"/>
      <c r="GK30" s="65"/>
      <c r="GL30" s="65"/>
      <c r="GM30" s="65"/>
      <c r="GN30" s="65"/>
      <c r="GO30" s="65"/>
      <c r="GP30" s="65"/>
      <c r="GQ30" s="65"/>
      <c r="GR30" s="65"/>
      <c r="GS30" s="65"/>
      <c r="GT30" s="65"/>
      <c r="GU30" s="65"/>
      <c r="GV30" s="65"/>
      <c r="GW30" s="65"/>
      <c r="GX30" s="65"/>
      <c r="GY30" s="65"/>
      <c r="GZ30" s="65"/>
      <c r="HA30" s="65"/>
      <c r="HB30" s="65"/>
      <c r="HC30" s="65"/>
    </row>
    <row r="31" spans="1:211" s="2" customFormat="1" ht="15" x14ac:dyDescent="0.25">
      <c r="A31" s="283"/>
      <c r="B31" s="180" t="s">
        <v>6</v>
      </c>
      <c r="C31" s="165" t="s">
        <v>165</v>
      </c>
      <c r="D31" s="165" t="s">
        <v>132</v>
      </c>
      <c r="E31" s="165" t="s">
        <v>137</v>
      </c>
      <c r="F31" s="165" t="s">
        <v>59</v>
      </c>
      <c r="G31" s="65"/>
      <c r="H31" s="65"/>
      <c r="I31" s="65"/>
      <c r="J31" s="65"/>
      <c r="K31" s="65"/>
      <c r="L31" s="65"/>
      <c r="M31" s="65"/>
      <c r="N31" s="65"/>
      <c r="O31" s="65"/>
      <c r="P31" s="65"/>
      <c r="Q31" s="65"/>
      <c r="R31" s="65"/>
      <c r="S31" s="65"/>
      <c r="T31" s="65"/>
      <c r="U31" s="65"/>
      <c r="V31" s="65"/>
      <c r="W31" s="65"/>
      <c r="X31" s="65"/>
      <c r="Y31" s="65"/>
      <c r="Z31" s="65"/>
      <c r="AA31" s="65"/>
      <c r="AB31" s="65"/>
      <c r="AC31" s="65"/>
      <c r="AD31" s="65"/>
      <c r="AE31" s="65"/>
      <c r="AF31" s="65"/>
      <c r="AG31" s="65"/>
      <c r="AH31" s="65"/>
      <c r="AI31" s="65"/>
      <c r="AJ31" s="65"/>
      <c r="AK31" s="65"/>
      <c r="AL31" s="65"/>
      <c r="AM31" s="65"/>
      <c r="AN31" s="65"/>
      <c r="AO31" s="65"/>
      <c r="AP31" s="65"/>
      <c r="AQ31" s="65"/>
      <c r="AR31" s="65"/>
      <c r="AS31" s="65"/>
      <c r="AT31" s="65"/>
      <c r="AU31" s="65"/>
      <c r="AV31" s="65"/>
      <c r="AW31" s="65"/>
      <c r="AX31" s="65"/>
      <c r="AY31" s="65"/>
      <c r="AZ31" s="65"/>
      <c r="BA31" s="65"/>
      <c r="BB31" s="65"/>
      <c r="BC31" s="65"/>
      <c r="BD31" s="65"/>
      <c r="BE31" s="65"/>
      <c r="BF31" s="65"/>
      <c r="BG31" s="65"/>
      <c r="BH31" s="65"/>
      <c r="BI31" s="65"/>
      <c r="BJ31" s="65"/>
      <c r="BK31" s="65"/>
      <c r="BL31" s="65"/>
      <c r="BM31" s="65"/>
      <c r="BN31" s="65"/>
      <c r="BO31" s="65"/>
      <c r="BP31" s="65"/>
      <c r="BQ31" s="65"/>
      <c r="BR31" s="65"/>
      <c r="BS31" s="65"/>
      <c r="BT31" s="65"/>
      <c r="BU31" s="65"/>
      <c r="BV31" s="65"/>
      <c r="BW31" s="65"/>
      <c r="BX31" s="65"/>
      <c r="BY31" s="65"/>
      <c r="BZ31" s="65"/>
      <c r="CA31" s="65"/>
      <c r="CB31" s="65"/>
      <c r="CC31" s="65"/>
      <c r="CD31" s="65"/>
      <c r="CE31" s="65"/>
      <c r="CF31" s="65"/>
      <c r="CG31" s="65"/>
      <c r="CH31" s="65"/>
      <c r="CI31" s="65"/>
      <c r="CJ31" s="65"/>
      <c r="CK31" s="65"/>
      <c r="CL31" s="65"/>
      <c r="CM31" s="65"/>
      <c r="CN31" s="65"/>
      <c r="CO31" s="65"/>
      <c r="CP31" s="65"/>
      <c r="CQ31" s="65"/>
      <c r="CR31" s="65"/>
      <c r="CS31" s="65"/>
      <c r="CT31" s="65"/>
      <c r="CU31" s="65"/>
      <c r="CV31" s="65"/>
      <c r="CW31" s="65"/>
      <c r="CX31" s="65"/>
      <c r="CY31" s="65"/>
      <c r="CZ31" s="65"/>
      <c r="DA31" s="65"/>
      <c r="DB31" s="65"/>
      <c r="DC31" s="65"/>
      <c r="DD31" s="65"/>
      <c r="DE31" s="65"/>
      <c r="DF31" s="65"/>
      <c r="DG31" s="65"/>
      <c r="DH31" s="65"/>
      <c r="DI31" s="65"/>
      <c r="DJ31" s="65"/>
      <c r="DK31" s="65"/>
      <c r="DL31" s="65"/>
      <c r="DM31" s="65"/>
      <c r="DN31" s="65"/>
      <c r="DO31" s="65"/>
      <c r="DP31" s="65"/>
      <c r="DQ31" s="65"/>
      <c r="DR31" s="65"/>
      <c r="DS31" s="65"/>
      <c r="DT31" s="65"/>
      <c r="DU31" s="65"/>
      <c r="DV31" s="65"/>
      <c r="DW31" s="65"/>
      <c r="DX31" s="65"/>
      <c r="DY31" s="65"/>
      <c r="DZ31" s="65"/>
      <c r="EA31" s="65"/>
      <c r="EB31" s="65"/>
      <c r="EC31" s="65"/>
      <c r="ED31" s="65"/>
      <c r="EE31" s="65"/>
      <c r="EF31" s="65"/>
      <c r="EG31" s="65"/>
      <c r="EH31" s="65"/>
      <c r="EI31" s="65"/>
      <c r="EJ31" s="65"/>
      <c r="EK31" s="65"/>
      <c r="EL31" s="65"/>
      <c r="EM31" s="65"/>
      <c r="EN31" s="65"/>
      <c r="EO31" s="65"/>
      <c r="EP31" s="65"/>
      <c r="EQ31" s="65"/>
      <c r="ER31" s="65"/>
      <c r="ES31" s="65"/>
      <c r="ET31" s="65"/>
      <c r="EU31" s="65"/>
      <c r="EV31" s="65"/>
      <c r="EW31" s="65"/>
      <c r="EX31" s="65"/>
      <c r="EY31" s="65"/>
      <c r="EZ31" s="65"/>
      <c r="FA31" s="65"/>
      <c r="FB31" s="65"/>
      <c r="FC31" s="65"/>
      <c r="FD31" s="65"/>
      <c r="FE31" s="65"/>
      <c r="FF31" s="65"/>
      <c r="FG31" s="65"/>
      <c r="FH31" s="65"/>
      <c r="FI31" s="65"/>
      <c r="FJ31" s="65"/>
      <c r="FK31" s="65"/>
      <c r="FL31" s="65"/>
      <c r="FM31" s="65"/>
      <c r="FN31" s="65"/>
      <c r="FO31" s="65"/>
      <c r="FP31" s="65"/>
      <c r="FQ31" s="65"/>
      <c r="FR31" s="65"/>
      <c r="FS31" s="65"/>
      <c r="FT31" s="65"/>
      <c r="FU31" s="65"/>
      <c r="FV31" s="65"/>
      <c r="FW31" s="65"/>
      <c r="FX31" s="65"/>
      <c r="FY31" s="65"/>
      <c r="FZ31" s="65"/>
      <c r="GA31" s="65"/>
      <c r="GB31" s="65"/>
      <c r="GC31" s="65"/>
      <c r="GD31" s="65"/>
      <c r="GE31" s="65"/>
      <c r="GF31" s="65"/>
      <c r="GG31" s="65"/>
      <c r="GH31" s="65"/>
      <c r="GI31" s="65"/>
      <c r="GJ31" s="65"/>
      <c r="GK31" s="65"/>
      <c r="GL31" s="65"/>
      <c r="GM31" s="65"/>
      <c r="GN31" s="65"/>
      <c r="GO31" s="65"/>
      <c r="GP31" s="65"/>
      <c r="GQ31" s="65"/>
      <c r="GR31" s="65"/>
      <c r="GS31" s="65"/>
      <c r="GT31" s="65"/>
      <c r="GU31" s="65"/>
      <c r="GV31" s="65"/>
      <c r="GW31" s="65"/>
      <c r="GX31" s="65"/>
      <c r="GY31" s="65"/>
      <c r="GZ31" s="65"/>
      <c r="HA31" s="65"/>
      <c r="HB31" s="65"/>
      <c r="HC31" s="65"/>
    </row>
    <row r="32" spans="1:211" s="2" customFormat="1" ht="15" x14ac:dyDescent="0.25">
      <c r="A32" s="284"/>
      <c r="B32" s="175" t="s">
        <v>7</v>
      </c>
      <c r="C32" s="181" t="s">
        <v>181</v>
      </c>
      <c r="D32" s="181" t="s">
        <v>129</v>
      </c>
      <c r="E32" s="181" t="s">
        <v>179</v>
      </c>
      <c r="F32" s="181" t="s">
        <v>180</v>
      </c>
      <c r="G32" s="65"/>
      <c r="H32" s="65"/>
      <c r="I32" s="65"/>
      <c r="J32" s="65"/>
      <c r="K32" s="65"/>
      <c r="L32" s="65"/>
      <c r="M32" s="65"/>
      <c r="N32" s="65"/>
      <c r="O32" s="65"/>
      <c r="P32" s="65"/>
      <c r="Q32" s="65"/>
      <c r="R32" s="65"/>
      <c r="S32" s="65"/>
      <c r="T32" s="65"/>
      <c r="U32" s="65"/>
      <c r="V32" s="65"/>
      <c r="W32" s="65"/>
      <c r="X32" s="65"/>
      <c r="Y32" s="65"/>
      <c r="Z32" s="65"/>
      <c r="AA32" s="65"/>
      <c r="AB32" s="65"/>
      <c r="AC32" s="65"/>
      <c r="AD32" s="65"/>
      <c r="AE32" s="65"/>
      <c r="AF32" s="65"/>
      <c r="AG32" s="65"/>
      <c r="AH32" s="65"/>
      <c r="AI32" s="65"/>
      <c r="AJ32" s="65"/>
      <c r="AK32" s="65"/>
      <c r="AL32" s="65"/>
      <c r="AM32" s="65"/>
      <c r="AN32" s="65"/>
      <c r="AO32" s="65"/>
      <c r="AP32" s="65"/>
      <c r="AQ32" s="65"/>
      <c r="AR32" s="65"/>
      <c r="AS32" s="65"/>
      <c r="AT32" s="65"/>
      <c r="AU32" s="65"/>
      <c r="AV32" s="65"/>
      <c r="AW32" s="65"/>
      <c r="AX32" s="65"/>
      <c r="AY32" s="65"/>
      <c r="AZ32" s="65"/>
      <c r="BA32" s="65"/>
      <c r="BB32" s="65"/>
      <c r="BC32" s="65"/>
      <c r="BD32" s="65"/>
      <c r="BE32" s="65"/>
      <c r="BF32" s="65"/>
      <c r="BG32" s="65"/>
      <c r="BH32" s="65"/>
      <c r="BI32" s="65"/>
      <c r="BJ32" s="65"/>
      <c r="BK32" s="65"/>
      <c r="BL32" s="65"/>
      <c r="BM32" s="65"/>
      <c r="BN32" s="65"/>
      <c r="BO32" s="65"/>
      <c r="BP32" s="65"/>
      <c r="BQ32" s="65"/>
      <c r="BR32" s="65"/>
      <c r="BS32" s="65"/>
      <c r="BT32" s="65"/>
      <c r="BU32" s="65"/>
      <c r="BV32" s="65"/>
      <c r="BW32" s="65"/>
      <c r="BX32" s="65"/>
      <c r="BY32" s="65"/>
      <c r="BZ32" s="65"/>
      <c r="CA32" s="65"/>
      <c r="CB32" s="65"/>
      <c r="CC32" s="65"/>
      <c r="CD32" s="65"/>
      <c r="CE32" s="65"/>
      <c r="CF32" s="65"/>
      <c r="CG32" s="65"/>
      <c r="CH32" s="65"/>
      <c r="CI32" s="65"/>
      <c r="CJ32" s="65"/>
      <c r="CK32" s="65"/>
      <c r="CL32" s="65"/>
      <c r="CM32" s="65"/>
      <c r="CN32" s="65"/>
      <c r="CO32" s="65"/>
      <c r="CP32" s="65"/>
      <c r="CQ32" s="65"/>
      <c r="CR32" s="65"/>
      <c r="CS32" s="65"/>
      <c r="CT32" s="65"/>
      <c r="CU32" s="65"/>
      <c r="CV32" s="65"/>
      <c r="CW32" s="65"/>
      <c r="CX32" s="65"/>
      <c r="CY32" s="65"/>
      <c r="CZ32" s="65"/>
      <c r="DA32" s="65"/>
      <c r="DB32" s="65"/>
      <c r="DC32" s="65"/>
      <c r="DD32" s="65"/>
      <c r="DE32" s="65"/>
      <c r="DF32" s="65"/>
      <c r="DG32" s="65"/>
      <c r="DH32" s="65"/>
      <c r="DI32" s="65"/>
      <c r="DJ32" s="65"/>
      <c r="DK32" s="65"/>
      <c r="DL32" s="65"/>
      <c r="DM32" s="65"/>
      <c r="DN32" s="65"/>
      <c r="DO32" s="65"/>
      <c r="DP32" s="65"/>
      <c r="DQ32" s="65"/>
      <c r="DR32" s="65"/>
      <c r="DS32" s="65"/>
      <c r="DT32" s="65"/>
      <c r="DU32" s="65"/>
      <c r="DV32" s="65"/>
      <c r="DW32" s="65"/>
      <c r="DX32" s="65"/>
      <c r="DY32" s="65"/>
      <c r="DZ32" s="65"/>
      <c r="EA32" s="65"/>
      <c r="EB32" s="65"/>
      <c r="EC32" s="65"/>
      <c r="ED32" s="65"/>
      <c r="EE32" s="65"/>
      <c r="EF32" s="65"/>
      <c r="EG32" s="65"/>
      <c r="EH32" s="65"/>
      <c r="EI32" s="65"/>
      <c r="EJ32" s="65"/>
      <c r="EK32" s="65"/>
      <c r="EL32" s="65"/>
      <c r="EM32" s="65"/>
      <c r="EN32" s="65"/>
      <c r="EO32" s="65"/>
      <c r="EP32" s="65"/>
      <c r="EQ32" s="65"/>
      <c r="ER32" s="65"/>
      <c r="ES32" s="65"/>
      <c r="ET32" s="65"/>
      <c r="EU32" s="65"/>
      <c r="EV32" s="65"/>
      <c r="EW32" s="65"/>
      <c r="EX32" s="65"/>
      <c r="EY32" s="65"/>
      <c r="EZ32" s="65"/>
      <c r="FA32" s="65"/>
      <c r="FB32" s="65"/>
      <c r="FC32" s="65"/>
      <c r="FD32" s="65"/>
      <c r="FE32" s="65"/>
      <c r="FF32" s="65"/>
      <c r="FG32" s="65"/>
      <c r="FH32" s="65"/>
      <c r="FI32" s="65"/>
      <c r="FJ32" s="65"/>
      <c r="FK32" s="65"/>
      <c r="FL32" s="65"/>
      <c r="FM32" s="65"/>
      <c r="FN32" s="65"/>
      <c r="FO32" s="65"/>
      <c r="FP32" s="65"/>
      <c r="FQ32" s="65"/>
      <c r="FR32" s="65"/>
      <c r="FS32" s="65"/>
      <c r="FT32" s="65"/>
      <c r="FU32" s="65"/>
      <c r="FV32" s="65"/>
      <c r="FW32" s="65"/>
      <c r="FX32" s="65"/>
      <c r="FY32" s="65"/>
      <c r="FZ32" s="65"/>
      <c r="GA32" s="65"/>
      <c r="GB32" s="65"/>
      <c r="GC32" s="65"/>
      <c r="GD32" s="65"/>
      <c r="GE32" s="65"/>
      <c r="GF32" s="65"/>
      <c r="GG32" s="65"/>
      <c r="GH32" s="65"/>
      <c r="GI32" s="65"/>
      <c r="GJ32" s="65"/>
      <c r="GK32" s="65"/>
      <c r="GL32" s="65"/>
      <c r="GM32" s="65"/>
      <c r="GN32" s="65"/>
      <c r="GO32" s="65"/>
      <c r="GP32" s="65"/>
      <c r="GQ32" s="65"/>
      <c r="GR32" s="65"/>
      <c r="GS32" s="65"/>
      <c r="GT32" s="65"/>
      <c r="GU32" s="65"/>
      <c r="GV32" s="65"/>
      <c r="GW32" s="65"/>
      <c r="GX32" s="65"/>
      <c r="GY32" s="65"/>
      <c r="GZ32" s="65"/>
      <c r="HA32" s="65"/>
      <c r="HB32" s="65"/>
      <c r="HC32" s="65"/>
    </row>
    <row r="33" spans="1:211" s="2" customFormat="1" ht="15" x14ac:dyDescent="0.25">
      <c r="A33" s="82"/>
      <c r="C33" s="73"/>
      <c r="D33" s="73"/>
      <c r="E33" s="73"/>
      <c r="F33" s="73"/>
      <c r="G33" s="65"/>
      <c r="H33" s="65"/>
      <c r="I33" s="65"/>
      <c r="J33" s="65"/>
      <c r="K33" s="65"/>
      <c r="L33" s="65"/>
      <c r="M33" s="65"/>
      <c r="N33" s="65"/>
      <c r="O33" s="65"/>
      <c r="P33" s="65"/>
      <c r="Q33" s="65"/>
      <c r="R33" s="65"/>
      <c r="S33" s="65"/>
      <c r="T33" s="65"/>
      <c r="U33" s="65"/>
      <c r="V33" s="65"/>
      <c r="W33" s="65"/>
      <c r="X33" s="65"/>
      <c r="Y33" s="65"/>
      <c r="Z33" s="65"/>
      <c r="AA33" s="65"/>
      <c r="AB33" s="65"/>
      <c r="AC33" s="65"/>
      <c r="AD33" s="65"/>
      <c r="AE33" s="65"/>
      <c r="AF33" s="65"/>
      <c r="AG33" s="65"/>
      <c r="AH33" s="65"/>
      <c r="AI33" s="65"/>
      <c r="AJ33" s="65"/>
      <c r="AK33" s="65"/>
      <c r="AL33" s="65"/>
      <c r="AM33" s="65"/>
      <c r="AN33" s="65"/>
      <c r="AO33" s="65"/>
      <c r="AP33" s="65"/>
      <c r="AQ33" s="65"/>
      <c r="AR33" s="65"/>
      <c r="AS33" s="65"/>
      <c r="AT33" s="65"/>
      <c r="AU33" s="65"/>
      <c r="AV33" s="65"/>
      <c r="AW33" s="65"/>
      <c r="AX33" s="65"/>
      <c r="AY33" s="65"/>
      <c r="AZ33" s="65"/>
      <c r="BA33" s="65"/>
      <c r="BB33" s="65"/>
      <c r="BC33" s="65"/>
      <c r="BD33" s="65"/>
      <c r="BE33" s="65"/>
      <c r="BF33" s="65"/>
      <c r="BG33" s="65"/>
      <c r="BH33" s="65"/>
      <c r="BI33" s="65"/>
      <c r="BJ33" s="65"/>
      <c r="BK33" s="65"/>
      <c r="BL33" s="65"/>
      <c r="BM33" s="65"/>
      <c r="BN33" s="65"/>
      <c r="BO33" s="65"/>
      <c r="BP33" s="65"/>
      <c r="BQ33" s="65"/>
      <c r="BR33" s="65"/>
      <c r="BS33" s="65"/>
      <c r="BT33" s="65"/>
      <c r="BU33" s="65"/>
      <c r="BV33" s="65"/>
      <c r="BW33" s="65"/>
      <c r="BX33" s="65"/>
      <c r="BY33" s="65"/>
      <c r="BZ33" s="65"/>
      <c r="CA33" s="65"/>
      <c r="CB33" s="65"/>
      <c r="CC33" s="65"/>
      <c r="CD33" s="65"/>
      <c r="CE33" s="65"/>
      <c r="CF33" s="65"/>
      <c r="CG33" s="65"/>
      <c r="CH33" s="65"/>
      <c r="CI33" s="65"/>
      <c r="CJ33" s="65"/>
      <c r="CK33" s="65"/>
      <c r="CL33" s="65"/>
      <c r="CM33" s="65"/>
      <c r="CN33" s="65"/>
      <c r="CO33" s="65"/>
      <c r="CP33" s="65"/>
      <c r="CQ33" s="65"/>
      <c r="CR33" s="65"/>
      <c r="CS33" s="65"/>
      <c r="CT33" s="65"/>
      <c r="CU33" s="65"/>
      <c r="CV33" s="65"/>
      <c r="CW33" s="65"/>
      <c r="CX33" s="65"/>
      <c r="CY33" s="65"/>
      <c r="CZ33" s="65"/>
      <c r="DA33" s="65"/>
      <c r="DB33" s="65"/>
      <c r="DC33" s="65"/>
      <c r="DD33" s="65"/>
      <c r="DE33" s="65"/>
      <c r="DF33" s="65"/>
      <c r="DG33" s="65"/>
      <c r="DH33" s="65"/>
      <c r="DI33" s="65"/>
      <c r="DJ33" s="65"/>
      <c r="DK33" s="65"/>
      <c r="DL33" s="65"/>
      <c r="DM33" s="65"/>
      <c r="DN33" s="65"/>
      <c r="DO33" s="65"/>
      <c r="DP33" s="65"/>
      <c r="DQ33" s="65"/>
      <c r="DR33" s="65"/>
      <c r="DS33" s="65"/>
      <c r="DT33" s="65"/>
      <c r="DU33" s="65"/>
      <c r="DV33" s="65"/>
      <c r="DW33" s="65"/>
      <c r="DX33" s="65"/>
      <c r="DY33" s="65"/>
      <c r="DZ33" s="65"/>
      <c r="EA33" s="65"/>
      <c r="EB33" s="65"/>
      <c r="EC33" s="65"/>
      <c r="ED33" s="65"/>
      <c r="EE33" s="65"/>
      <c r="EF33" s="65"/>
      <c r="EG33" s="65"/>
      <c r="EH33" s="65"/>
      <c r="EI33" s="65"/>
      <c r="EJ33" s="65"/>
      <c r="EK33" s="65"/>
      <c r="EL33" s="65"/>
      <c r="EM33" s="65"/>
      <c r="EN33" s="65"/>
      <c r="EO33" s="65"/>
      <c r="EP33" s="65"/>
      <c r="EQ33" s="65"/>
      <c r="ER33" s="65"/>
      <c r="ES33" s="65"/>
      <c r="ET33" s="65"/>
      <c r="EU33" s="65"/>
      <c r="EV33" s="65"/>
      <c r="EW33" s="65"/>
      <c r="EX33" s="65"/>
      <c r="EY33" s="65"/>
      <c r="EZ33" s="65"/>
      <c r="FA33" s="65"/>
      <c r="FB33" s="65"/>
      <c r="FC33" s="65"/>
      <c r="FD33" s="65"/>
      <c r="FE33" s="65"/>
      <c r="FF33" s="65"/>
      <c r="FG33" s="65"/>
      <c r="FH33" s="65"/>
      <c r="FI33" s="65"/>
      <c r="FJ33" s="65"/>
      <c r="FK33" s="65"/>
      <c r="FL33" s="65"/>
      <c r="FM33" s="65"/>
      <c r="FN33" s="65"/>
      <c r="FO33" s="65"/>
      <c r="FP33" s="65"/>
      <c r="FQ33" s="65"/>
      <c r="FR33" s="65"/>
      <c r="FS33" s="65"/>
      <c r="FT33" s="65"/>
      <c r="FU33" s="65"/>
      <c r="FV33" s="65"/>
      <c r="FW33" s="65"/>
      <c r="FX33" s="65"/>
      <c r="FY33" s="65"/>
      <c r="FZ33" s="65"/>
      <c r="GA33" s="65"/>
      <c r="GB33" s="65"/>
      <c r="GC33" s="65"/>
      <c r="GD33" s="65"/>
      <c r="GE33" s="65"/>
      <c r="GF33" s="65"/>
      <c r="GG33" s="65"/>
      <c r="GH33" s="65"/>
      <c r="GI33" s="65"/>
      <c r="GJ33" s="65"/>
      <c r="GK33" s="65"/>
      <c r="GL33" s="65"/>
      <c r="GM33" s="65"/>
      <c r="GN33" s="65"/>
      <c r="GO33" s="65"/>
      <c r="GP33" s="65"/>
      <c r="GQ33" s="65"/>
      <c r="GR33" s="65"/>
      <c r="GS33" s="65"/>
      <c r="GT33" s="65"/>
      <c r="GU33" s="65"/>
      <c r="GV33" s="65"/>
      <c r="GW33" s="65"/>
      <c r="GX33" s="65"/>
      <c r="GY33" s="65"/>
      <c r="GZ33" s="65"/>
      <c r="HA33" s="65"/>
      <c r="HB33" s="65"/>
      <c r="HC33" s="65"/>
    </row>
    <row r="34" spans="1:211" s="2" customFormat="1" ht="18" x14ac:dyDescent="0.3">
      <c r="A34" s="166" t="s">
        <v>296</v>
      </c>
      <c r="B34" s="167" t="s">
        <v>274</v>
      </c>
      <c r="C34" s="168" t="s">
        <v>967</v>
      </c>
      <c r="D34" s="169" t="s">
        <v>278</v>
      </c>
      <c r="E34" s="169" t="s">
        <v>279</v>
      </c>
      <c r="F34" s="169" t="s">
        <v>862</v>
      </c>
      <c r="G34" s="65"/>
      <c r="H34" s="65"/>
      <c r="I34" s="65"/>
      <c r="J34" s="65"/>
      <c r="K34" s="65"/>
      <c r="L34" s="65"/>
      <c r="M34" s="65"/>
      <c r="N34" s="65"/>
      <c r="O34" s="65"/>
      <c r="P34" s="65"/>
      <c r="Q34" s="65"/>
      <c r="R34" s="65"/>
      <c r="S34" s="65"/>
      <c r="T34" s="65"/>
      <c r="U34" s="65"/>
      <c r="V34" s="65"/>
      <c r="W34" s="65"/>
      <c r="X34" s="65"/>
      <c r="Y34" s="65"/>
      <c r="Z34" s="65"/>
      <c r="AA34" s="65"/>
      <c r="AB34" s="65"/>
      <c r="AC34" s="65"/>
      <c r="AD34" s="65"/>
      <c r="AE34" s="65"/>
      <c r="AF34" s="65"/>
      <c r="AG34" s="65"/>
      <c r="AH34" s="65"/>
      <c r="AI34" s="65"/>
      <c r="AJ34" s="65"/>
      <c r="AK34" s="65"/>
      <c r="AL34" s="65"/>
      <c r="AM34" s="65"/>
      <c r="AN34" s="65"/>
      <c r="AO34" s="65"/>
      <c r="AP34" s="65"/>
      <c r="AQ34" s="65"/>
      <c r="AR34" s="65"/>
      <c r="AS34" s="65"/>
      <c r="AT34" s="65"/>
      <c r="AU34" s="65"/>
      <c r="AV34" s="65"/>
      <c r="AW34" s="65"/>
      <c r="AX34" s="65"/>
      <c r="AY34" s="65"/>
      <c r="AZ34" s="65"/>
      <c r="BA34" s="65"/>
      <c r="BB34" s="65"/>
      <c r="BC34" s="65"/>
      <c r="BD34" s="65"/>
      <c r="BE34" s="65"/>
      <c r="BF34" s="65"/>
      <c r="BG34" s="65"/>
      <c r="BH34" s="65"/>
      <c r="BI34" s="65"/>
      <c r="BJ34" s="65"/>
      <c r="BK34" s="65"/>
      <c r="BL34" s="65"/>
      <c r="BM34" s="65"/>
      <c r="BN34" s="65"/>
      <c r="BO34" s="65"/>
      <c r="BP34" s="65"/>
      <c r="BQ34" s="65"/>
      <c r="BR34" s="65"/>
      <c r="BS34" s="65"/>
      <c r="BT34" s="65"/>
      <c r="BU34" s="65"/>
      <c r="BV34" s="65"/>
      <c r="BW34" s="65"/>
      <c r="BX34" s="65"/>
      <c r="BY34" s="65"/>
      <c r="BZ34" s="65"/>
      <c r="CA34" s="65"/>
      <c r="CB34" s="65"/>
      <c r="CC34" s="65"/>
      <c r="CD34" s="65"/>
      <c r="CE34" s="65"/>
      <c r="CF34" s="65"/>
      <c r="CG34" s="65"/>
      <c r="CH34" s="65"/>
      <c r="CI34" s="65"/>
      <c r="CJ34" s="65"/>
      <c r="CK34" s="65"/>
      <c r="CL34" s="65"/>
      <c r="CM34" s="65"/>
      <c r="CN34" s="65"/>
      <c r="CO34" s="65"/>
      <c r="CP34" s="65"/>
      <c r="CQ34" s="65"/>
      <c r="CR34" s="65"/>
      <c r="CS34" s="65"/>
      <c r="CT34" s="65"/>
      <c r="CU34" s="65"/>
      <c r="CV34" s="65"/>
      <c r="CW34" s="65"/>
      <c r="CX34" s="65"/>
      <c r="CY34" s="65"/>
      <c r="CZ34" s="65"/>
      <c r="DA34" s="65"/>
      <c r="DB34" s="65"/>
      <c r="DC34" s="65"/>
      <c r="DD34" s="65"/>
      <c r="DE34" s="65"/>
      <c r="DF34" s="65"/>
      <c r="DG34" s="65"/>
      <c r="DH34" s="65"/>
      <c r="DI34" s="65"/>
      <c r="DJ34" s="65"/>
      <c r="DK34" s="65"/>
      <c r="DL34" s="65"/>
      <c r="DM34" s="65"/>
      <c r="DN34" s="65"/>
      <c r="DO34" s="65"/>
      <c r="DP34" s="65"/>
      <c r="DQ34" s="65"/>
      <c r="DR34" s="65"/>
      <c r="DS34" s="65"/>
      <c r="DT34" s="65"/>
      <c r="DU34" s="65"/>
      <c r="DV34" s="65"/>
      <c r="DW34" s="65"/>
      <c r="DX34" s="65"/>
      <c r="DY34" s="65"/>
      <c r="DZ34" s="65"/>
      <c r="EA34" s="65"/>
      <c r="EB34" s="65"/>
      <c r="EC34" s="65"/>
      <c r="ED34" s="65"/>
      <c r="EE34" s="65"/>
      <c r="EF34" s="65"/>
      <c r="EG34" s="65"/>
      <c r="EH34" s="65"/>
      <c r="EI34" s="65"/>
      <c r="EJ34" s="65"/>
      <c r="EK34" s="65"/>
      <c r="EL34" s="65"/>
      <c r="EM34" s="65"/>
      <c r="EN34" s="65"/>
      <c r="EO34" s="65"/>
      <c r="EP34" s="65"/>
      <c r="EQ34" s="65"/>
      <c r="ER34" s="65"/>
      <c r="ES34" s="65"/>
      <c r="ET34" s="65"/>
      <c r="EU34" s="65"/>
      <c r="EV34" s="65"/>
      <c r="EW34" s="65"/>
      <c r="EX34" s="65"/>
      <c r="EY34" s="65"/>
      <c r="EZ34" s="65"/>
      <c r="FA34" s="65"/>
      <c r="FB34" s="65"/>
      <c r="FC34" s="65"/>
      <c r="FD34" s="65"/>
      <c r="FE34" s="65"/>
      <c r="FF34" s="65"/>
      <c r="FG34" s="65"/>
      <c r="FH34" s="65"/>
      <c r="FI34" s="65"/>
      <c r="FJ34" s="65"/>
      <c r="FK34" s="65"/>
      <c r="FL34" s="65"/>
      <c r="FM34" s="65"/>
      <c r="FN34" s="65"/>
      <c r="FO34" s="65"/>
      <c r="FP34" s="65"/>
      <c r="FQ34" s="65"/>
      <c r="FR34" s="65"/>
      <c r="FS34" s="65"/>
      <c r="FT34" s="65"/>
      <c r="FU34" s="65"/>
      <c r="FV34" s="65"/>
      <c r="FW34" s="65"/>
      <c r="FX34" s="65"/>
      <c r="FY34" s="65"/>
      <c r="FZ34" s="65"/>
      <c r="GA34" s="65"/>
      <c r="GB34" s="65"/>
      <c r="GC34" s="65"/>
      <c r="GD34" s="65"/>
      <c r="GE34" s="65"/>
      <c r="GF34" s="65"/>
      <c r="GG34" s="65"/>
      <c r="GH34" s="65"/>
      <c r="GI34" s="65"/>
      <c r="GJ34" s="65"/>
      <c r="GK34" s="65"/>
      <c r="GL34" s="65"/>
      <c r="GM34" s="65"/>
      <c r="GN34" s="65"/>
      <c r="GO34" s="65"/>
      <c r="GP34" s="65"/>
      <c r="GQ34" s="65"/>
      <c r="GR34" s="65"/>
      <c r="GS34" s="65"/>
      <c r="GT34" s="65"/>
      <c r="GU34" s="65"/>
      <c r="GV34" s="65"/>
      <c r="GW34" s="65"/>
      <c r="GX34" s="65"/>
      <c r="GY34" s="65"/>
      <c r="GZ34" s="65"/>
      <c r="HA34" s="65"/>
      <c r="HB34" s="65"/>
      <c r="HC34" s="65"/>
    </row>
    <row r="35" spans="1:211" s="2" customFormat="1" x14ac:dyDescent="0.25">
      <c r="A35" s="179" t="s">
        <v>281</v>
      </c>
      <c r="B35" s="188" t="s">
        <v>5</v>
      </c>
      <c r="C35" s="177" t="s">
        <v>15</v>
      </c>
      <c r="D35" s="177" t="s">
        <v>138</v>
      </c>
      <c r="E35" s="177" t="s">
        <v>75</v>
      </c>
      <c r="F35" s="177" t="s">
        <v>29</v>
      </c>
      <c r="G35" s="65"/>
      <c r="H35" s="65"/>
      <c r="I35" s="65"/>
      <c r="J35" s="65"/>
      <c r="K35" s="65"/>
      <c r="L35" s="65"/>
      <c r="M35" s="65"/>
      <c r="N35" s="65"/>
      <c r="O35" s="65"/>
      <c r="P35" s="65"/>
      <c r="Q35" s="65"/>
      <c r="R35" s="65"/>
      <c r="S35" s="65"/>
      <c r="T35" s="65"/>
      <c r="U35" s="65"/>
      <c r="V35" s="65"/>
      <c r="W35" s="65"/>
      <c r="X35" s="65"/>
      <c r="Y35" s="65"/>
      <c r="Z35" s="65"/>
      <c r="AA35" s="65"/>
      <c r="AB35" s="65"/>
      <c r="AC35" s="65"/>
      <c r="AD35" s="65"/>
      <c r="AE35" s="65"/>
      <c r="AF35" s="65"/>
      <c r="AG35" s="65"/>
      <c r="AH35" s="65"/>
      <c r="AI35" s="65"/>
      <c r="AJ35" s="65"/>
      <c r="AK35" s="65"/>
      <c r="AL35" s="65"/>
      <c r="AM35" s="65"/>
      <c r="AN35" s="65"/>
      <c r="AO35" s="65"/>
      <c r="AP35" s="65"/>
      <c r="AQ35" s="65"/>
      <c r="AR35" s="65"/>
      <c r="AS35" s="65"/>
      <c r="AT35" s="65"/>
      <c r="AU35" s="65"/>
      <c r="AV35" s="65"/>
      <c r="AW35" s="65"/>
      <c r="AX35" s="65"/>
      <c r="AY35" s="65"/>
      <c r="AZ35" s="65"/>
      <c r="BA35" s="65"/>
      <c r="BB35" s="65"/>
      <c r="BC35" s="65"/>
      <c r="BD35" s="65"/>
      <c r="BE35" s="65"/>
      <c r="BF35" s="65"/>
      <c r="BG35" s="65"/>
      <c r="BH35" s="65"/>
      <c r="BI35" s="65"/>
      <c r="BJ35" s="65"/>
      <c r="BK35" s="65"/>
      <c r="BL35" s="65"/>
      <c r="BM35" s="65"/>
      <c r="BN35" s="65"/>
      <c r="BO35" s="65"/>
      <c r="BP35" s="65"/>
      <c r="BQ35" s="65"/>
      <c r="BR35" s="65"/>
      <c r="BS35" s="65"/>
      <c r="BT35" s="65"/>
      <c r="BU35" s="65"/>
      <c r="BV35" s="65"/>
      <c r="BW35" s="65"/>
      <c r="BX35" s="65"/>
      <c r="BY35" s="65"/>
      <c r="BZ35" s="65"/>
      <c r="CA35" s="65"/>
      <c r="CB35" s="65"/>
      <c r="CC35" s="65"/>
      <c r="CD35" s="65"/>
      <c r="CE35" s="65"/>
      <c r="CF35" s="65"/>
      <c r="CG35" s="65"/>
      <c r="CH35" s="65"/>
      <c r="CI35" s="65"/>
      <c r="CJ35" s="65"/>
      <c r="CK35" s="65"/>
      <c r="CL35" s="65"/>
      <c r="CM35" s="65"/>
      <c r="CN35" s="65"/>
      <c r="CO35" s="65"/>
      <c r="CP35" s="65"/>
      <c r="CQ35" s="65"/>
      <c r="CR35" s="65"/>
      <c r="CS35" s="65"/>
      <c r="CT35" s="65"/>
      <c r="CU35" s="65"/>
      <c r="CV35" s="65"/>
      <c r="CW35" s="65"/>
      <c r="CX35" s="65"/>
      <c r="CY35" s="65"/>
      <c r="CZ35" s="65"/>
      <c r="DA35" s="65"/>
      <c r="DB35" s="65"/>
      <c r="DC35" s="65"/>
      <c r="DD35" s="65"/>
      <c r="DE35" s="65"/>
      <c r="DF35" s="65"/>
      <c r="DG35" s="65"/>
      <c r="DH35" s="65"/>
      <c r="DI35" s="65"/>
      <c r="DJ35" s="65"/>
      <c r="DK35" s="65"/>
      <c r="DL35" s="65"/>
      <c r="DM35" s="65"/>
      <c r="DN35" s="65"/>
      <c r="DO35" s="65"/>
      <c r="DP35" s="65"/>
      <c r="DQ35" s="65"/>
      <c r="DR35" s="65"/>
      <c r="DS35" s="65"/>
      <c r="DT35" s="65"/>
      <c r="DU35" s="65"/>
      <c r="DV35" s="65"/>
      <c r="DW35" s="65"/>
      <c r="DX35" s="65"/>
      <c r="DY35" s="65"/>
      <c r="DZ35" s="65"/>
      <c r="EA35" s="65"/>
      <c r="EB35" s="65"/>
      <c r="EC35" s="65"/>
      <c r="ED35" s="65"/>
      <c r="EE35" s="65"/>
      <c r="EF35" s="65"/>
      <c r="EG35" s="65"/>
      <c r="EH35" s="65"/>
      <c r="EI35" s="65"/>
      <c r="EJ35" s="65"/>
      <c r="EK35" s="65"/>
      <c r="EL35" s="65"/>
      <c r="EM35" s="65"/>
      <c r="EN35" s="65"/>
      <c r="EO35" s="65"/>
      <c r="EP35" s="65"/>
      <c r="EQ35" s="65"/>
      <c r="ER35" s="65"/>
      <c r="ES35" s="65"/>
      <c r="ET35" s="65"/>
      <c r="EU35" s="65"/>
      <c r="EV35" s="65"/>
      <c r="EW35" s="65"/>
      <c r="EX35" s="65"/>
      <c r="EY35" s="65"/>
      <c r="EZ35" s="65"/>
      <c r="FA35" s="65"/>
      <c r="FB35" s="65"/>
      <c r="FC35" s="65"/>
      <c r="FD35" s="65"/>
      <c r="FE35" s="65"/>
      <c r="FF35" s="65"/>
      <c r="FG35" s="65"/>
      <c r="FH35" s="65"/>
      <c r="FI35" s="65"/>
      <c r="FJ35" s="65"/>
      <c r="FK35" s="65"/>
      <c r="FL35" s="65"/>
      <c r="FM35" s="65"/>
      <c r="FN35" s="65"/>
      <c r="FO35" s="65"/>
      <c r="FP35" s="65"/>
      <c r="FQ35" s="65"/>
      <c r="FR35" s="65"/>
      <c r="FS35" s="65"/>
      <c r="FT35" s="65"/>
      <c r="FU35" s="65"/>
      <c r="FV35" s="65"/>
      <c r="FW35" s="65"/>
      <c r="FX35" s="65"/>
      <c r="FY35" s="65"/>
      <c r="FZ35" s="65"/>
      <c r="GA35" s="65"/>
      <c r="GB35" s="65"/>
      <c r="GC35" s="65"/>
      <c r="GD35" s="65"/>
      <c r="GE35" s="65"/>
      <c r="GF35" s="65"/>
      <c r="GG35" s="65"/>
      <c r="GH35" s="65"/>
      <c r="GI35" s="65"/>
      <c r="GJ35" s="65"/>
      <c r="GK35" s="65"/>
      <c r="GL35" s="65"/>
      <c r="GM35" s="65"/>
      <c r="GN35" s="65"/>
      <c r="GO35" s="65"/>
      <c r="GP35" s="65"/>
      <c r="GQ35" s="65"/>
      <c r="GR35" s="65"/>
      <c r="GS35" s="65"/>
      <c r="GT35" s="65"/>
      <c r="GU35" s="65"/>
      <c r="GV35" s="65"/>
      <c r="GW35" s="65"/>
      <c r="GX35" s="65"/>
      <c r="GY35" s="65"/>
      <c r="GZ35" s="65"/>
      <c r="HA35" s="65"/>
      <c r="HB35" s="65"/>
      <c r="HC35" s="65"/>
    </row>
    <row r="36" spans="1:211" s="2" customFormat="1" ht="15" x14ac:dyDescent="0.25">
      <c r="A36" s="282" t="s">
        <v>286</v>
      </c>
      <c r="B36" s="188" t="s">
        <v>5</v>
      </c>
      <c r="C36" s="165" t="s">
        <v>169</v>
      </c>
      <c r="D36" s="165" t="s">
        <v>139</v>
      </c>
      <c r="E36" s="165" t="s">
        <v>145</v>
      </c>
      <c r="F36" s="165" t="s">
        <v>155</v>
      </c>
      <c r="G36" s="65"/>
      <c r="H36" s="65"/>
      <c r="I36" s="65"/>
      <c r="J36" s="65"/>
      <c r="K36" s="65"/>
      <c r="L36" s="65"/>
      <c r="M36" s="65"/>
      <c r="N36" s="65"/>
      <c r="O36" s="65"/>
      <c r="P36" s="65"/>
      <c r="Q36" s="65"/>
      <c r="R36" s="65"/>
      <c r="S36" s="65"/>
      <c r="T36" s="65"/>
      <c r="U36" s="65"/>
      <c r="V36" s="65"/>
      <c r="W36" s="65"/>
      <c r="X36" s="65"/>
      <c r="Y36" s="65"/>
      <c r="Z36" s="65"/>
      <c r="AA36" s="65"/>
      <c r="AB36" s="65"/>
      <c r="AC36" s="65"/>
      <c r="AD36" s="65"/>
      <c r="AE36" s="65"/>
      <c r="AF36" s="65"/>
      <c r="AG36" s="65"/>
      <c r="AH36" s="65"/>
      <c r="AI36" s="65"/>
      <c r="AJ36" s="65"/>
      <c r="AK36" s="65"/>
      <c r="AL36" s="65"/>
      <c r="AM36" s="65"/>
      <c r="AN36" s="65"/>
      <c r="AO36" s="65"/>
      <c r="AP36" s="65"/>
      <c r="AQ36" s="65"/>
      <c r="AR36" s="65"/>
      <c r="AS36" s="65"/>
      <c r="AT36" s="65"/>
      <c r="AU36" s="65"/>
      <c r="AV36" s="65"/>
      <c r="AW36" s="65"/>
      <c r="AX36" s="65"/>
      <c r="AY36" s="65"/>
      <c r="AZ36" s="65"/>
      <c r="BA36" s="65"/>
      <c r="BB36" s="65"/>
      <c r="BC36" s="65"/>
      <c r="BD36" s="65"/>
      <c r="BE36" s="65"/>
      <c r="BF36" s="65"/>
      <c r="BG36" s="65"/>
      <c r="BH36" s="65"/>
      <c r="BI36" s="65"/>
      <c r="BJ36" s="65"/>
      <c r="BK36" s="65"/>
      <c r="BL36" s="65"/>
      <c r="BM36" s="65"/>
      <c r="BN36" s="65"/>
      <c r="BO36" s="65"/>
      <c r="BP36" s="65"/>
      <c r="BQ36" s="65"/>
      <c r="BR36" s="65"/>
      <c r="BS36" s="65"/>
      <c r="BT36" s="65"/>
      <c r="BU36" s="65"/>
      <c r="BV36" s="65"/>
      <c r="BW36" s="65"/>
      <c r="BX36" s="65"/>
      <c r="BY36" s="65"/>
      <c r="BZ36" s="65"/>
      <c r="CA36" s="65"/>
      <c r="CB36" s="65"/>
      <c r="CC36" s="65"/>
      <c r="CD36" s="65"/>
      <c r="CE36" s="65"/>
      <c r="CF36" s="65"/>
      <c r="CG36" s="65"/>
      <c r="CH36" s="65"/>
      <c r="CI36" s="65"/>
      <c r="CJ36" s="65"/>
      <c r="CK36" s="65"/>
      <c r="CL36" s="65"/>
      <c r="CM36" s="65"/>
      <c r="CN36" s="65"/>
      <c r="CO36" s="65"/>
      <c r="CP36" s="65"/>
      <c r="CQ36" s="65"/>
      <c r="CR36" s="65"/>
      <c r="CS36" s="65"/>
      <c r="CT36" s="65"/>
      <c r="CU36" s="65"/>
      <c r="CV36" s="65"/>
      <c r="CW36" s="65"/>
      <c r="CX36" s="65"/>
      <c r="CY36" s="65"/>
      <c r="CZ36" s="65"/>
      <c r="DA36" s="65"/>
      <c r="DB36" s="65"/>
      <c r="DC36" s="65"/>
      <c r="DD36" s="65"/>
      <c r="DE36" s="65"/>
      <c r="DF36" s="65"/>
      <c r="DG36" s="65"/>
      <c r="DH36" s="65"/>
      <c r="DI36" s="65"/>
      <c r="DJ36" s="65"/>
      <c r="DK36" s="65"/>
      <c r="DL36" s="65"/>
      <c r="DM36" s="65"/>
      <c r="DN36" s="65"/>
      <c r="DO36" s="65"/>
      <c r="DP36" s="65"/>
      <c r="DQ36" s="65"/>
      <c r="DR36" s="65"/>
      <c r="DS36" s="65"/>
      <c r="DT36" s="65"/>
      <c r="DU36" s="65"/>
      <c r="DV36" s="65"/>
      <c r="DW36" s="65"/>
      <c r="DX36" s="65"/>
      <c r="DY36" s="65"/>
      <c r="DZ36" s="65"/>
      <c r="EA36" s="65"/>
      <c r="EB36" s="65"/>
      <c r="EC36" s="65"/>
      <c r="ED36" s="65"/>
      <c r="EE36" s="65"/>
      <c r="EF36" s="65"/>
      <c r="EG36" s="65"/>
      <c r="EH36" s="65"/>
      <c r="EI36" s="65"/>
      <c r="EJ36" s="65"/>
      <c r="EK36" s="65"/>
      <c r="EL36" s="65"/>
      <c r="EM36" s="65"/>
      <c r="EN36" s="65"/>
      <c r="EO36" s="65"/>
      <c r="EP36" s="65"/>
      <c r="EQ36" s="65"/>
      <c r="ER36" s="65"/>
      <c r="ES36" s="65"/>
      <c r="ET36" s="65"/>
      <c r="EU36" s="65"/>
      <c r="EV36" s="65"/>
      <c r="EW36" s="65"/>
      <c r="EX36" s="65"/>
      <c r="EY36" s="65"/>
      <c r="EZ36" s="65"/>
      <c r="FA36" s="65"/>
      <c r="FB36" s="65"/>
      <c r="FC36" s="65"/>
      <c r="FD36" s="65"/>
      <c r="FE36" s="65"/>
      <c r="FF36" s="65"/>
      <c r="FG36" s="65"/>
      <c r="FH36" s="65"/>
      <c r="FI36" s="65"/>
      <c r="FJ36" s="65"/>
      <c r="FK36" s="65"/>
      <c r="FL36" s="65"/>
      <c r="FM36" s="65"/>
      <c r="FN36" s="65"/>
      <c r="FO36" s="65"/>
      <c r="FP36" s="65"/>
      <c r="FQ36" s="65"/>
      <c r="FR36" s="65"/>
      <c r="FS36" s="65"/>
      <c r="FT36" s="65"/>
      <c r="FU36" s="65"/>
      <c r="FV36" s="65"/>
      <c r="FW36" s="65"/>
      <c r="FX36" s="65"/>
      <c r="FY36" s="65"/>
      <c r="FZ36" s="65"/>
      <c r="GA36" s="65"/>
      <c r="GB36" s="65"/>
      <c r="GC36" s="65"/>
      <c r="GD36" s="65"/>
      <c r="GE36" s="65"/>
      <c r="GF36" s="65"/>
      <c r="GG36" s="65"/>
      <c r="GH36" s="65"/>
      <c r="GI36" s="65"/>
      <c r="GJ36" s="65"/>
      <c r="GK36" s="65"/>
      <c r="GL36" s="65"/>
      <c r="GM36" s="65"/>
      <c r="GN36" s="65"/>
      <c r="GO36" s="65"/>
      <c r="GP36" s="65"/>
      <c r="GQ36" s="65"/>
      <c r="GR36" s="65"/>
      <c r="GS36" s="65"/>
      <c r="GT36" s="65"/>
      <c r="GU36" s="65"/>
      <c r="GV36" s="65"/>
      <c r="GW36" s="65"/>
      <c r="GX36" s="65"/>
      <c r="GY36" s="65"/>
      <c r="GZ36" s="65"/>
      <c r="HA36" s="65"/>
      <c r="HB36" s="65"/>
      <c r="HC36" s="65"/>
    </row>
    <row r="37" spans="1:211" s="2" customFormat="1" ht="15" x14ac:dyDescent="0.25">
      <c r="A37" s="281"/>
      <c r="B37" s="190" t="s">
        <v>6</v>
      </c>
      <c r="C37" s="175" t="s">
        <v>20</v>
      </c>
      <c r="D37" s="175" t="s">
        <v>140</v>
      </c>
      <c r="E37" s="175" t="s">
        <v>146</v>
      </c>
      <c r="F37" s="175" t="s">
        <v>156</v>
      </c>
      <c r="G37" s="65"/>
      <c r="H37" s="65"/>
      <c r="I37" s="65"/>
      <c r="J37" s="65"/>
      <c r="K37" s="65"/>
      <c r="L37" s="65"/>
      <c r="M37" s="65"/>
      <c r="N37" s="65"/>
      <c r="O37" s="65"/>
      <c r="P37" s="65"/>
      <c r="Q37" s="65"/>
      <c r="R37" s="65"/>
      <c r="S37" s="65"/>
      <c r="T37" s="65"/>
      <c r="U37" s="65"/>
      <c r="V37" s="65"/>
      <c r="W37" s="65"/>
      <c r="X37" s="65"/>
      <c r="Y37" s="65"/>
      <c r="Z37" s="65"/>
      <c r="AA37" s="65"/>
      <c r="AB37" s="65"/>
      <c r="AC37" s="65"/>
      <c r="AD37" s="65"/>
      <c r="AE37" s="65"/>
      <c r="AF37" s="65"/>
      <c r="AG37" s="65"/>
      <c r="AH37" s="65"/>
      <c r="AI37" s="65"/>
      <c r="AJ37" s="65"/>
      <c r="AK37" s="65"/>
      <c r="AL37" s="65"/>
      <c r="AM37" s="65"/>
      <c r="AN37" s="65"/>
      <c r="AO37" s="65"/>
      <c r="AP37" s="65"/>
      <c r="AQ37" s="65"/>
      <c r="AR37" s="65"/>
      <c r="AS37" s="65"/>
      <c r="AT37" s="65"/>
      <c r="AU37" s="65"/>
      <c r="AV37" s="65"/>
      <c r="AW37" s="65"/>
      <c r="AX37" s="65"/>
      <c r="AY37" s="65"/>
      <c r="AZ37" s="65"/>
      <c r="BA37" s="65"/>
      <c r="BB37" s="65"/>
      <c r="BC37" s="65"/>
      <c r="BD37" s="65"/>
      <c r="BE37" s="65"/>
      <c r="BF37" s="65"/>
      <c r="BG37" s="65"/>
      <c r="BH37" s="65"/>
      <c r="BI37" s="65"/>
      <c r="BJ37" s="65"/>
      <c r="BK37" s="65"/>
      <c r="BL37" s="65"/>
      <c r="BM37" s="65"/>
      <c r="BN37" s="65"/>
      <c r="BO37" s="65"/>
      <c r="BP37" s="65"/>
      <c r="BQ37" s="65"/>
      <c r="BR37" s="65"/>
      <c r="BS37" s="65"/>
      <c r="BT37" s="65"/>
      <c r="BU37" s="65"/>
      <c r="BV37" s="65"/>
      <c r="BW37" s="65"/>
      <c r="BX37" s="65"/>
      <c r="BY37" s="65"/>
      <c r="BZ37" s="65"/>
      <c r="CA37" s="65"/>
      <c r="CB37" s="65"/>
      <c r="CC37" s="65"/>
      <c r="CD37" s="65"/>
      <c r="CE37" s="65"/>
      <c r="CF37" s="65"/>
      <c r="CG37" s="65"/>
      <c r="CH37" s="65"/>
      <c r="CI37" s="65"/>
      <c r="CJ37" s="65"/>
      <c r="CK37" s="65"/>
      <c r="CL37" s="65"/>
      <c r="CM37" s="65"/>
      <c r="CN37" s="65"/>
      <c r="CO37" s="65"/>
      <c r="CP37" s="65"/>
      <c r="CQ37" s="65"/>
      <c r="CR37" s="65"/>
      <c r="CS37" s="65"/>
      <c r="CT37" s="65"/>
      <c r="CU37" s="65"/>
      <c r="CV37" s="65"/>
      <c r="CW37" s="65"/>
      <c r="CX37" s="65"/>
      <c r="CY37" s="65"/>
      <c r="CZ37" s="65"/>
      <c r="DA37" s="65"/>
      <c r="DB37" s="65"/>
      <c r="DC37" s="65"/>
      <c r="DD37" s="65"/>
      <c r="DE37" s="65"/>
      <c r="DF37" s="65"/>
      <c r="DG37" s="65"/>
      <c r="DH37" s="65"/>
      <c r="DI37" s="65"/>
      <c r="DJ37" s="65"/>
      <c r="DK37" s="65"/>
      <c r="DL37" s="65"/>
      <c r="DM37" s="65"/>
      <c r="DN37" s="65"/>
      <c r="DO37" s="65"/>
      <c r="DP37" s="65"/>
      <c r="DQ37" s="65"/>
      <c r="DR37" s="65"/>
      <c r="DS37" s="65"/>
      <c r="DT37" s="65"/>
      <c r="DU37" s="65"/>
      <c r="DV37" s="65"/>
      <c r="DW37" s="65"/>
      <c r="DX37" s="65"/>
      <c r="DY37" s="65"/>
      <c r="DZ37" s="65"/>
      <c r="EA37" s="65"/>
      <c r="EB37" s="65"/>
      <c r="EC37" s="65"/>
      <c r="ED37" s="65"/>
      <c r="EE37" s="65"/>
      <c r="EF37" s="65"/>
      <c r="EG37" s="65"/>
      <c r="EH37" s="65"/>
      <c r="EI37" s="65"/>
      <c r="EJ37" s="65"/>
      <c r="EK37" s="65"/>
      <c r="EL37" s="65"/>
      <c r="EM37" s="65"/>
      <c r="EN37" s="65"/>
      <c r="EO37" s="65"/>
      <c r="EP37" s="65"/>
      <c r="EQ37" s="65"/>
      <c r="ER37" s="65"/>
      <c r="ES37" s="65"/>
      <c r="ET37" s="65"/>
      <c r="EU37" s="65"/>
      <c r="EV37" s="65"/>
      <c r="EW37" s="65"/>
      <c r="EX37" s="65"/>
      <c r="EY37" s="65"/>
      <c r="EZ37" s="65"/>
      <c r="FA37" s="65"/>
      <c r="FB37" s="65"/>
      <c r="FC37" s="65"/>
      <c r="FD37" s="65"/>
      <c r="FE37" s="65"/>
      <c r="FF37" s="65"/>
      <c r="FG37" s="65"/>
      <c r="FH37" s="65"/>
      <c r="FI37" s="65"/>
      <c r="FJ37" s="65"/>
      <c r="FK37" s="65"/>
      <c r="FL37" s="65"/>
      <c r="FM37" s="65"/>
      <c r="FN37" s="65"/>
      <c r="FO37" s="65"/>
      <c r="FP37" s="65"/>
      <c r="FQ37" s="65"/>
      <c r="FR37" s="65"/>
      <c r="FS37" s="65"/>
      <c r="FT37" s="65"/>
      <c r="FU37" s="65"/>
      <c r="FV37" s="65"/>
      <c r="FW37" s="65"/>
      <c r="FX37" s="65"/>
      <c r="FY37" s="65"/>
      <c r="FZ37" s="65"/>
      <c r="GA37" s="65"/>
      <c r="GB37" s="65"/>
      <c r="GC37" s="65"/>
      <c r="GD37" s="65"/>
      <c r="GE37" s="65"/>
      <c r="GF37" s="65"/>
      <c r="GG37" s="65"/>
      <c r="GH37" s="65"/>
      <c r="GI37" s="65"/>
      <c r="GJ37" s="65"/>
      <c r="GK37" s="65"/>
      <c r="GL37" s="65"/>
      <c r="GM37" s="65"/>
      <c r="GN37" s="65"/>
      <c r="GO37" s="65"/>
      <c r="GP37" s="65"/>
      <c r="GQ37" s="65"/>
      <c r="GR37" s="65"/>
      <c r="GS37" s="65"/>
      <c r="GT37" s="65"/>
      <c r="GU37" s="65"/>
      <c r="GV37" s="65"/>
      <c r="GW37" s="65"/>
      <c r="GX37" s="65"/>
      <c r="GY37" s="65"/>
      <c r="GZ37" s="65"/>
      <c r="HA37" s="65"/>
      <c r="HB37" s="65"/>
      <c r="HC37" s="65"/>
    </row>
    <row r="38" spans="1:211" s="2" customFormat="1" ht="15" x14ac:dyDescent="0.25">
      <c r="A38" s="280" t="s">
        <v>287</v>
      </c>
      <c r="B38" s="191" t="s">
        <v>5</v>
      </c>
      <c r="C38" s="164" t="s">
        <v>22</v>
      </c>
      <c r="D38" s="164" t="s">
        <v>141</v>
      </c>
      <c r="E38" s="164" t="s">
        <v>81</v>
      </c>
      <c r="F38" s="164" t="s">
        <v>154</v>
      </c>
      <c r="G38" s="65"/>
      <c r="H38" s="65"/>
      <c r="I38" s="65"/>
      <c r="J38" s="65"/>
      <c r="K38" s="65"/>
      <c r="L38" s="65"/>
      <c r="M38" s="65"/>
      <c r="N38" s="65"/>
      <c r="O38" s="65"/>
      <c r="P38" s="65"/>
      <c r="Q38" s="65"/>
      <c r="R38" s="65"/>
      <c r="S38" s="65"/>
      <c r="T38" s="65"/>
      <c r="U38" s="65"/>
      <c r="V38" s="65"/>
      <c r="W38" s="65"/>
      <c r="X38" s="65"/>
      <c r="Y38" s="65"/>
      <c r="Z38" s="65"/>
      <c r="AA38" s="65"/>
      <c r="AB38" s="65"/>
      <c r="AC38" s="65"/>
      <c r="AD38" s="65"/>
      <c r="AE38" s="65"/>
      <c r="AF38" s="65"/>
      <c r="AG38" s="65"/>
      <c r="AH38" s="65"/>
      <c r="AI38" s="65"/>
      <c r="AJ38" s="65"/>
      <c r="AK38" s="65"/>
      <c r="AL38" s="65"/>
      <c r="AM38" s="65"/>
      <c r="AN38" s="65"/>
      <c r="AO38" s="65"/>
      <c r="AP38" s="65"/>
      <c r="AQ38" s="65"/>
      <c r="AR38" s="65"/>
      <c r="AS38" s="65"/>
      <c r="AT38" s="65"/>
      <c r="AU38" s="65"/>
      <c r="AV38" s="65"/>
      <c r="AW38" s="65"/>
      <c r="AX38" s="65"/>
      <c r="AY38" s="65"/>
      <c r="AZ38" s="65"/>
      <c r="BA38" s="65"/>
      <c r="BB38" s="65"/>
      <c r="BC38" s="65"/>
      <c r="BD38" s="65"/>
      <c r="BE38" s="65"/>
      <c r="BF38" s="65"/>
      <c r="BG38" s="65"/>
      <c r="BH38" s="65"/>
      <c r="BI38" s="65"/>
      <c r="BJ38" s="65"/>
      <c r="BK38" s="65"/>
      <c r="BL38" s="65"/>
      <c r="BM38" s="65"/>
      <c r="BN38" s="65"/>
      <c r="BO38" s="65"/>
      <c r="BP38" s="65"/>
      <c r="BQ38" s="65"/>
      <c r="BR38" s="65"/>
      <c r="BS38" s="65"/>
      <c r="BT38" s="65"/>
      <c r="BU38" s="65"/>
      <c r="BV38" s="65"/>
      <c r="BW38" s="65"/>
      <c r="BX38" s="65"/>
      <c r="BY38" s="65"/>
      <c r="BZ38" s="65"/>
      <c r="CA38" s="65"/>
      <c r="CB38" s="65"/>
      <c r="CC38" s="65"/>
      <c r="CD38" s="65"/>
      <c r="CE38" s="65"/>
      <c r="CF38" s="65"/>
      <c r="CG38" s="65"/>
      <c r="CH38" s="65"/>
      <c r="CI38" s="65"/>
      <c r="CJ38" s="65"/>
      <c r="CK38" s="65"/>
      <c r="CL38" s="65"/>
      <c r="CM38" s="65"/>
      <c r="CN38" s="65"/>
      <c r="CO38" s="65"/>
      <c r="CP38" s="65"/>
      <c r="CQ38" s="65"/>
      <c r="CR38" s="65"/>
      <c r="CS38" s="65"/>
      <c r="CT38" s="65"/>
      <c r="CU38" s="65"/>
      <c r="CV38" s="65"/>
      <c r="CW38" s="65"/>
      <c r="CX38" s="65"/>
      <c r="CY38" s="65"/>
      <c r="CZ38" s="65"/>
      <c r="DA38" s="65"/>
      <c r="DB38" s="65"/>
      <c r="DC38" s="65"/>
      <c r="DD38" s="65"/>
      <c r="DE38" s="65"/>
      <c r="DF38" s="65"/>
      <c r="DG38" s="65"/>
      <c r="DH38" s="65"/>
      <c r="DI38" s="65"/>
      <c r="DJ38" s="65"/>
      <c r="DK38" s="65"/>
      <c r="DL38" s="65"/>
      <c r="DM38" s="65"/>
      <c r="DN38" s="65"/>
      <c r="DO38" s="65"/>
      <c r="DP38" s="65"/>
      <c r="DQ38" s="65"/>
      <c r="DR38" s="65"/>
      <c r="DS38" s="65"/>
      <c r="DT38" s="65"/>
      <c r="DU38" s="65"/>
      <c r="DV38" s="65"/>
      <c r="DW38" s="65"/>
      <c r="DX38" s="65"/>
      <c r="DY38" s="65"/>
      <c r="DZ38" s="65"/>
      <c r="EA38" s="65"/>
      <c r="EB38" s="65"/>
      <c r="EC38" s="65"/>
      <c r="ED38" s="65"/>
      <c r="EE38" s="65"/>
      <c r="EF38" s="65"/>
      <c r="EG38" s="65"/>
      <c r="EH38" s="65"/>
      <c r="EI38" s="65"/>
      <c r="EJ38" s="65"/>
      <c r="EK38" s="65"/>
      <c r="EL38" s="65"/>
      <c r="EM38" s="65"/>
      <c r="EN38" s="65"/>
      <c r="EO38" s="65"/>
      <c r="EP38" s="65"/>
      <c r="EQ38" s="65"/>
      <c r="ER38" s="65"/>
      <c r="ES38" s="65"/>
      <c r="ET38" s="65"/>
      <c r="EU38" s="65"/>
      <c r="EV38" s="65"/>
      <c r="EW38" s="65"/>
      <c r="EX38" s="65"/>
      <c r="EY38" s="65"/>
      <c r="EZ38" s="65"/>
      <c r="FA38" s="65"/>
      <c r="FB38" s="65"/>
      <c r="FC38" s="65"/>
      <c r="FD38" s="65"/>
      <c r="FE38" s="65"/>
      <c r="FF38" s="65"/>
      <c r="FG38" s="65"/>
      <c r="FH38" s="65"/>
      <c r="FI38" s="65"/>
      <c r="FJ38" s="65"/>
      <c r="FK38" s="65"/>
      <c r="FL38" s="65"/>
      <c r="FM38" s="65"/>
      <c r="FN38" s="65"/>
      <c r="FO38" s="65"/>
      <c r="FP38" s="65"/>
      <c r="FQ38" s="65"/>
      <c r="FR38" s="65"/>
      <c r="FS38" s="65"/>
      <c r="FT38" s="65"/>
      <c r="FU38" s="65"/>
      <c r="FV38" s="65"/>
      <c r="FW38" s="65"/>
      <c r="FX38" s="65"/>
      <c r="FY38" s="65"/>
      <c r="FZ38" s="65"/>
      <c r="GA38" s="65"/>
      <c r="GB38" s="65"/>
      <c r="GC38" s="65"/>
      <c r="GD38" s="65"/>
      <c r="GE38" s="65"/>
      <c r="GF38" s="65"/>
      <c r="GG38" s="65"/>
      <c r="GH38" s="65"/>
      <c r="GI38" s="65"/>
      <c r="GJ38" s="65"/>
      <c r="GK38" s="65"/>
      <c r="GL38" s="65"/>
      <c r="GM38" s="65"/>
      <c r="GN38" s="65"/>
      <c r="GO38" s="65"/>
      <c r="GP38" s="65"/>
      <c r="GQ38" s="65"/>
      <c r="GR38" s="65"/>
      <c r="GS38" s="65"/>
      <c r="GT38" s="65"/>
      <c r="GU38" s="65"/>
      <c r="GV38" s="65"/>
      <c r="GW38" s="65"/>
      <c r="GX38" s="65"/>
      <c r="GY38" s="65"/>
      <c r="GZ38" s="65"/>
      <c r="HA38" s="65"/>
      <c r="HB38" s="65"/>
      <c r="HC38" s="65"/>
    </row>
    <row r="39" spans="1:211" s="2" customFormat="1" ht="15" x14ac:dyDescent="0.25">
      <c r="A39" s="281"/>
      <c r="B39" s="190" t="s">
        <v>6</v>
      </c>
      <c r="C39" s="177" t="s">
        <v>24</v>
      </c>
      <c r="D39" s="177" t="s">
        <v>142</v>
      </c>
      <c r="E39" s="177" t="s">
        <v>84</v>
      </c>
      <c r="F39" s="177" t="s">
        <v>153</v>
      </c>
      <c r="G39" s="65"/>
      <c r="H39" s="65"/>
      <c r="I39" s="65"/>
      <c r="J39" s="65"/>
      <c r="K39" s="65"/>
      <c r="L39" s="65"/>
      <c r="M39" s="65"/>
      <c r="N39" s="65"/>
      <c r="O39" s="65"/>
      <c r="P39" s="65"/>
      <c r="Q39" s="65"/>
      <c r="R39" s="65"/>
      <c r="S39" s="65"/>
      <c r="T39" s="65"/>
      <c r="U39" s="65"/>
      <c r="V39" s="65"/>
      <c r="W39" s="65"/>
      <c r="X39" s="65"/>
      <c r="Y39" s="65"/>
      <c r="Z39" s="65"/>
      <c r="AA39" s="65"/>
      <c r="AB39" s="65"/>
      <c r="AC39" s="65"/>
      <c r="AD39" s="65"/>
      <c r="AE39" s="65"/>
      <c r="AF39" s="65"/>
      <c r="AG39" s="65"/>
      <c r="AH39" s="65"/>
      <c r="AI39" s="65"/>
      <c r="AJ39" s="65"/>
      <c r="AK39" s="65"/>
      <c r="AL39" s="65"/>
      <c r="AM39" s="65"/>
      <c r="AN39" s="65"/>
      <c r="AO39" s="65"/>
      <c r="AP39" s="65"/>
      <c r="AQ39" s="65"/>
      <c r="AR39" s="65"/>
      <c r="AS39" s="65"/>
      <c r="AT39" s="65"/>
      <c r="AU39" s="65"/>
      <c r="AV39" s="65"/>
      <c r="AW39" s="65"/>
      <c r="AX39" s="65"/>
      <c r="AY39" s="65"/>
      <c r="AZ39" s="65"/>
      <c r="BA39" s="65"/>
      <c r="BB39" s="65"/>
      <c r="BC39" s="65"/>
      <c r="BD39" s="65"/>
      <c r="BE39" s="65"/>
      <c r="BF39" s="65"/>
      <c r="BG39" s="65"/>
      <c r="BH39" s="65"/>
      <c r="BI39" s="65"/>
      <c r="BJ39" s="65"/>
      <c r="BK39" s="65"/>
      <c r="BL39" s="65"/>
      <c r="BM39" s="65"/>
      <c r="BN39" s="65"/>
      <c r="BO39" s="65"/>
      <c r="BP39" s="65"/>
      <c r="BQ39" s="65"/>
      <c r="BR39" s="65"/>
      <c r="BS39" s="65"/>
      <c r="BT39" s="65"/>
      <c r="BU39" s="65"/>
      <c r="BV39" s="65"/>
      <c r="BW39" s="65"/>
      <c r="BX39" s="65"/>
      <c r="BY39" s="65"/>
      <c r="BZ39" s="65"/>
      <c r="CA39" s="65"/>
      <c r="CB39" s="65"/>
      <c r="CC39" s="65"/>
      <c r="CD39" s="65"/>
      <c r="CE39" s="65"/>
      <c r="CF39" s="65"/>
      <c r="CG39" s="65"/>
      <c r="CH39" s="65"/>
      <c r="CI39" s="65"/>
      <c r="CJ39" s="65"/>
      <c r="CK39" s="65"/>
      <c r="CL39" s="65"/>
      <c r="CM39" s="65"/>
      <c r="CN39" s="65"/>
      <c r="CO39" s="65"/>
      <c r="CP39" s="65"/>
      <c r="CQ39" s="65"/>
      <c r="CR39" s="65"/>
      <c r="CS39" s="65"/>
      <c r="CT39" s="65"/>
      <c r="CU39" s="65"/>
      <c r="CV39" s="65"/>
      <c r="CW39" s="65"/>
      <c r="CX39" s="65"/>
      <c r="CY39" s="65"/>
      <c r="CZ39" s="65"/>
      <c r="DA39" s="65"/>
      <c r="DB39" s="65"/>
      <c r="DC39" s="65"/>
      <c r="DD39" s="65"/>
      <c r="DE39" s="65"/>
      <c r="DF39" s="65"/>
      <c r="DG39" s="65"/>
      <c r="DH39" s="65"/>
      <c r="DI39" s="65"/>
      <c r="DJ39" s="65"/>
      <c r="DK39" s="65"/>
      <c r="DL39" s="65"/>
      <c r="DM39" s="65"/>
      <c r="DN39" s="65"/>
      <c r="DO39" s="65"/>
      <c r="DP39" s="65"/>
      <c r="DQ39" s="65"/>
      <c r="DR39" s="65"/>
      <c r="DS39" s="65"/>
      <c r="DT39" s="65"/>
      <c r="DU39" s="65"/>
      <c r="DV39" s="65"/>
      <c r="DW39" s="65"/>
      <c r="DX39" s="65"/>
      <c r="DY39" s="65"/>
      <c r="DZ39" s="65"/>
      <c r="EA39" s="65"/>
      <c r="EB39" s="65"/>
      <c r="EC39" s="65"/>
      <c r="ED39" s="65"/>
      <c r="EE39" s="65"/>
      <c r="EF39" s="65"/>
      <c r="EG39" s="65"/>
      <c r="EH39" s="65"/>
      <c r="EI39" s="65"/>
      <c r="EJ39" s="65"/>
      <c r="EK39" s="65"/>
      <c r="EL39" s="65"/>
      <c r="EM39" s="65"/>
      <c r="EN39" s="65"/>
      <c r="EO39" s="65"/>
      <c r="EP39" s="65"/>
      <c r="EQ39" s="65"/>
      <c r="ER39" s="65"/>
      <c r="ES39" s="65"/>
      <c r="ET39" s="65"/>
      <c r="EU39" s="65"/>
      <c r="EV39" s="65"/>
      <c r="EW39" s="65"/>
      <c r="EX39" s="65"/>
      <c r="EY39" s="65"/>
      <c r="EZ39" s="65"/>
      <c r="FA39" s="65"/>
      <c r="FB39" s="65"/>
      <c r="FC39" s="65"/>
      <c r="FD39" s="65"/>
      <c r="FE39" s="65"/>
      <c r="FF39" s="65"/>
      <c r="FG39" s="65"/>
      <c r="FH39" s="65"/>
      <c r="FI39" s="65"/>
      <c r="FJ39" s="65"/>
      <c r="FK39" s="65"/>
      <c r="FL39" s="65"/>
      <c r="FM39" s="65"/>
      <c r="FN39" s="65"/>
      <c r="FO39" s="65"/>
      <c r="FP39" s="65"/>
      <c r="FQ39" s="65"/>
      <c r="FR39" s="65"/>
      <c r="FS39" s="65"/>
      <c r="FT39" s="65"/>
      <c r="FU39" s="65"/>
      <c r="FV39" s="65"/>
      <c r="FW39" s="65"/>
      <c r="FX39" s="65"/>
      <c r="FY39" s="65"/>
      <c r="FZ39" s="65"/>
      <c r="GA39" s="65"/>
      <c r="GB39" s="65"/>
      <c r="GC39" s="65"/>
      <c r="GD39" s="65"/>
      <c r="GE39" s="65"/>
      <c r="GF39" s="65"/>
      <c r="GG39" s="65"/>
      <c r="GH39" s="65"/>
      <c r="GI39" s="65"/>
      <c r="GJ39" s="65"/>
      <c r="GK39" s="65"/>
      <c r="GL39" s="65"/>
      <c r="GM39" s="65"/>
      <c r="GN39" s="65"/>
      <c r="GO39" s="65"/>
      <c r="GP39" s="65"/>
      <c r="GQ39" s="65"/>
      <c r="GR39" s="65"/>
      <c r="GS39" s="65"/>
      <c r="GT39" s="65"/>
      <c r="GU39" s="65"/>
      <c r="GV39" s="65"/>
      <c r="GW39" s="65"/>
      <c r="GX39" s="65"/>
      <c r="GY39" s="65"/>
      <c r="GZ39" s="65"/>
      <c r="HA39" s="65"/>
      <c r="HB39" s="65"/>
      <c r="HC39" s="65"/>
    </row>
    <row r="40" spans="1:211" s="2" customFormat="1" ht="15" x14ac:dyDescent="0.25">
      <c r="A40" s="282" t="s">
        <v>288</v>
      </c>
      <c r="B40" s="188" t="s">
        <v>5</v>
      </c>
      <c r="C40" s="164" t="s">
        <v>175</v>
      </c>
      <c r="D40" s="164" t="s">
        <v>26</v>
      </c>
      <c r="E40" s="164" t="s">
        <v>147</v>
      </c>
      <c r="F40" s="164" t="s">
        <v>152</v>
      </c>
      <c r="G40" s="65"/>
      <c r="H40" s="65"/>
      <c r="I40" s="65"/>
      <c r="J40" s="65"/>
      <c r="K40" s="65"/>
      <c r="L40" s="65"/>
      <c r="M40" s="65"/>
      <c r="N40" s="65"/>
      <c r="O40" s="65"/>
      <c r="P40" s="65"/>
      <c r="Q40" s="65"/>
      <c r="R40" s="65"/>
      <c r="S40" s="65"/>
      <c r="T40" s="65"/>
      <c r="U40" s="65"/>
      <c r="V40" s="65"/>
      <c r="W40" s="65"/>
      <c r="X40" s="65"/>
      <c r="Y40" s="65"/>
      <c r="Z40" s="65"/>
      <c r="AA40" s="65"/>
      <c r="AB40" s="65"/>
      <c r="AC40" s="65"/>
      <c r="AD40" s="65"/>
      <c r="AE40" s="65"/>
      <c r="AF40" s="65"/>
      <c r="AG40" s="65"/>
      <c r="AH40" s="65"/>
      <c r="AI40" s="65"/>
      <c r="AJ40" s="65"/>
      <c r="AK40" s="65"/>
      <c r="AL40" s="65"/>
      <c r="AM40" s="65"/>
      <c r="AN40" s="65"/>
      <c r="AO40" s="65"/>
      <c r="AP40" s="65"/>
      <c r="AQ40" s="65"/>
      <c r="AR40" s="65"/>
      <c r="AS40" s="65"/>
      <c r="AT40" s="65"/>
      <c r="AU40" s="65"/>
      <c r="AV40" s="65"/>
      <c r="AW40" s="65"/>
      <c r="AX40" s="65"/>
      <c r="AY40" s="65"/>
      <c r="AZ40" s="65"/>
      <c r="BA40" s="65"/>
      <c r="BB40" s="65"/>
      <c r="BC40" s="65"/>
      <c r="BD40" s="65"/>
      <c r="BE40" s="65"/>
      <c r="BF40" s="65"/>
      <c r="BG40" s="65"/>
      <c r="BH40" s="65"/>
      <c r="BI40" s="65"/>
      <c r="BJ40" s="65"/>
      <c r="BK40" s="65"/>
      <c r="BL40" s="65"/>
      <c r="BM40" s="65"/>
      <c r="BN40" s="65"/>
      <c r="BO40" s="65"/>
      <c r="BP40" s="65"/>
      <c r="BQ40" s="65"/>
      <c r="BR40" s="65"/>
      <c r="BS40" s="65"/>
      <c r="BT40" s="65"/>
      <c r="BU40" s="65"/>
      <c r="BV40" s="65"/>
      <c r="BW40" s="65"/>
      <c r="BX40" s="65"/>
      <c r="BY40" s="65"/>
      <c r="BZ40" s="65"/>
      <c r="CA40" s="65"/>
      <c r="CB40" s="65"/>
      <c r="CC40" s="65"/>
      <c r="CD40" s="65"/>
      <c r="CE40" s="65"/>
      <c r="CF40" s="65"/>
      <c r="CG40" s="65"/>
      <c r="CH40" s="65"/>
      <c r="CI40" s="65"/>
      <c r="CJ40" s="65"/>
      <c r="CK40" s="65"/>
      <c r="CL40" s="65"/>
      <c r="CM40" s="65"/>
      <c r="CN40" s="65"/>
      <c r="CO40" s="65"/>
      <c r="CP40" s="65"/>
      <c r="CQ40" s="65"/>
      <c r="CR40" s="65"/>
      <c r="CS40" s="65"/>
      <c r="CT40" s="65"/>
      <c r="CU40" s="65"/>
      <c r="CV40" s="65"/>
      <c r="CW40" s="65"/>
      <c r="CX40" s="65"/>
      <c r="CY40" s="65"/>
      <c r="CZ40" s="65"/>
      <c r="DA40" s="65"/>
      <c r="DB40" s="65"/>
      <c r="DC40" s="65"/>
      <c r="DD40" s="65"/>
      <c r="DE40" s="65"/>
      <c r="DF40" s="65"/>
      <c r="DG40" s="65"/>
      <c r="DH40" s="65"/>
      <c r="DI40" s="65"/>
      <c r="DJ40" s="65"/>
      <c r="DK40" s="65"/>
      <c r="DL40" s="65"/>
      <c r="DM40" s="65"/>
      <c r="DN40" s="65"/>
      <c r="DO40" s="65"/>
      <c r="DP40" s="65"/>
      <c r="DQ40" s="65"/>
      <c r="DR40" s="65"/>
      <c r="DS40" s="65"/>
      <c r="DT40" s="65"/>
      <c r="DU40" s="65"/>
      <c r="DV40" s="65"/>
      <c r="DW40" s="65"/>
      <c r="DX40" s="65"/>
      <c r="DY40" s="65"/>
      <c r="DZ40" s="65"/>
      <c r="EA40" s="65"/>
      <c r="EB40" s="65"/>
      <c r="EC40" s="65"/>
      <c r="ED40" s="65"/>
      <c r="EE40" s="65"/>
      <c r="EF40" s="65"/>
      <c r="EG40" s="65"/>
      <c r="EH40" s="65"/>
      <c r="EI40" s="65"/>
      <c r="EJ40" s="65"/>
      <c r="EK40" s="65"/>
      <c r="EL40" s="65"/>
      <c r="EM40" s="65"/>
      <c r="EN40" s="65"/>
      <c r="EO40" s="65"/>
      <c r="EP40" s="65"/>
      <c r="EQ40" s="65"/>
      <c r="ER40" s="65"/>
      <c r="ES40" s="65"/>
      <c r="ET40" s="65"/>
      <c r="EU40" s="65"/>
      <c r="EV40" s="65"/>
      <c r="EW40" s="65"/>
      <c r="EX40" s="65"/>
      <c r="EY40" s="65"/>
      <c r="EZ40" s="65"/>
      <c r="FA40" s="65"/>
      <c r="FB40" s="65"/>
      <c r="FC40" s="65"/>
      <c r="FD40" s="65"/>
      <c r="FE40" s="65"/>
      <c r="FF40" s="65"/>
      <c r="FG40" s="65"/>
      <c r="FH40" s="65"/>
      <c r="FI40" s="65"/>
      <c r="FJ40" s="65"/>
      <c r="FK40" s="65"/>
      <c r="FL40" s="65"/>
      <c r="FM40" s="65"/>
      <c r="FN40" s="65"/>
      <c r="FO40" s="65"/>
      <c r="FP40" s="65"/>
      <c r="FQ40" s="65"/>
      <c r="FR40" s="65"/>
      <c r="FS40" s="65"/>
      <c r="FT40" s="65"/>
      <c r="FU40" s="65"/>
      <c r="FV40" s="65"/>
      <c r="FW40" s="65"/>
      <c r="FX40" s="65"/>
      <c r="FY40" s="65"/>
      <c r="FZ40" s="65"/>
      <c r="GA40" s="65"/>
      <c r="GB40" s="65"/>
      <c r="GC40" s="65"/>
      <c r="GD40" s="65"/>
      <c r="GE40" s="65"/>
      <c r="GF40" s="65"/>
      <c r="GG40" s="65"/>
      <c r="GH40" s="65"/>
      <c r="GI40" s="65"/>
      <c r="GJ40" s="65"/>
      <c r="GK40" s="65"/>
      <c r="GL40" s="65"/>
      <c r="GM40" s="65"/>
      <c r="GN40" s="65"/>
      <c r="GO40" s="65"/>
      <c r="GP40" s="65"/>
      <c r="GQ40" s="65"/>
      <c r="GR40" s="65"/>
      <c r="GS40" s="65"/>
      <c r="GT40" s="65"/>
      <c r="GU40" s="65"/>
      <c r="GV40" s="65"/>
      <c r="GW40" s="65"/>
      <c r="GX40" s="65"/>
      <c r="GY40" s="65"/>
      <c r="GZ40" s="65"/>
      <c r="HA40" s="65"/>
      <c r="HB40" s="65"/>
      <c r="HC40" s="65"/>
    </row>
    <row r="41" spans="1:211" s="2" customFormat="1" ht="15" x14ac:dyDescent="0.25">
      <c r="A41" s="282"/>
      <c r="B41" s="188" t="s">
        <v>6</v>
      </c>
      <c r="C41" s="164" t="s">
        <v>176</v>
      </c>
      <c r="D41" s="164" t="s">
        <v>143</v>
      </c>
      <c r="E41" s="164" t="s">
        <v>148</v>
      </c>
      <c r="F41" s="164" t="s">
        <v>151</v>
      </c>
      <c r="G41" s="65"/>
      <c r="H41" s="65"/>
      <c r="I41" s="65"/>
      <c r="J41" s="65"/>
      <c r="K41" s="65"/>
      <c r="L41" s="65"/>
      <c r="M41" s="65"/>
      <c r="N41" s="65"/>
      <c r="O41" s="65"/>
      <c r="P41" s="65"/>
      <c r="Q41" s="65"/>
      <c r="R41" s="65"/>
      <c r="S41" s="65"/>
      <c r="T41" s="65"/>
      <c r="U41" s="65"/>
      <c r="V41" s="65"/>
      <c r="W41" s="65"/>
      <c r="X41" s="65"/>
      <c r="Y41" s="65"/>
      <c r="Z41" s="65"/>
      <c r="AA41" s="65"/>
      <c r="AB41" s="65"/>
      <c r="AC41" s="65"/>
      <c r="AD41" s="65"/>
      <c r="AE41" s="65"/>
      <c r="AF41" s="65"/>
      <c r="AG41" s="65"/>
      <c r="AH41" s="65"/>
      <c r="AI41" s="65"/>
      <c r="AJ41" s="65"/>
      <c r="AK41" s="65"/>
      <c r="AL41" s="65"/>
      <c r="AM41" s="65"/>
      <c r="AN41" s="65"/>
      <c r="AO41" s="65"/>
      <c r="AP41" s="65"/>
      <c r="AQ41" s="65"/>
      <c r="AR41" s="65"/>
      <c r="AS41" s="65"/>
      <c r="AT41" s="65"/>
      <c r="AU41" s="65"/>
      <c r="AV41" s="65"/>
      <c r="AW41" s="65"/>
      <c r="AX41" s="65"/>
      <c r="AY41" s="65"/>
      <c r="AZ41" s="65"/>
      <c r="BA41" s="65"/>
      <c r="BB41" s="65"/>
      <c r="BC41" s="65"/>
      <c r="BD41" s="65"/>
      <c r="BE41" s="65"/>
      <c r="BF41" s="65"/>
      <c r="BG41" s="65"/>
      <c r="BH41" s="65"/>
      <c r="BI41" s="65"/>
      <c r="BJ41" s="65"/>
      <c r="BK41" s="65"/>
      <c r="BL41" s="65"/>
      <c r="BM41" s="65"/>
      <c r="BN41" s="65"/>
      <c r="BO41" s="65"/>
      <c r="BP41" s="65"/>
      <c r="BQ41" s="65"/>
      <c r="BR41" s="65"/>
      <c r="BS41" s="65"/>
      <c r="BT41" s="65"/>
      <c r="BU41" s="65"/>
      <c r="BV41" s="65"/>
      <c r="BW41" s="65"/>
      <c r="BX41" s="65"/>
      <c r="BY41" s="65"/>
      <c r="BZ41" s="65"/>
      <c r="CA41" s="65"/>
      <c r="CB41" s="65"/>
      <c r="CC41" s="65"/>
      <c r="CD41" s="65"/>
      <c r="CE41" s="65"/>
      <c r="CF41" s="65"/>
      <c r="CG41" s="65"/>
      <c r="CH41" s="65"/>
      <c r="CI41" s="65"/>
      <c r="CJ41" s="65"/>
      <c r="CK41" s="65"/>
      <c r="CL41" s="65"/>
      <c r="CM41" s="65"/>
      <c r="CN41" s="65"/>
      <c r="CO41" s="65"/>
      <c r="CP41" s="65"/>
      <c r="CQ41" s="65"/>
      <c r="CR41" s="65"/>
      <c r="CS41" s="65"/>
      <c r="CT41" s="65"/>
      <c r="CU41" s="65"/>
      <c r="CV41" s="65"/>
      <c r="CW41" s="65"/>
      <c r="CX41" s="65"/>
      <c r="CY41" s="65"/>
      <c r="CZ41" s="65"/>
      <c r="DA41" s="65"/>
      <c r="DB41" s="65"/>
      <c r="DC41" s="65"/>
      <c r="DD41" s="65"/>
      <c r="DE41" s="65"/>
      <c r="DF41" s="65"/>
      <c r="DG41" s="65"/>
      <c r="DH41" s="65"/>
      <c r="DI41" s="65"/>
      <c r="DJ41" s="65"/>
      <c r="DK41" s="65"/>
      <c r="DL41" s="65"/>
      <c r="DM41" s="65"/>
      <c r="DN41" s="65"/>
      <c r="DO41" s="65"/>
      <c r="DP41" s="65"/>
      <c r="DQ41" s="65"/>
      <c r="DR41" s="65"/>
      <c r="DS41" s="65"/>
      <c r="DT41" s="65"/>
      <c r="DU41" s="65"/>
      <c r="DV41" s="65"/>
      <c r="DW41" s="65"/>
      <c r="DX41" s="65"/>
      <c r="DY41" s="65"/>
      <c r="DZ41" s="65"/>
      <c r="EA41" s="65"/>
      <c r="EB41" s="65"/>
      <c r="EC41" s="65"/>
      <c r="ED41" s="65"/>
      <c r="EE41" s="65"/>
      <c r="EF41" s="65"/>
      <c r="EG41" s="65"/>
      <c r="EH41" s="65"/>
      <c r="EI41" s="65"/>
      <c r="EJ41" s="65"/>
      <c r="EK41" s="65"/>
      <c r="EL41" s="65"/>
      <c r="EM41" s="65"/>
      <c r="EN41" s="65"/>
      <c r="EO41" s="65"/>
      <c r="EP41" s="65"/>
      <c r="EQ41" s="65"/>
      <c r="ER41" s="65"/>
      <c r="ES41" s="65"/>
      <c r="ET41" s="65"/>
      <c r="EU41" s="65"/>
      <c r="EV41" s="65"/>
      <c r="EW41" s="65"/>
      <c r="EX41" s="65"/>
      <c r="EY41" s="65"/>
      <c r="EZ41" s="65"/>
      <c r="FA41" s="65"/>
      <c r="FB41" s="65"/>
      <c r="FC41" s="65"/>
      <c r="FD41" s="65"/>
      <c r="FE41" s="65"/>
      <c r="FF41" s="65"/>
      <c r="FG41" s="65"/>
      <c r="FH41" s="65"/>
      <c r="FI41" s="65"/>
      <c r="FJ41" s="65"/>
      <c r="FK41" s="65"/>
      <c r="FL41" s="65"/>
      <c r="FM41" s="65"/>
      <c r="FN41" s="65"/>
      <c r="FO41" s="65"/>
      <c r="FP41" s="65"/>
      <c r="FQ41" s="65"/>
      <c r="FR41" s="65"/>
      <c r="FS41" s="65"/>
      <c r="FT41" s="65"/>
      <c r="FU41" s="65"/>
      <c r="FV41" s="65"/>
      <c r="FW41" s="65"/>
      <c r="FX41" s="65"/>
      <c r="FY41" s="65"/>
      <c r="FZ41" s="65"/>
      <c r="GA41" s="65"/>
      <c r="GB41" s="65"/>
      <c r="GC41" s="65"/>
      <c r="GD41" s="65"/>
      <c r="GE41" s="65"/>
      <c r="GF41" s="65"/>
      <c r="GG41" s="65"/>
      <c r="GH41" s="65"/>
      <c r="GI41" s="65"/>
      <c r="GJ41" s="65"/>
      <c r="GK41" s="65"/>
      <c r="GL41" s="65"/>
      <c r="GM41" s="65"/>
      <c r="GN41" s="65"/>
      <c r="GO41" s="65"/>
      <c r="GP41" s="65"/>
      <c r="GQ41" s="65"/>
      <c r="GR41" s="65"/>
      <c r="GS41" s="65"/>
      <c r="GT41" s="65"/>
      <c r="GU41" s="65"/>
      <c r="GV41" s="65"/>
      <c r="GW41" s="65"/>
      <c r="GX41" s="65"/>
      <c r="GY41" s="65"/>
      <c r="GZ41" s="65"/>
      <c r="HA41" s="65"/>
      <c r="HB41" s="65"/>
      <c r="HC41" s="65"/>
    </row>
    <row r="42" spans="1:211" s="2" customFormat="1" ht="15" x14ac:dyDescent="0.25">
      <c r="A42" s="281"/>
      <c r="B42" s="189" t="s">
        <v>7</v>
      </c>
      <c r="C42" s="173" t="s">
        <v>177</v>
      </c>
      <c r="D42" s="173" t="s">
        <v>144</v>
      </c>
      <c r="E42" s="173" t="s">
        <v>149</v>
      </c>
      <c r="F42" s="173" t="s">
        <v>150</v>
      </c>
      <c r="G42" s="65"/>
      <c r="H42" s="65"/>
      <c r="I42" s="65"/>
      <c r="J42" s="65"/>
      <c r="K42" s="65"/>
      <c r="L42" s="65"/>
      <c r="M42" s="65"/>
      <c r="N42" s="65"/>
      <c r="O42" s="65"/>
      <c r="P42" s="65"/>
      <c r="Q42" s="65"/>
      <c r="R42" s="65"/>
      <c r="S42" s="65"/>
      <c r="T42" s="65"/>
      <c r="U42" s="65"/>
      <c r="V42" s="65"/>
      <c r="W42" s="65"/>
      <c r="X42" s="65"/>
      <c r="Y42" s="65"/>
      <c r="Z42" s="65"/>
      <c r="AA42" s="65"/>
      <c r="AB42" s="65"/>
      <c r="AC42" s="65"/>
      <c r="AD42" s="65"/>
      <c r="AE42" s="65"/>
      <c r="AF42" s="65"/>
      <c r="AG42" s="65"/>
      <c r="AH42" s="65"/>
      <c r="AI42" s="65"/>
      <c r="AJ42" s="65"/>
      <c r="AK42" s="65"/>
      <c r="AL42" s="65"/>
      <c r="AM42" s="65"/>
      <c r="AN42" s="65"/>
      <c r="AO42" s="65"/>
      <c r="AP42" s="65"/>
      <c r="AQ42" s="65"/>
      <c r="AR42" s="65"/>
      <c r="AS42" s="65"/>
      <c r="AT42" s="65"/>
      <c r="AU42" s="65"/>
      <c r="AV42" s="65"/>
      <c r="AW42" s="65"/>
      <c r="AX42" s="65"/>
      <c r="AY42" s="65"/>
      <c r="AZ42" s="65"/>
      <c r="BA42" s="65"/>
      <c r="BB42" s="65"/>
      <c r="BC42" s="65"/>
      <c r="BD42" s="65"/>
      <c r="BE42" s="65"/>
      <c r="BF42" s="65"/>
      <c r="BG42" s="65"/>
      <c r="BH42" s="65"/>
      <c r="BI42" s="65"/>
      <c r="BJ42" s="65"/>
      <c r="BK42" s="65"/>
      <c r="BL42" s="65"/>
      <c r="BM42" s="65"/>
      <c r="BN42" s="65"/>
      <c r="BO42" s="65"/>
      <c r="BP42" s="65"/>
      <c r="BQ42" s="65"/>
      <c r="BR42" s="65"/>
      <c r="BS42" s="65"/>
      <c r="BT42" s="65"/>
      <c r="BU42" s="65"/>
      <c r="BV42" s="65"/>
      <c r="BW42" s="65"/>
      <c r="BX42" s="65"/>
      <c r="BY42" s="65"/>
      <c r="BZ42" s="65"/>
      <c r="CA42" s="65"/>
      <c r="CB42" s="65"/>
      <c r="CC42" s="65"/>
      <c r="CD42" s="65"/>
      <c r="CE42" s="65"/>
      <c r="CF42" s="65"/>
      <c r="CG42" s="65"/>
      <c r="CH42" s="65"/>
      <c r="CI42" s="65"/>
      <c r="CJ42" s="65"/>
      <c r="CK42" s="65"/>
      <c r="CL42" s="65"/>
      <c r="CM42" s="65"/>
      <c r="CN42" s="65"/>
      <c r="CO42" s="65"/>
      <c r="CP42" s="65"/>
      <c r="CQ42" s="65"/>
      <c r="CR42" s="65"/>
      <c r="CS42" s="65"/>
      <c r="CT42" s="65"/>
      <c r="CU42" s="65"/>
      <c r="CV42" s="65"/>
      <c r="CW42" s="65"/>
      <c r="CX42" s="65"/>
      <c r="CY42" s="65"/>
      <c r="CZ42" s="65"/>
      <c r="DA42" s="65"/>
      <c r="DB42" s="65"/>
      <c r="DC42" s="65"/>
      <c r="DD42" s="65"/>
      <c r="DE42" s="65"/>
      <c r="DF42" s="65"/>
      <c r="DG42" s="65"/>
      <c r="DH42" s="65"/>
      <c r="DI42" s="65"/>
      <c r="DJ42" s="65"/>
      <c r="DK42" s="65"/>
      <c r="DL42" s="65"/>
      <c r="DM42" s="65"/>
      <c r="DN42" s="65"/>
      <c r="DO42" s="65"/>
      <c r="DP42" s="65"/>
      <c r="DQ42" s="65"/>
      <c r="DR42" s="65"/>
      <c r="DS42" s="65"/>
      <c r="DT42" s="65"/>
      <c r="DU42" s="65"/>
      <c r="DV42" s="65"/>
      <c r="DW42" s="65"/>
      <c r="DX42" s="65"/>
      <c r="DY42" s="65"/>
      <c r="DZ42" s="65"/>
      <c r="EA42" s="65"/>
      <c r="EB42" s="65"/>
      <c r="EC42" s="65"/>
      <c r="ED42" s="65"/>
      <c r="EE42" s="65"/>
      <c r="EF42" s="65"/>
      <c r="EG42" s="65"/>
      <c r="EH42" s="65"/>
      <c r="EI42" s="65"/>
      <c r="EJ42" s="65"/>
      <c r="EK42" s="65"/>
      <c r="EL42" s="65"/>
      <c r="EM42" s="65"/>
      <c r="EN42" s="65"/>
      <c r="EO42" s="65"/>
      <c r="EP42" s="65"/>
      <c r="EQ42" s="65"/>
      <c r="ER42" s="65"/>
      <c r="ES42" s="65"/>
      <c r="ET42" s="65"/>
      <c r="EU42" s="65"/>
      <c r="EV42" s="65"/>
      <c r="EW42" s="65"/>
      <c r="EX42" s="65"/>
      <c r="EY42" s="65"/>
      <c r="EZ42" s="65"/>
      <c r="FA42" s="65"/>
      <c r="FB42" s="65"/>
      <c r="FC42" s="65"/>
      <c r="FD42" s="65"/>
      <c r="FE42" s="65"/>
      <c r="FF42" s="65"/>
      <c r="FG42" s="65"/>
      <c r="FH42" s="65"/>
      <c r="FI42" s="65"/>
      <c r="FJ42" s="65"/>
      <c r="FK42" s="65"/>
      <c r="FL42" s="65"/>
      <c r="FM42" s="65"/>
      <c r="FN42" s="65"/>
      <c r="FO42" s="65"/>
      <c r="FP42" s="65"/>
      <c r="FQ42" s="65"/>
      <c r="FR42" s="65"/>
      <c r="FS42" s="65"/>
      <c r="FT42" s="65"/>
      <c r="FU42" s="65"/>
      <c r="FV42" s="65"/>
      <c r="FW42" s="65"/>
      <c r="FX42" s="65"/>
      <c r="FY42" s="65"/>
      <c r="FZ42" s="65"/>
      <c r="GA42" s="65"/>
      <c r="GB42" s="65"/>
      <c r="GC42" s="65"/>
      <c r="GD42" s="65"/>
      <c r="GE42" s="65"/>
      <c r="GF42" s="65"/>
      <c r="GG42" s="65"/>
      <c r="GH42" s="65"/>
      <c r="GI42" s="65"/>
      <c r="GJ42" s="65"/>
      <c r="GK42" s="65"/>
      <c r="GL42" s="65"/>
      <c r="GM42" s="65"/>
      <c r="GN42" s="65"/>
      <c r="GO42" s="65"/>
      <c r="GP42" s="65"/>
      <c r="GQ42" s="65"/>
      <c r="GR42" s="65"/>
      <c r="GS42" s="65"/>
      <c r="GT42" s="65"/>
      <c r="GU42" s="65"/>
      <c r="GV42" s="65"/>
      <c r="GW42" s="65"/>
      <c r="GX42" s="65"/>
      <c r="GY42" s="65"/>
      <c r="GZ42" s="65"/>
      <c r="HA42" s="65"/>
      <c r="HB42" s="65"/>
      <c r="HC42" s="65"/>
    </row>
    <row r="43" spans="1:211" s="2" customFormat="1" ht="15" x14ac:dyDescent="0.25">
      <c r="A43" s="75"/>
      <c r="B43" s="76"/>
      <c r="C43" s="77"/>
      <c r="D43" s="77"/>
      <c r="E43" s="77"/>
      <c r="F43" s="77"/>
      <c r="G43" s="65"/>
      <c r="H43" s="65"/>
      <c r="I43" s="65"/>
      <c r="J43" s="65"/>
      <c r="K43" s="65"/>
      <c r="L43" s="65"/>
      <c r="M43" s="65"/>
      <c r="N43" s="65"/>
      <c r="O43" s="65"/>
      <c r="P43" s="65"/>
      <c r="Q43" s="65"/>
      <c r="R43" s="65"/>
      <c r="S43" s="65"/>
      <c r="T43" s="65"/>
      <c r="U43" s="65"/>
      <c r="V43" s="65"/>
      <c r="W43" s="65"/>
      <c r="X43" s="65"/>
      <c r="Y43" s="65"/>
      <c r="Z43" s="65"/>
      <c r="AA43" s="65"/>
      <c r="AB43" s="65"/>
      <c r="AC43" s="65"/>
      <c r="AD43" s="65"/>
      <c r="AE43" s="65"/>
      <c r="AF43" s="65"/>
      <c r="AG43" s="65"/>
      <c r="AH43" s="65"/>
      <c r="AI43" s="65"/>
      <c r="AJ43" s="65"/>
      <c r="AK43" s="65"/>
      <c r="AL43" s="65"/>
      <c r="AM43" s="65"/>
      <c r="AN43" s="65"/>
      <c r="AO43" s="65"/>
      <c r="AP43" s="65"/>
      <c r="AQ43" s="65"/>
      <c r="AR43" s="65"/>
      <c r="AS43" s="65"/>
      <c r="AT43" s="65"/>
      <c r="AU43" s="65"/>
      <c r="AV43" s="65"/>
      <c r="AW43" s="65"/>
      <c r="AX43" s="65"/>
      <c r="AY43" s="65"/>
      <c r="AZ43" s="65"/>
      <c r="BA43" s="65"/>
      <c r="BB43" s="65"/>
      <c r="BC43" s="65"/>
      <c r="BD43" s="65"/>
      <c r="BE43" s="65"/>
      <c r="BF43" s="65"/>
      <c r="BG43" s="65"/>
      <c r="BH43" s="65"/>
      <c r="BI43" s="65"/>
      <c r="BJ43" s="65"/>
      <c r="BK43" s="65"/>
      <c r="BL43" s="65"/>
      <c r="BM43" s="65"/>
      <c r="BN43" s="65"/>
      <c r="BO43" s="65"/>
      <c r="BP43" s="65"/>
      <c r="BQ43" s="65"/>
      <c r="BR43" s="65"/>
      <c r="BS43" s="65"/>
      <c r="BT43" s="65"/>
      <c r="BU43" s="65"/>
      <c r="BV43" s="65"/>
      <c r="BW43" s="65"/>
      <c r="BX43" s="65"/>
      <c r="BY43" s="65"/>
      <c r="BZ43" s="65"/>
      <c r="CA43" s="65"/>
      <c r="CB43" s="65"/>
      <c r="CC43" s="65"/>
      <c r="CD43" s="65"/>
      <c r="CE43" s="65"/>
      <c r="CF43" s="65"/>
      <c r="CG43" s="65"/>
      <c r="CH43" s="65"/>
      <c r="CI43" s="65"/>
      <c r="CJ43" s="65"/>
      <c r="CK43" s="65"/>
      <c r="CL43" s="65"/>
      <c r="CM43" s="65"/>
      <c r="CN43" s="65"/>
      <c r="CO43" s="65"/>
      <c r="CP43" s="65"/>
      <c r="CQ43" s="65"/>
      <c r="CR43" s="65"/>
      <c r="CS43" s="65"/>
      <c r="CT43" s="65"/>
      <c r="CU43" s="65"/>
      <c r="CV43" s="65"/>
      <c r="CW43" s="65"/>
      <c r="CX43" s="65"/>
      <c r="CY43" s="65"/>
      <c r="CZ43" s="65"/>
      <c r="DA43" s="65"/>
      <c r="DB43" s="65"/>
      <c r="DC43" s="65"/>
      <c r="DD43" s="65"/>
      <c r="DE43" s="65"/>
      <c r="DF43" s="65"/>
      <c r="DG43" s="65"/>
      <c r="DH43" s="65"/>
      <c r="DI43" s="65"/>
      <c r="DJ43" s="65"/>
      <c r="DK43" s="65"/>
      <c r="DL43" s="65"/>
      <c r="DM43" s="65"/>
      <c r="DN43" s="65"/>
      <c r="DO43" s="65"/>
      <c r="DP43" s="65"/>
      <c r="DQ43" s="65"/>
      <c r="DR43" s="65"/>
      <c r="DS43" s="65"/>
      <c r="DT43" s="65"/>
      <c r="DU43" s="65"/>
      <c r="DV43" s="65"/>
      <c r="DW43" s="65"/>
      <c r="DX43" s="65"/>
      <c r="DY43" s="65"/>
      <c r="DZ43" s="65"/>
      <c r="EA43" s="65"/>
      <c r="EB43" s="65"/>
      <c r="EC43" s="65"/>
      <c r="ED43" s="65"/>
      <c r="EE43" s="65"/>
      <c r="EF43" s="65"/>
      <c r="EG43" s="65"/>
      <c r="EH43" s="65"/>
      <c r="EI43" s="65"/>
      <c r="EJ43" s="65"/>
      <c r="EK43" s="65"/>
      <c r="EL43" s="65"/>
      <c r="EM43" s="65"/>
      <c r="EN43" s="65"/>
      <c r="EO43" s="65"/>
      <c r="EP43" s="65"/>
      <c r="EQ43" s="65"/>
      <c r="ER43" s="65"/>
      <c r="ES43" s="65"/>
      <c r="ET43" s="65"/>
      <c r="EU43" s="65"/>
      <c r="EV43" s="65"/>
      <c r="EW43" s="65"/>
      <c r="EX43" s="65"/>
      <c r="EY43" s="65"/>
      <c r="EZ43" s="65"/>
      <c r="FA43" s="65"/>
      <c r="FB43" s="65"/>
      <c r="FC43" s="65"/>
      <c r="FD43" s="65"/>
      <c r="FE43" s="65"/>
      <c r="FF43" s="65"/>
      <c r="FG43" s="65"/>
      <c r="FH43" s="65"/>
      <c r="FI43" s="65"/>
      <c r="FJ43" s="65"/>
      <c r="FK43" s="65"/>
      <c r="FL43" s="65"/>
      <c r="FM43" s="65"/>
      <c r="FN43" s="65"/>
      <c r="FO43" s="65"/>
      <c r="FP43" s="65"/>
      <c r="FQ43" s="65"/>
      <c r="FR43" s="65"/>
      <c r="FS43" s="65"/>
      <c r="FT43" s="65"/>
      <c r="FU43" s="65"/>
      <c r="FV43" s="65"/>
      <c r="FW43" s="65"/>
      <c r="FX43" s="65"/>
      <c r="FY43" s="65"/>
      <c r="FZ43" s="65"/>
      <c r="GA43" s="65"/>
      <c r="GB43" s="65"/>
      <c r="GC43" s="65"/>
      <c r="GD43" s="65"/>
      <c r="GE43" s="65"/>
      <c r="GF43" s="65"/>
      <c r="GG43" s="65"/>
      <c r="GH43" s="65"/>
      <c r="GI43" s="65"/>
      <c r="GJ43" s="65"/>
      <c r="GK43" s="65"/>
      <c r="GL43" s="65"/>
      <c r="GM43" s="65"/>
      <c r="GN43" s="65"/>
      <c r="GO43" s="65"/>
      <c r="GP43" s="65"/>
      <c r="GQ43" s="65"/>
      <c r="GR43" s="65"/>
      <c r="GS43" s="65"/>
      <c r="GT43" s="65"/>
      <c r="GU43" s="65"/>
      <c r="GV43" s="65"/>
      <c r="GW43" s="65"/>
      <c r="GX43" s="65"/>
      <c r="GY43" s="65"/>
      <c r="GZ43" s="65"/>
      <c r="HA43" s="65"/>
      <c r="HB43" s="65"/>
      <c r="HC43" s="65"/>
    </row>
    <row r="44" spans="1:211" s="2" customFormat="1" x14ac:dyDescent="0.3">
      <c r="A44" s="167" t="s">
        <v>296</v>
      </c>
      <c r="B44" s="167" t="s">
        <v>274</v>
      </c>
      <c r="C44" s="169" t="s">
        <v>275</v>
      </c>
      <c r="D44" s="169" t="s">
        <v>278</v>
      </c>
      <c r="E44" s="169" t="s">
        <v>279</v>
      </c>
      <c r="F44" s="169" t="s">
        <v>862</v>
      </c>
      <c r="G44" s="65"/>
      <c r="H44" s="65"/>
      <c r="I44" s="65"/>
      <c r="J44" s="65"/>
      <c r="K44" s="65"/>
      <c r="L44" s="65"/>
      <c r="M44" s="65"/>
      <c r="N44" s="65"/>
      <c r="O44" s="65"/>
      <c r="P44" s="65"/>
      <c r="Q44" s="65"/>
      <c r="R44" s="65"/>
      <c r="S44" s="65"/>
      <c r="T44" s="65"/>
      <c r="U44" s="65"/>
      <c r="V44" s="65"/>
      <c r="W44" s="65"/>
      <c r="X44" s="65"/>
      <c r="Y44" s="65"/>
      <c r="Z44" s="65"/>
      <c r="AA44" s="65"/>
      <c r="AB44" s="65"/>
      <c r="AC44" s="65"/>
      <c r="AD44" s="65"/>
      <c r="AE44" s="65"/>
      <c r="AF44" s="65"/>
      <c r="AG44" s="65"/>
      <c r="AH44" s="65"/>
      <c r="AI44" s="65"/>
      <c r="AJ44" s="65"/>
      <c r="AK44" s="65"/>
      <c r="AL44" s="65"/>
      <c r="AM44" s="65"/>
      <c r="AN44" s="65"/>
      <c r="AO44" s="65"/>
      <c r="AP44" s="65"/>
      <c r="AQ44" s="65"/>
      <c r="AR44" s="65"/>
      <c r="AS44" s="65"/>
      <c r="AT44" s="65"/>
      <c r="AU44" s="65"/>
      <c r="AV44" s="65"/>
      <c r="AW44" s="65"/>
      <c r="AX44" s="65"/>
      <c r="AY44" s="65"/>
      <c r="AZ44" s="65"/>
      <c r="BA44" s="65"/>
      <c r="BB44" s="65"/>
      <c r="BC44" s="65"/>
      <c r="BD44" s="65"/>
      <c r="BE44" s="65"/>
      <c r="BF44" s="65"/>
      <c r="BG44" s="65"/>
      <c r="BH44" s="65"/>
      <c r="BI44" s="65"/>
      <c r="BJ44" s="65"/>
      <c r="BK44" s="65"/>
      <c r="BL44" s="65"/>
      <c r="BM44" s="65"/>
      <c r="BN44" s="65"/>
      <c r="BO44" s="65"/>
      <c r="BP44" s="65"/>
      <c r="BQ44" s="65"/>
      <c r="BR44" s="65"/>
      <c r="BS44" s="65"/>
      <c r="BT44" s="65"/>
      <c r="BU44" s="65"/>
      <c r="BV44" s="65"/>
      <c r="BW44" s="65"/>
      <c r="BX44" s="65"/>
      <c r="BY44" s="65"/>
      <c r="BZ44" s="65"/>
      <c r="CA44" s="65"/>
      <c r="CB44" s="65"/>
      <c r="CC44" s="65"/>
      <c r="CD44" s="65"/>
      <c r="CE44" s="65"/>
      <c r="CF44" s="65"/>
      <c r="CG44" s="65"/>
      <c r="CH44" s="65"/>
      <c r="CI44" s="65"/>
      <c r="CJ44" s="65"/>
      <c r="CK44" s="65"/>
      <c r="CL44" s="65"/>
      <c r="CM44" s="65"/>
      <c r="CN44" s="65"/>
      <c r="CO44" s="65"/>
      <c r="CP44" s="65"/>
      <c r="CQ44" s="65"/>
      <c r="CR44" s="65"/>
      <c r="CS44" s="65"/>
      <c r="CT44" s="65"/>
      <c r="CU44" s="65"/>
      <c r="CV44" s="65"/>
      <c r="CW44" s="65"/>
      <c r="CX44" s="65"/>
      <c r="CY44" s="65"/>
      <c r="CZ44" s="65"/>
      <c r="DA44" s="65"/>
      <c r="DB44" s="65"/>
      <c r="DC44" s="65"/>
      <c r="DD44" s="65"/>
      <c r="DE44" s="65"/>
      <c r="DF44" s="65"/>
      <c r="DG44" s="65"/>
      <c r="DH44" s="65"/>
      <c r="DI44" s="65"/>
      <c r="DJ44" s="65"/>
      <c r="DK44" s="65"/>
      <c r="DL44" s="65"/>
      <c r="DM44" s="65"/>
      <c r="DN44" s="65"/>
      <c r="DO44" s="65"/>
      <c r="DP44" s="65"/>
      <c r="DQ44" s="65"/>
      <c r="DR44" s="65"/>
      <c r="DS44" s="65"/>
      <c r="DT44" s="65"/>
      <c r="DU44" s="65"/>
      <c r="DV44" s="65"/>
      <c r="DW44" s="65"/>
      <c r="DX44" s="65"/>
      <c r="DY44" s="65"/>
      <c r="DZ44" s="65"/>
      <c r="EA44" s="65"/>
      <c r="EB44" s="65"/>
      <c r="EC44" s="65"/>
      <c r="ED44" s="65"/>
      <c r="EE44" s="65"/>
      <c r="EF44" s="65"/>
      <c r="EG44" s="65"/>
      <c r="EH44" s="65"/>
      <c r="EI44" s="65"/>
      <c r="EJ44" s="65"/>
      <c r="EK44" s="65"/>
      <c r="EL44" s="65"/>
      <c r="EM44" s="65"/>
      <c r="EN44" s="65"/>
      <c r="EO44" s="65"/>
      <c r="EP44" s="65"/>
      <c r="EQ44" s="65"/>
      <c r="ER44" s="65"/>
      <c r="ES44" s="65"/>
      <c r="ET44" s="65"/>
      <c r="EU44" s="65"/>
      <c r="EV44" s="65"/>
      <c r="EW44" s="65"/>
      <c r="EX44" s="65"/>
      <c r="EY44" s="65"/>
      <c r="EZ44" s="65"/>
      <c r="FA44" s="65"/>
      <c r="FB44" s="65"/>
      <c r="FC44" s="65"/>
      <c r="FD44" s="65"/>
      <c r="FE44" s="65"/>
      <c r="FF44" s="65"/>
      <c r="FG44" s="65"/>
      <c r="FH44" s="65"/>
      <c r="FI44" s="65"/>
      <c r="FJ44" s="65"/>
      <c r="FK44" s="65"/>
      <c r="FL44" s="65"/>
      <c r="FM44" s="65"/>
      <c r="FN44" s="65"/>
      <c r="FO44" s="65"/>
      <c r="FP44" s="65"/>
      <c r="FQ44" s="65"/>
      <c r="FR44" s="65"/>
      <c r="FS44" s="65"/>
      <c r="FT44" s="65"/>
      <c r="FU44" s="65"/>
      <c r="FV44" s="65"/>
      <c r="FW44" s="65"/>
      <c r="FX44" s="65"/>
      <c r="FY44" s="65"/>
      <c r="FZ44" s="65"/>
      <c r="GA44" s="65"/>
      <c r="GB44" s="65"/>
      <c r="GC44" s="65"/>
      <c r="GD44" s="65"/>
      <c r="GE44" s="65"/>
      <c r="GF44" s="65"/>
      <c r="GG44" s="65"/>
      <c r="GH44" s="65"/>
      <c r="GI44" s="65"/>
      <c r="GJ44" s="65"/>
      <c r="GK44" s="65"/>
      <c r="GL44" s="65"/>
      <c r="GM44" s="65"/>
      <c r="GN44" s="65"/>
      <c r="GO44" s="65"/>
      <c r="GP44" s="65"/>
      <c r="GQ44" s="65"/>
      <c r="GR44" s="65"/>
      <c r="GS44" s="65"/>
      <c r="GT44" s="65"/>
      <c r="GU44" s="65"/>
      <c r="GV44" s="65"/>
      <c r="GW44" s="65"/>
      <c r="GX44" s="65"/>
      <c r="GY44" s="65"/>
      <c r="GZ44" s="65"/>
      <c r="HA44" s="65"/>
      <c r="HB44" s="65"/>
      <c r="HC44" s="65"/>
    </row>
    <row r="45" spans="1:211" s="2" customFormat="1" x14ac:dyDescent="0.25">
      <c r="A45" s="193" t="s">
        <v>281</v>
      </c>
      <c r="B45" s="190" t="s">
        <v>5</v>
      </c>
      <c r="C45" s="177" t="s">
        <v>27</v>
      </c>
      <c r="D45" s="177" t="s">
        <v>28</v>
      </c>
      <c r="E45" s="177" t="s">
        <v>17</v>
      </c>
      <c r="F45" s="177" t="s">
        <v>29</v>
      </c>
      <c r="G45" s="65"/>
      <c r="H45" s="65"/>
      <c r="I45" s="65"/>
      <c r="J45" s="65"/>
      <c r="K45" s="65"/>
      <c r="L45" s="65"/>
      <c r="M45" s="65"/>
      <c r="N45" s="65"/>
      <c r="O45" s="65"/>
      <c r="P45" s="65"/>
      <c r="Q45" s="65"/>
      <c r="R45" s="65"/>
      <c r="S45" s="65"/>
      <c r="T45" s="65"/>
      <c r="U45" s="65"/>
      <c r="V45" s="65"/>
      <c r="W45" s="65"/>
      <c r="X45" s="65"/>
      <c r="Y45" s="65"/>
      <c r="Z45" s="65"/>
      <c r="AA45" s="65"/>
      <c r="AB45" s="65"/>
      <c r="AC45" s="65"/>
      <c r="AD45" s="65"/>
      <c r="AE45" s="65"/>
      <c r="AF45" s="65"/>
      <c r="AG45" s="65"/>
      <c r="AH45" s="65"/>
      <c r="AI45" s="65"/>
      <c r="AJ45" s="65"/>
      <c r="AK45" s="65"/>
      <c r="AL45" s="65"/>
      <c r="AM45" s="65"/>
      <c r="AN45" s="65"/>
      <c r="AO45" s="65"/>
      <c r="AP45" s="65"/>
      <c r="AQ45" s="65"/>
      <c r="AR45" s="65"/>
      <c r="AS45" s="65"/>
      <c r="AT45" s="65"/>
      <c r="AU45" s="65"/>
      <c r="AV45" s="65"/>
      <c r="AW45" s="65"/>
      <c r="AX45" s="65"/>
      <c r="AY45" s="65"/>
      <c r="AZ45" s="65"/>
      <c r="BA45" s="65"/>
      <c r="BB45" s="65"/>
      <c r="BC45" s="65"/>
      <c r="BD45" s="65"/>
      <c r="BE45" s="65"/>
      <c r="BF45" s="65"/>
      <c r="BG45" s="65"/>
      <c r="BH45" s="65"/>
      <c r="BI45" s="65"/>
      <c r="BJ45" s="65"/>
      <c r="BK45" s="65"/>
      <c r="BL45" s="65"/>
      <c r="BM45" s="65"/>
      <c r="BN45" s="65"/>
      <c r="BO45" s="65"/>
      <c r="BP45" s="65"/>
      <c r="BQ45" s="65"/>
      <c r="BR45" s="65"/>
      <c r="BS45" s="65"/>
      <c r="BT45" s="65"/>
      <c r="BU45" s="65"/>
      <c r="BV45" s="65"/>
      <c r="BW45" s="65"/>
      <c r="BX45" s="65"/>
      <c r="BY45" s="65"/>
      <c r="BZ45" s="65"/>
      <c r="CA45" s="65"/>
      <c r="CB45" s="65"/>
      <c r="CC45" s="65"/>
      <c r="CD45" s="65"/>
      <c r="CE45" s="65"/>
      <c r="CF45" s="65"/>
      <c r="CG45" s="65"/>
      <c r="CH45" s="65"/>
      <c r="CI45" s="65"/>
      <c r="CJ45" s="65"/>
      <c r="CK45" s="65"/>
      <c r="CL45" s="65"/>
      <c r="CM45" s="65"/>
      <c r="CN45" s="65"/>
      <c r="CO45" s="65"/>
      <c r="CP45" s="65"/>
      <c r="CQ45" s="65"/>
      <c r="CR45" s="65"/>
      <c r="CS45" s="65"/>
      <c r="CT45" s="65"/>
      <c r="CU45" s="65"/>
      <c r="CV45" s="65"/>
      <c r="CW45" s="65"/>
      <c r="CX45" s="65"/>
      <c r="CY45" s="65"/>
      <c r="CZ45" s="65"/>
      <c r="DA45" s="65"/>
      <c r="DB45" s="65"/>
      <c r="DC45" s="65"/>
      <c r="DD45" s="65"/>
      <c r="DE45" s="65"/>
      <c r="DF45" s="65"/>
      <c r="DG45" s="65"/>
      <c r="DH45" s="65"/>
      <c r="DI45" s="65"/>
      <c r="DJ45" s="65"/>
      <c r="DK45" s="65"/>
      <c r="DL45" s="65"/>
      <c r="DM45" s="65"/>
      <c r="DN45" s="65"/>
      <c r="DO45" s="65"/>
      <c r="DP45" s="65"/>
      <c r="DQ45" s="65"/>
      <c r="DR45" s="65"/>
      <c r="DS45" s="65"/>
      <c r="DT45" s="65"/>
      <c r="DU45" s="65"/>
      <c r="DV45" s="65"/>
      <c r="DW45" s="65"/>
      <c r="DX45" s="65"/>
      <c r="DY45" s="65"/>
      <c r="DZ45" s="65"/>
      <c r="EA45" s="65"/>
      <c r="EB45" s="65"/>
      <c r="EC45" s="65"/>
      <c r="ED45" s="65"/>
      <c r="EE45" s="65"/>
      <c r="EF45" s="65"/>
      <c r="EG45" s="65"/>
      <c r="EH45" s="65"/>
      <c r="EI45" s="65"/>
      <c r="EJ45" s="65"/>
      <c r="EK45" s="65"/>
      <c r="EL45" s="65"/>
      <c r="EM45" s="65"/>
      <c r="EN45" s="65"/>
      <c r="EO45" s="65"/>
      <c r="EP45" s="65"/>
      <c r="EQ45" s="65"/>
      <c r="ER45" s="65"/>
      <c r="ES45" s="65"/>
      <c r="ET45" s="65"/>
      <c r="EU45" s="65"/>
      <c r="EV45" s="65"/>
      <c r="EW45" s="65"/>
      <c r="EX45" s="65"/>
      <c r="EY45" s="65"/>
      <c r="EZ45" s="65"/>
      <c r="FA45" s="65"/>
      <c r="FB45" s="65"/>
      <c r="FC45" s="65"/>
      <c r="FD45" s="65"/>
      <c r="FE45" s="65"/>
      <c r="FF45" s="65"/>
      <c r="FG45" s="65"/>
      <c r="FH45" s="65"/>
      <c r="FI45" s="65"/>
      <c r="FJ45" s="65"/>
      <c r="FK45" s="65"/>
      <c r="FL45" s="65"/>
      <c r="FM45" s="65"/>
      <c r="FN45" s="65"/>
      <c r="FO45" s="65"/>
      <c r="FP45" s="65"/>
      <c r="FQ45" s="65"/>
      <c r="FR45" s="65"/>
      <c r="FS45" s="65"/>
      <c r="FT45" s="65"/>
      <c r="FU45" s="65"/>
      <c r="FV45" s="65"/>
      <c r="FW45" s="65"/>
      <c r="FX45" s="65"/>
      <c r="FY45" s="65"/>
      <c r="FZ45" s="65"/>
      <c r="GA45" s="65"/>
      <c r="GB45" s="65"/>
      <c r="GC45" s="65"/>
      <c r="GD45" s="65"/>
      <c r="GE45" s="65"/>
      <c r="GF45" s="65"/>
      <c r="GG45" s="65"/>
      <c r="GH45" s="65"/>
      <c r="GI45" s="65"/>
      <c r="GJ45" s="65"/>
      <c r="GK45" s="65"/>
      <c r="GL45" s="65"/>
      <c r="GM45" s="65"/>
      <c r="GN45" s="65"/>
      <c r="GO45" s="65"/>
      <c r="GP45" s="65"/>
      <c r="GQ45" s="65"/>
      <c r="GR45" s="65"/>
      <c r="GS45" s="65"/>
      <c r="GT45" s="65"/>
      <c r="GU45" s="65"/>
      <c r="GV45" s="65"/>
      <c r="GW45" s="65"/>
      <c r="GX45" s="65"/>
      <c r="GY45" s="65"/>
      <c r="GZ45" s="65"/>
      <c r="HA45" s="65"/>
      <c r="HB45" s="65"/>
      <c r="HC45" s="65"/>
    </row>
    <row r="46" spans="1:211" s="2" customFormat="1" ht="15" x14ac:dyDescent="0.25">
      <c r="A46" s="285" t="s">
        <v>286</v>
      </c>
      <c r="B46" s="188" t="s">
        <v>5</v>
      </c>
      <c r="C46" s="164" t="s">
        <v>171</v>
      </c>
      <c r="D46" s="164" t="s">
        <v>19</v>
      </c>
      <c r="E46" s="164" t="s">
        <v>158</v>
      </c>
      <c r="F46" s="164" t="s">
        <v>30</v>
      </c>
      <c r="G46" s="65"/>
      <c r="H46" s="65"/>
      <c r="I46" s="65"/>
      <c r="J46" s="65"/>
      <c r="K46" s="65"/>
      <c r="L46" s="65"/>
      <c r="M46" s="65"/>
      <c r="N46" s="65"/>
      <c r="O46" s="65"/>
      <c r="P46" s="65"/>
      <c r="Q46" s="65"/>
      <c r="R46" s="65"/>
      <c r="S46" s="65"/>
      <c r="T46" s="65"/>
      <c r="U46" s="65"/>
      <c r="V46" s="65"/>
      <c r="W46" s="65"/>
      <c r="X46" s="65"/>
      <c r="Y46" s="65"/>
      <c r="Z46" s="65"/>
      <c r="AA46" s="65"/>
      <c r="AB46" s="65"/>
      <c r="AC46" s="65"/>
      <c r="AD46" s="65"/>
      <c r="AE46" s="65"/>
      <c r="AF46" s="65"/>
      <c r="AG46" s="65"/>
      <c r="AH46" s="65"/>
      <c r="AI46" s="65"/>
      <c r="AJ46" s="65"/>
      <c r="AK46" s="65"/>
      <c r="AL46" s="65"/>
      <c r="AM46" s="65"/>
      <c r="AN46" s="65"/>
      <c r="AO46" s="65"/>
      <c r="AP46" s="65"/>
      <c r="AQ46" s="65"/>
      <c r="AR46" s="65"/>
      <c r="AS46" s="65"/>
      <c r="AT46" s="65"/>
      <c r="AU46" s="65"/>
      <c r="AV46" s="65"/>
      <c r="AW46" s="65"/>
      <c r="AX46" s="65"/>
      <c r="AY46" s="65"/>
      <c r="AZ46" s="65"/>
      <c r="BA46" s="65"/>
      <c r="BB46" s="65"/>
      <c r="BC46" s="65"/>
      <c r="BD46" s="65"/>
      <c r="BE46" s="65"/>
      <c r="BF46" s="65"/>
      <c r="BG46" s="65"/>
      <c r="BH46" s="65"/>
      <c r="BI46" s="65"/>
      <c r="BJ46" s="65"/>
      <c r="BK46" s="65"/>
      <c r="BL46" s="65"/>
      <c r="BM46" s="65"/>
      <c r="BN46" s="65"/>
      <c r="BO46" s="65"/>
      <c r="BP46" s="65"/>
      <c r="BQ46" s="65"/>
      <c r="BR46" s="65"/>
      <c r="BS46" s="65"/>
      <c r="BT46" s="65"/>
      <c r="BU46" s="65"/>
      <c r="BV46" s="65"/>
      <c r="BW46" s="65"/>
      <c r="BX46" s="65"/>
      <c r="BY46" s="65"/>
      <c r="BZ46" s="65"/>
      <c r="CA46" s="65"/>
      <c r="CB46" s="65"/>
      <c r="CC46" s="65"/>
      <c r="CD46" s="65"/>
      <c r="CE46" s="65"/>
      <c r="CF46" s="65"/>
      <c r="CG46" s="65"/>
      <c r="CH46" s="65"/>
      <c r="CI46" s="65"/>
      <c r="CJ46" s="65"/>
      <c r="CK46" s="65"/>
      <c r="CL46" s="65"/>
      <c r="CM46" s="65"/>
      <c r="CN46" s="65"/>
      <c r="CO46" s="65"/>
      <c r="CP46" s="65"/>
      <c r="CQ46" s="65"/>
      <c r="CR46" s="65"/>
      <c r="CS46" s="65"/>
      <c r="CT46" s="65"/>
      <c r="CU46" s="65"/>
      <c r="CV46" s="65"/>
      <c r="CW46" s="65"/>
      <c r="CX46" s="65"/>
      <c r="CY46" s="65"/>
      <c r="CZ46" s="65"/>
      <c r="DA46" s="65"/>
      <c r="DB46" s="65"/>
      <c r="DC46" s="65"/>
      <c r="DD46" s="65"/>
      <c r="DE46" s="65"/>
      <c r="DF46" s="65"/>
      <c r="DG46" s="65"/>
      <c r="DH46" s="65"/>
      <c r="DI46" s="65"/>
      <c r="DJ46" s="65"/>
      <c r="DK46" s="65"/>
      <c r="DL46" s="65"/>
      <c r="DM46" s="65"/>
      <c r="DN46" s="65"/>
      <c r="DO46" s="65"/>
      <c r="DP46" s="65"/>
      <c r="DQ46" s="65"/>
      <c r="DR46" s="65"/>
      <c r="DS46" s="65"/>
      <c r="DT46" s="65"/>
      <c r="DU46" s="65"/>
      <c r="DV46" s="65"/>
      <c r="DW46" s="65"/>
      <c r="DX46" s="65"/>
      <c r="DY46" s="65"/>
      <c r="DZ46" s="65"/>
      <c r="EA46" s="65"/>
      <c r="EB46" s="65"/>
      <c r="EC46" s="65"/>
      <c r="ED46" s="65"/>
      <c r="EE46" s="65"/>
      <c r="EF46" s="65"/>
      <c r="EG46" s="65"/>
      <c r="EH46" s="65"/>
      <c r="EI46" s="65"/>
      <c r="EJ46" s="65"/>
      <c r="EK46" s="65"/>
      <c r="EL46" s="65"/>
      <c r="EM46" s="65"/>
      <c r="EN46" s="65"/>
      <c r="EO46" s="65"/>
      <c r="EP46" s="65"/>
      <c r="EQ46" s="65"/>
      <c r="ER46" s="65"/>
      <c r="ES46" s="65"/>
      <c r="ET46" s="65"/>
      <c r="EU46" s="65"/>
      <c r="EV46" s="65"/>
      <c r="EW46" s="65"/>
      <c r="EX46" s="65"/>
      <c r="EY46" s="65"/>
      <c r="EZ46" s="65"/>
      <c r="FA46" s="65"/>
      <c r="FB46" s="65"/>
      <c r="FC46" s="65"/>
      <c r="FD46" s="65"/>
      <c r="FE46" s="65"/>
      <c r="FF46" s="65"/>
      <c r="FG46" s="65"/>
      <c r="FH46" s="65"/>
      <c r="FI46" s="65"/>
      <c r="FJ46" s="65"/>
      <c r="FK46" s="65"/>
      <c r="FL46" s="65"/>
      <c r="FM46" s="65"/>
      <c r="FN46" s="65"/>
      <c r="FO46" s="65"/>
      <c r="FP46" s="65"/>
      <c r="FQ46" s="65"/>
      <c r="FR46" s="65"/>
      <c r="FS46" s="65"/>
      <c r="FT46" s="65"/>
      <c r="FU46" s="65"/>
      <c r="FV46" s="65"/>
      <c r="FW46" s="65"/>
      <c r="FX46" s="65"/>
      <c r="FY46" s="65"/>
      <c r="FZ46" s="65"/>
      <c r="GA46" s="65"/>
      <c r="GB46" s="65"/>
      <c r="GC46" s="65"/>
      <c r="GD46" s="65"/>
      <c r="GE46" s="65"/>
      <c r="GF46" s="65"/>
      <c r="GG46" s="65"/>
      <c r="GH46" s="65"/>
      <c r="GI46" s="65"/>
      <c r="GJ46" s="65"/>
      <c r="GK46" s="65"/>
      <c r="GL46" s="65"/>
      <c r="GM46" s="65"/>
      <c r="GN46" s="65"/>
      <c r="GO46" s="65"/>
      <c r="GP46" s="65"/>
      <c r="GQ46" s="65"/>
      <c r="GR46" s="65"/>
      <c r="GS46" s="65"/>
      <c r="GT46" s="65"/>
      <c r="GU46" s="65"/>
      <c r="GV46" s="65"/>
      <c r="GW46" s="65"/>
      <c r="GX46" s="65"/>
      <c r="GY46" s="65"/>
      <c r="GZ46" s="65"/>
      <c r="HA46" s="65"/>
      <c r="HB46" s="65"/>
      <c r="HC46" s="65"/>
    </row>
    <row r="47" spans="1:211" s="2" customFormat="1" ht="15" x14ac:dyDescent="0.25">
      <c r="A47" s="286"/>
      <c r="B47" s="190" t="s">
        <v>6</v>
      </c>
      <c r="C47" s="177" t="s">
        <v>170</v>
      </c>
      <c r="D47" s="177" t="s">
        <v>21</v>
      </c>
      <c r="E47" s="177" t="s">
        <v>31</v>
      </c>
      <c r="F47" s="177" t="s">
        <v>32</v>
      </c>
      <c r="G47" s="65"/>
      <c r="H47" s="65"/>
      <c r="I47" s="65"/>
      <c r="J47" s="65"/>
      <c r="K47" s="65"/>
      <c r="L47" s="65"/>
      <c r="M47" s="65"/>
      <c r="N47" s="65"/>
      <c r="O47" s="65"/>
      <c r="P47" s="65"/>
      <c r="Q47" s="65"/>
      <c r="R47" s="65"/>
      <c r="S47" s="65"/>
      <c r="T47" s="65"/>
      <c r="U47" s="65"/>
      <c r="V47" s="65"/>
      <c r="W47" s="65"/>
      <c r="X47" s="65"/>
      <c r="Y47" s="65"/>
      <c r="Z47" s="65"/>
      <c r="AA47" s="65"/>
      <c r="AB47" s="65"/>
      <c r="AC47" s="65"/>
      <c r="AD47" s="65"/>
      <c r="AE47" s="65"/>
      <c r="AF47" s="65"/>
      <c r="AG47" s="65"/>
      <c r="AH47" s="65"/>
      <c r="AI47" s="65"/>
      <c r="AJ47" s="65"/>
      <c r="AK47" s="65"/>
      <c r="AL47" s="65"/>
      <c r="AM47" s="65"/>
      <c r="AN47" s="65"/>
      <c r="AO47" s="65"/>
      <c r="AP47" s="65"/>
      <c r="AQ47" s="65"/>
      <c r="AR47" s="65"/>
      <c r="AS47" s="65"/>
      <c r="AT47" s="65"/>
      <c r="AU47" s="65"/>
      <c r="AV47" s="65"/>
      <c r="AW47" s="65"/>
      <c r="AX47" s="65"/>
      <c r="AY47" s="65"/>
      <c r="AZ47" s="65"/>
      <c r="BA47" s="65"/>
      <c r="BB47" s="65"/>
      <c r="BC47" s="65"/>
      <c r="BD47" s="65"/>
      <c r="BE47" s="65"/>
      <c r="BF47" s="65"/>
      <c r="BG47" s="65"/>
      <c r="BH47" s="65"/>
      <c r="BI47" s="65"/>
      <c r="BJ47" s="65"/>
      <c r="BK47" s="65"/>
      <c r="BL47" s="65"/>
      <c r="BM47" s="65"/>
      <c r="BN47" s="65"/>
      <c r="BO47" s="65"/>
      <c r="BP47" s="65"/>
      <c r="BQ47" s="65"/>
      <c r="BR47" s="65"/>
      <c r="BS47" s="65"/>
      <c r="BT47" s="65"/>
      <c r="BU47" s="65"/>
      <c r="BV47" s="65"/>
      <c r="BW47" s="65"/>
      <c r="BX47" s="65"/>
      <c r="BY47" s="65"/>
      <c r="BZ47" s="65"/>
      <c r="CA47" s="65"/>
      <c r="CB47" s="65"/>
      <c r="CC47" s="65"/>
      <c r="CD47" s="65"/>
      <c r="CE47" s="65"/>
      <c r="CF47" s="65"/>
      <c r="CG47" s="65"/>
      <c r="CH47" s="65"/>
      <c r="CI47" s="65"/>
      <c r="CJ47" s="65"/>
      <c r="CK47" s="65"/>
      <c r="CL47" s="65"/>
      <c r="CM47" s="65"/>
      <c r="CN47" s="65"/>
      <c r="CO47" s="65"/>
      <c r="CP47" s="65"/>
      <c r="CQ47" s="65"/>
      <c r="CR47" s="65"/>
      <c r="CS47" s="65"/>
      <c r="CT47" s="65"/>
      <c r="CU47" s="65"/>
      <c r="CV47" s="65"/>
      <c r="CW47" s="65"/>
      <c r="CX47" s="65"/>
      <c r="CY47" s="65"/>
      <c r="CZ47" s="65"/>
      <c r="DA47" s="65"/>
      <c r="DB47" s="65"/>
      <c r="DC47" s="65"/>
      <c r="DD47" s="65"/>
      <c r="DE47" s="65"/>
      <c r="DF47" s="65"/>
      <c r="DG47" s="65"/>
      <c r="DH47" s="65"/>
      <c r="DI47" s="65"/>
      <c r="DJ47" s="65"/>
      <c r="DK47" s="65"/>
      <c r="DL47" s="65"/>
      <c r="DM47" s="65"/>
      <c r="DN47" s="65"/>
      <c r="DO47" s="65"/>
      <c r="DP47" s="65"/>
      <c r="DQ47" s="65"/>
      <c r="DR47" s="65"/>
      <c r="DS47" s="65"/>
      <c r="DT47" s="65"/>
      <c r="DU47" s="65"/>
      <c r="DV47" s="65"/>
      <c r="DW47" s="65"/>
      <c r="DX47" s="65"/>
      <c r="DY47" s="65"/>
      <c r="DZ47" s="65"/>
      <c r="EA47" s="65"/>
      <c r="EB47" s="65"/>
      <c r="EC47" s="65"/>
      <c r="ED47" s="65"/>
      <c r="EE47" s="65"/>
      <c r="EF47" s="65"/>
      <c r="EG47" s="65"/>
      <c r="EH47" s="65"/>
      <c r="EI47" s="65"/>
      <c r="EJ47" s="65"/>
      <c r="EK47" s="65"/>
      <c r="EL47" s="65"/>
      <c r="EM47" s="65"/>
      <c r="EN47" s="65"/>
      <c r="EO47" s="65"/>
      <c r="EP47" s="65"/>
      <c r="EQ47" s="65"/>
      <c r="ER47" s="65"/>
      <c r="ES47" s="65"/>
      <c r="ET47" s="65"/>
      <c r="EU47" s="65"/>
      <c r="EV47" s="65"/>
      <c r="EW47" s="65"/>
      <c r="EX47" s="65"/>
      <c r="EY47" s="65"/>
      <c r="EZ47" s="65"/>
      <c r="FA47" s="65"/>
      <c r="FB47" s="65"/>
      <c r="FC47" s="65"/>
      <c r="FD47" s="65"/>
      <c r="FE47" s="65"/>
      <c r="FF47" s="65"/>
      <c r="FG47" s="65"/>
      <c r="FH47" s="65"/>
      <c r="FI47" s="65"/>
      <c r="FJ47" s="65"/>
      <c r="FK47" s="65"/>
      <c r="FL47" s="65"/>
      <c r="FM47" s="65"/>
      <c r="FN47" s="65"/>
      <c r="FO47" s="65"/>
      <c r="FP47" s="65"/>
      <c r="FQ47" s="65"/>
      <c r="FR47" s="65"/>
      <c r="FS47" s="65"/>
      <c r="FT47" s="65"/>
      <c r="FU47" s="65"/>
      <c r="FV47" s="65"/>
      <c r="FW47" s="65"/>
      <c r="FX47" s="65"/>
      <c r="FY47" s="65"/>
      <c r="FZ47" s="65"/>
      <c r="GA47" s="65"/>
      <c r="GB47" s="65"/>
      <c r="GC47" s="65"/>
      <c r="GD47" s="65"/>
      <c r="GE47" s="65"/>
      <c r="GF47" s="65"/>
      <c r="GG47" s="65"/>
      <c r="GH47" s="65"/>
      <c r="GI47" s="65"/>
      <c r="GJ47" s="65"/>
      <c r="GK47" s="65"/>
      <c r="GL47" s="65"/>
      <c r="GM47" s="65"/>
      <c r="GN47" s="65"/>
      <c r="GO47" s="65"/>
      <c r="GP47" s="65"/>
      <c r="GQ47" s="65"/>
      <c r="GR47" s="65"/>
      <c r="GS47" s="65"/>
      <c r="GT47" s="65"/>
      <c r="GU47" s="65"/>
      <c r="GV47" s="65"/>
      <c r="GW47" s="65"/>
      <c r="GX47" s="65"/>
      <c r="GY47" s="65"/>
      <c r="GZ47" s="65"/>
      <c r="HA47" s="65"/>
      <c r="HB47" s="65"/>
      <c r="HC47" s="65"/>
    </row>
    <row r="48" spans="1:211" s="2" customFormat="1" ht="15" x14ac:dyDescent="0.25">
      <c r="A48" s="287" t="s">
        <v>289</v>
      </c>
      <c r="B48" s="188" t="s">
        <v>5</v>
      </c>
      <c r="C48" s="164" t="s">
        <v>172</v>
      </c>
      <c r="D48" s="164" t="s">
        <v>34</v>
      </c>
      <c r="E48" s="164" t="s">
        <v>35</v>
      </c>
      <c r="F48" s="164" t="s">
        <v>36</v>
      </c>
      <c r="G48" s="65"/>
      <c r="H48" s="65"/>
      <c r="I48" s="65"/>
      <c r="J48" s="65"/>
      <c r="K48" s="65"/>
      <c r="L48" s="65"/>
      <c r="M48" s="65"/>
      <c r="N48" s="65"/>
      <c r="O48" s="65"/>
      <c r="P48" s="65"/>
      <c r="Q48" s="65"/>
      <c r="R48" s="65"/>
      <c r="S48" s="65"/>
      <c r="T48" s="65"/>
      <c r="U48" s="65"/>
      <c r="V48" s="65"/>
      <c r="W48" s="65"/>
      <c r="X48" s="65"/>
      <c r="Y48" s="65"/>
      <c r="Z48" s="65"/>
      <c r="AA48" s="65"/>
      <c r="AB48" s="65"/>
      <c r="AC48" s="65"/>
      <c r="AD48" s="65"/>
      <c r="AE48" s="65"/>
      <c r="AF48" s="65"/>
      <c r="AG48" s="65"/>
      <c r="AH48" s="65"/>
      <c r="AI48" s="65"/>
      <c r="AJ48" s="65"/>
      <c r="AK48" s="65"/>
      <c r="AL48" s="65"/>
      <c r="AM48" s="65"/>
      <c r="AN48" s="65"/>
      <c r="AO48" s="65"/>
      <c r="AP48" s="65"/>
      <c r="AQ48" s="65"/>
      <c r="AR48" s="65"/>
      <c r="AS48" s="65"/>
      <c r="AT48" s="65"/>
      <c r="AU48" s="65"/>
      <c r="AV48" s="65"/>
      <c r="AW48" s="65"/>
      <c r="AX48" s="65"/>
      <c r="AY48" s="65"/>
      <c r="AZ48" s="65"/>
      <c r="BA48" s="65"/>
      <c r="BB48" s="65"/>
      <c r="BC48" s="65"/>
      <c r="BD48" s="65"/>
      <c r="BE48" s="65"/>
      <c r="BF48" s="65"/>
      <c r="BG48" s="65"/>
      <c r="BH48" s="65"/>
      <c r="BI48" s="65"/>
      <c r="BJ48" s="65"/>
      <c r="BK48" s="65"/>
      <c r="BL48" s="65"/>
      <c r="BM48" s="65"/>
      <c r="BN48" s="65"/>
      <c r="BO48" s="65"/>
      <c r="BP48" s="65"/>
      <c r="BQ48" s="65"/>
      <c r="BR48" s="65"/>
      <c r="BS48" s="65"/>
      <c r="BT48" s="65"/>
      <c r="BU48" s="65"/>
      <c r="BV48" s="65"/>
      <c r="BW48" s="65"/>
      <c r="BX48" s="65"/>
      <c r="BY48" s="65"/>
      <c r="BZ48" s="65"/>
      <c r="CA48" s="65"/>
      <c r="CB48" s="65"/>
      <c r="CC48" s="65"/>
      <c r="CD48" s="65"/>
      <c r="CE48" s="65"/>
      <c r="CF48" s="65"/>
      <c r="CG48" s="65"/>
      <c r="CH48" s="65"/>
      <c r="CI48" s="65"/>
      <c r="CJ48" s="65"/>
      <c r="CK48" s="65"/>
      <c r="CL48" s="65"/>
      <c r="CM48" s="65"/>
      <c r="CN48" s="65"/>
      <c r="CO48" s="65"/>
      <c r="CP48" s="65"/>
      <c r="CQ48" s="65"/>
      <c r="CR48" s="65"/>
      <c r="CS48" s="65"/>
      <c r="CT48" s="65"/>
      <c r="CU48" s="65"/>
      <c r="CV48" s="65"/>
      <c r="CW48" s="65"/>
      <c r="CX48" s="65"/>
      <c r="CY48" s="65"/>
      <c r="CZ48" s="65"/>
      <c r="DA48" s="65"/>
      <c r="DB48" s="65"/>
      <c r="DC48" s="65"/>
      <c r="DD48" s="65"/>
      <c r="DE48" s="65"/>
      <c r="DF48" s="65"/>
      <c r="DG48" s="65"/>
      <c r="DH48" s="65"/>
      <c r="DI48" s="65"/>
      <c r="DJ48" s="65"/>
      <c r="DK48" s="65"/>
      <c r="DL48" s="65"/>
      <c r="DM48" s="65"/>
      <c r="DN48" s="65"/>
      <c r="DO48" s="65"/>
      <c r="DP48" s="65"/>
      <c r="DQ48" s="65"/>
      <c r="DR48" s="65"/>
      <c r="DS48" s="65"/>
      <c r="DT48" s="65"/>
      <c r="DU48" s="65"/>
      <c r="DV48" s="65"/>
      <c r="DW48" s="65"/>
      <c r="DX48" s="65"/>
      <c r="DY48" s="65"/>
      <c r="DZ48" s="65"/>
      <c r="EA48" s="65"/>
      <c r="EB48" s="65"/>
      <c r="EC48" s="65"/>
      <c r="ED48" s="65"/>
      <c r="EE48" s="65"/>
      <c r="EF48" s="65"/>
      <c r="EG48" s="65"/>
      <c r="EH48" s="65"/>
      <c r="EI48" s="65"/>
      <c r="EJ48" s="65"/>
      <c r="EK48" s="65"/>
      <c r="EL48" s="65"/>
      <c r="EM48" s="65"/>
      <c r="EN48" s="65"/>
      <c r="EO48" s="65"/>
      <c r="EP48" s="65"/>
      <c r="EQ48" s="65"/>
      <c r="ER48" s="65"/>
      <c r="ES48" s="65"/>
      <c r="ET48" s="65"/>
      <c r="EU48" s="65"/>
      <c r="EV48" s="65"/>
      <c r="EW48" s="65"/>
      <c r="EX48" s="65"/>
      <c r="EY48" s="65"/>
      <c r="EZ48" s="65"/>
      <c r="FA48" s="65"/>
      <c r="FB48" s="65"/>
      <c r="FC48" s="65"/>
      <c r="FD48" s="65"/>
      <c r="FE48" s="65"/>
      <c r="FF48" s="65"/>
      <c r="FG48" s="65"/>
      <c r="FH48" s="65"/>
      <c r="FI48" s="65"/>
      <c r="FJ48" s="65"/>
      <c r="FK48" s="65"/>
      <c r="FL48" s="65"/>
      <c r="FM48" s="65"/>
      <c r="FN48" s="65"/>
      <c r="FO48" s="65"/>
      <c r="FP48" s="65"/>
      <c r="FQ48" s="65"/>
      <c r="FR48" s="65"/>
      <c r="FS48" s="65"/>
      <c r="FT48" s="65"/>
      <c r="FU48" s="65"/>
      <c r="FV48" s="65"/>
      <c r="FW48" s="65"/>
      <c r="FX48" s="65"/>
      <c r="FY48" s="65"/>
      <c r="FZ48" s="65"/>
      <c r="GA48" s="65"/>
      <c r="GB48" s="65"/>
      <c r="GC48" s="65"/>
      <c r="GD48" s="65"/>
      <c r="GE48" s="65"/>
      <c r="GF48" s="65"/>
      <c r="GG48" s="65"/>
      <c r="GH48" s="65"/>
      <c r="GI48" s="65"/>
      <c r="GJ48" s="65"/>
      <c r="GK48" s="65"/>
      <c r="GL48" s="65"/>
      <c r="GM48" s="65"/>
      <c r="GN48" s="65"/>
      <c r="GO48" s="65"/>
      <c r="GP48" s="65"/>
      <c r="GQ48" s="65"/>
      <c r="GR48" s="65"/>
      <c r="GS48" s="65"/>
      <c r="GT48" s="65"/>
      <c r="GU48" s="65"/>
      <c r="GV48" s="65"/>
      <c r="GW48" s="65"/>
      <c r="GX48" s="65"/>
      <c r="GY48" s="65"/>
      <c r="GZ48" s="65"/>
      <c r="HA48" s="65"/>
      <c r="HB48" s="65"/>
      <c r="HC48" s="65"/>
    </row>
    <row r="49" spans="1:211" s="2" customFormat="1" ht="15" x14ac:dyDescent="0.25">
      <c r="A49" s="288"/>
      <c r="B49" s="190" t="s">
        <v>6</v>
      </c>
      <c r="C49" s="177" t="s">
        <v>37</v>
      </c>
      <c r="D49" s="177" t="s">
        <v>90</v>
      </c>
      <c r="E49" s="177" t="s">
        <v>38</v>
      </c>
      <c r="F49" s="177" t="s">
        <v>39</v>
      </c>
      <c r="G49" s="65"/>
      <c r="H49" s="65"/>
      <c r="I49" s="65"/>
      <c r="J49" s="65"/>
      <c r="K49" s="65"/>
      <c r="L49" s="65"/>
      <c r="M49" s="65"/>
      <c r="N49" s="65"/>
      <c r="O49" s="65"/>
      <c r="P49" s="65"/>
      <c r="Q49" s="65"/>
      <c r="R49" s="65"/>
      <c r="S49" s="65"/>
      <c r="T49" s="65"/>
      <c r="U49" s="65"/>
      <c r="V49" s="65"/>
      <c r="W49" s="65"/>
      <c r="X49" s="65"/>
      <c r="Y49" s="65"/>
      <c r="Z49" s="65"/>
      <c r="AA49" s="65"/>
      <c r="AB49" s="65"/>
      <c r="AC49" s="65"/>
      <c r="AD49" s="65"/>
      <c r="AE49" s="65"/>
      <c r="AF49" s="65"/>
      <c r="AG49" s="65"/>
      <c r="AH49" s="65"/>
      <c r="AI49" s="65"/>
      <c r="AJ49" s="65"/>
      <c r="AK49" s="65"/>
      <c r="AL49" s="65"/>
      <c r="AM49" s="65"/>
      <c r="AN49" s="65"/>
      <c r="AO49" s="65"/>
      <c r="AP49" s="65"/>
      <c r="AQ49" s="65"/>
      <c r="AR49" s="65"/>
      <c r="AS49" s="65"/>
      <c r="AT49" s="65"/>
      <c r="AU49" s="65"/>
      <c r="AV49" s="65"/>
      <c r="AW49" s="65"/>
      <c r="AX49" s="65"/>
      <c r="AY49" s="65"/>
      <c r="AZ49" s="65"/>
      <c r="BA49" s="65"/>
      <c r="BB49" s="65"/>
      <c r="BC49" s="65"/>
      <c r="BD49" s="65"/>
      <c r="BE49" s="65"/>
      <c r="BF49" s="65"/>
      <c r="BG49" s="65"/>
      <c r="BH49" s="65"/>
      <c r="BI49" s="65"/>
      <c r="BJ49" s="65"/>
      <c r="BK49" s="65"/>
      <c r="BL49" s="65"/>
      <c r="BM49" s="65"/>
      <c r="BN49" s="65"/>
      <c r="BO49" s="65"/>
      <c r="BP49" s="65"/>
      <c r="BQ49" s="65"/>
      <c r="BR49" s="65"/>
      <c r="BS49" s="65"/>
      <c r="BT49" s="65"/>
      <c r="BU49" s="65"/>
      <c r="BV49" s="65"/>
      <c r="BW49" s="65"/>
      <c r="BX49" s="65"/>
      <c r="BY49" s="65"/>
      <c r="BZ49" s="65"/>
      <c r="CA49" s="65"/>
      <c r="CB49" s="65"/>
      <c r="CC49" s="65"/>
      <c r="CD49" s="65"/>
      <c r="CE49" s="65"/>
      <c r="CF49" s="65"/>
      <c r="CG49" s="65"/>
      <c r="CH49" s="65"/>
      <c r="CI49" s="65"/>
      <c r="CJ49" s="65"/>
      <c r="CK49" s="65"/>
      <c r="CL49" s="65"/>
      <c r="CM49" s="65"/>
      <c r="CN49" s="65"/>
      <c r="CO49" s="65"/>
      <c r="CP49" s="65"/>
      <c r="CQ49" s="65"/>
      <c r="CR49" s="65"/>
      <c r="CS49" s="65"/>
      <c r="CT49" s="65"/>
      <c r="CU49" s="65"/>
      <c r="CV49" s="65"/>
      <c r="CW49" s="65"/>
      <c r="CX49" s="65"/>
      <c r="CY49" s="65"/>
      <c r="CZ49" s="65"/>
      <c r="DA49" s="65"/>
      <c r="DB49" s="65"/>
      <c r="DC49" s="65"/>
      <c r="DD49" s="65"/>
      <c r="DE49" s="65"/>
      <c r="DF49" s="65"/>
      <c r="DG49" s="65"/>
      <c r="DH49" s="65"/>
      <c r="DI49" s="65"/>
      <c r="DJ49" s="65"/>
      <c r="DK49" s="65"/>
      <c r="DL49" s="65"/>
      <c r="DM49" s="65"/>
      <c r="DN49" s="65"/>
      <c r="DO49" s="65"/>
      <c r="DP49" s="65"/>
      <c r="DQ49" s="65"/>
      <c r="DR49" s="65"/>
      <c r="DS49" s="65"/>
      <c r="DT49" s="65"/>
      <c r="DU49" s="65"/>
      <c r="DV49" s="65"/>
      <c r="DW49" s="65"/>
      <c r="DX49" s="65"/>
      <c r="DY49" s="65"/>
      <c r="DZ49" s="65"/>
      <c r="EA49" s="65"/>
      <c r="EB49" s="65"/>
      <c r="EC49" s="65"/>
      <c r="ED49" s="65"/>
      <c r="EE49" s="65"/>
      <c r="EF49" s="65"/>
      <c r="EG49" s="65"/>
      <c r="EH49" s="65"/>
      <c r="EI49" s="65"/>
      <c r="EJ49" s="65"/>
      <c r="EK49" s="65"/>
      <c r="EL49" s="65"/>
      <c r="EM49" s="65"/>
      <c r="EN49" s="65"/>
      <c r="EO49" s="65"/>
      <c r="EP49" s="65"/>
      <c r="EQ49" s="65"/>
      <c r="ER49" s="65"/>
      <c r="ES49" s="65"/>
      <c r="ET49" s="65"/>
      <c r="EU49" s="65"/>
      <c r="EV49" s="65"/>
      <c r="EW49" s="65"/>
      <c r="EX49" s="65"/>
      <c r="EY49" s="65"/>
      <c r="EZ49" s="65"/>
      <c r="FA49" s="65"/>
      <c r="FB49" s="65"/>
      <c r="FC49" s="65"/>
      <c r="FD49" s="65"/>
      <c r="FE49" s="65"/>
      <c r="FF49" s="65"/>
      <c r="FG49" s="65"/>
      <c r="FH49" s="65"/>
      <c r="FI49" s="65"/>
      <c r="FJ49" s="65"/>
      <c r="FK49" s="65"/>
      <c r="FL49" s="65"/>
      <c r="FM49" s="65"/>
      <c r="FN49" s="65"/>
      <c r="FO49" s="65"/>
      <c r="FP49" s="65"/>
      <c r="FQ49" s="65"/>
      <c r="FR49" s="65"/>
      <c r="FS49" s="65"/>
      <c r="FT49" s="65"/>
      <c r="FU49" s="65"/>
      <c r="FV49" s="65"/>
      <c r="FW49" s="65"/>
      <c r="FX49" s="65"/>
      <c r="FY49" s="65"/>
      <c r="FZ49" s="65"/>
      <c r="GA49" s="65"/>
      <c r="GB49" s="65"/>
      <c r="GC49" s="65"/>
      <c r="GD49" s="65"/>
      <c r="GE49" s="65"/>
      <c r="GF49" s="65"/>
      <c r="GG49" s="65"/>
      <c r="GH49" s="65"/>
      <c r="GI49" s="65"/>
      <c r="GJ49" s="65"/>
      <c r="GK49" s="65"/>
      <c r="GL49" s="65"/>
      <c r="GM49" s="65"/>
      <c r="GN49" s="65"/>
      <c r="GO49" s="65"/>
      <c r="GP49" s="65"/>
      <c r="GQ49" s="65"/>
      <c r="GR49" s="65"/>
      <c r="GS49" s="65"/>
      <c r="GT49" s="65"/>
      <c r="GU49" s="65"/>
      <c r="GV49" s="65"/>
      <c r="GW49" s="65"/>
      <c r="GX49" s="65"/>
      <c r="GY49" s="65"/>
      <c r="GZ49" s="65"/>
      <c r="HA49" s="65"/>
      <c r="HB49" s="65"/>
      <c r="HC49" s="65"/>
    </row>
    <row r="50" spans="1:211" s="2" customFormat="1" ht="15" x14ac:dyDescent="0.25">
      <c r="A50" s="289" t="s">
        <v>290</v>
      </c>
      <c r="B50" s="191" t="s">
        <v>5</v>
      </c>
      <c r="C50" s="194" t="s">
        <v>174</v>
      </c>
      <c r="D50" s="194" t="s">
        <v>40</v>
      </c>
      <c r="E50" s="194" t="s">
        <v>41</v>
      </c>
      <c r="F50" s="194" t="s">
        <v>42</v>
      </c>
      <c r="G50" s="65"/>
      <c r="H50" s="65"/>
      <c r="I50" s="65"/>
      <c r="J50" s="65"/>
      <c r="K50" s="65"/>
      <c r="L50" s="65"/>
      <c r="M50" s="65"/>
      <c r="N50" s="65"/>
      <c r="O50" s="65"/>
      <c r="P50" s="65"/>
      <c r="Q50" s="65"/>
      <c r="R50" s="65"/>
      <c r="S50" s="65"/>
      <c r="T50" s="65"/>
      <c r="U50" s="65"/>
      <c r="V50" s="65"/>
      <c r="W50" s="65"/>
      <c r="X50" s="65"/>
      <c r="Y50" s="65"/>
      <c r="Z50" s="65"/>
      <c r="AA50" s="65"/>
      <c r="AB50" s="65"/>
      <c r="AC50" s="65"/>
      <c r="AD50" s="65"/>
      <c r="AE50" s="65"/>
      <c r="AF50" s="65"/>
      <c r="AG50" s="65"/>
      <c r="AH50" s="65"/>
      <c r="AI50" s="65"/>
      <c r="AJ50" s="65"/>
      <c r="AK50" s="65"/>
      <c r="AL50" s="65"/>
      <c r="AM50" s="65"/>
      <c r="AN50" s="65"/>
      <c r="AO50" s="65"/>
      <c r="AP50" s="65"/>
      <c r="AQ50" s="65"/>
      <c r="AR50" s="65"/>
      <c r="AS50" s="65"/>
      <c r="AT50" s="65"/>
      <c r="AU50" s="65"/>
      <c r="AV50" s="65"/>
      <c r="AW50" s="65"/>
      <c r="AX50" s="65"/>
      <c r="AY50" s="65"/>
      <c r="AZ50" s="65"/>
      <c r="BA50" s="65"/>
      <c r="BB50" s="65"/>
      <c r="BC50" s="65"/>
      <c r="BD50" s="65"/>
      <c r="BE50" s="65"/>
      <c r="BF50" s="65"/>
      <c r="BG50" s="65"/>
      <c r="BH50" s="65"/>
      <c r="BI50" s="65"/>
      <c r="BJ50" s="65"/>
      <c r="BK50" s="65"/>
      <c r="BL50" s="65"/>
      <c r="BM50" s="65"/>
      <c r="BN50" s="65"/>
      <c r="BO50" s="65"/>
      <c r="BP50" s="65"/>
      <c r="BQ50" s="65"/>
      <c r="BR50" s="65"/>
      <c r="BS50" s="65"/>
      <c r="BT50" s="65"/>
      <c r="BU50" s="65"/>
      <c r="BV50" s="65"/>
      <c r="BW50" s="65"/>
      <c r="BX50" s="65"/>
      <c r="BY50" s="65"/>
      <c r="BZ50" s="65"/>
      <c r="CA50" s="65"/>
      <c r="CB50" s="65"/>
      <c r="CC50" s="65"/>
      <c r="CD50" s="65"/>
      <c r="CE50" s="65"/>
      <c r="CF50" s="65"/>
      <c r="CG50" s="65"/>
      <c r="CH50" s="65"/>
      <c r="CI50" s="65"/>
      <c r="CJ50" s="65"/>
      <c r="CK50" s="65"/>
      <c r="CL50" s="65"/>
      <c r="CM50" s="65"/>
      <c r="CN50" s="65"/>
      <c r="CO50" s="65"/>
      <c r="CP50" s="65"/>
      <c r="CQ50" s="65"/>
      <c r="CR50" s="65"/>
      <c r="CS50" s="65"/>
      <c r="CT50" s="65"/>
      <c r="CU50" s="65"/>
      <c r="CV50" s="65"/>
      <c r="CW50" s="65"/>
      <c r="CX50" s="65"/>
      <c r="CY50" s="65"/>
      <c r="CZ50" s="65"/>
      <c r="DA50" s="65"/>
      <c r="DB50" s="65"/>
      <c r="DC50" s="65"/>
      <c r="DD50" s="65"/>
      <c r="DE50" s="65"/>
      <c r="DF50" s="65"/>
      <c r="DG50" s="65"/>
      <c r="DH50" s="65"/>
      <c r="DI50" s="65"/>
      <c r="DJ50" s="65"/>
      <c r="DK50" s="65"/>
      <c r="DL50" s="65"/>
      <c r="DM50" s="65"/>
      <c r="DN50" s="65"/>
      <c r="DO50" s="65"/>
      <c r="DP50" s="65"/>
      <c r="DQ50" s="65"/>
      <c r="DR50" s="65"/>
      <c r="DS50" s="65"/>
      <c r="DT50" s="65"/>
      <c r="DU50" s="65"/>
      <c r="DV50" s="65"/>
      <c r="DW50" s="65"/>
      <c r="DX50" s="65"/>
      <c r="DY50" s="65"/>
      <c r="DZ50" s="65"/>
      <c r="EA50" s="65"/>
      <c r="EB50" s="65"/>
      <c r="EC50" s="65"/>
      <c r="ED50" s="65"/>
      <c r="EE50" s="65"/>
      <c r="EF50" s="65"/>
      <c r="EG50" s="65"/>
      <c r="EH50" s="65"/>
      <c r="EI50" s="65"/>
      <c r="EJ50" s="65"/>
      <c r="EK50" s="65"/>
      <c r="EL50" s="65"/>
      <c r="EM50" s="65"/>
      <c r="EN50" s="65"/>
      <c r="EO50" s="65"/>
      <c r="EP50" s="65"/>
      <c r="EQ50" s="65"/>
      <c r="ER50" s="65"/>
      <c r="ES50" s="65"/>
      <c r="ET50" s="65"/>
      <c r="EU50" s="65"/>
      <c r="EV50" s="65"/>
      <c r="EW50" s="65"/>
      <c r="EX50" s="65"/>
      <c r="EY50" s="65"/>
      <c r="EZ50" s="65"/>
      <c r="FA50" s="65"/>
      <c r="FB50" s="65"/>
      <c r="FC50" s="65"/>
      <c r="FD50" s="65"/>
      <c r="FE50" s="65"/>
      <c r="FF50" s="65"/>
      <c r="FG50" s="65"/>
      <c r="FH50" s="65"/>
      <c r="FI50" s="65"/>
      <c r="FJ50" s="65"/>
      <c r="FK50" s="65"/>
      <c r="FL50" s="65"/>
      <c r="FM50" s="65"/>
      <c r="FN50" s="65"/>
      <c r="FO50" s="65"/>
      <c r="FP50" s="65"/>
      <c r="FQ50" s="65"/>
      <c r="FR50" s="65"/>
      <c r="FS50" s="65"/>
      <c r="FT50" s="65"/>
      <c r="FU50" s="65"/>
      <c r="FV50" s="65"/>
      <c r="FW50" s="65"/>
      <c r="FX50" s="65"/>
      <c r="FY50" s="65"/>
      <c r="FZ50" s="65"/>
      <c r="GA50" s="65"/>
      <c r="GB50" s="65"/>
      <c r="GC50" s="65"/>
      <c r="GD50" s="65"/>
      <c r="GE50" s="65"/>
      <c r="GF50" s="65"/>
      <c r="GG50" s="65"/>
      <c r="GH50" s="65"/>
      <c r="GI50" s="65"/>
      <c r="GJ50" s="65"/>
      <c r="GK50" s="65"/>
      <c r="GL50" s="65"/>
      <c r="GM50" s="65"/>
      <c r="GN50" s="65"/>
      <c r="GO50" s="65"/>
      <c r="GP50" s="65"/>
      <c r="GQ50" s="65"/>
      <c r="GR50" s="65"/>
      <c r="GS50" s="65"/>
      <c r="GT50" s="65"/>
      <c r="GU50" s="65"/>
      <c r="GV50" s="65"/>
      <c r="GW50" s="65"/>
      <c r="GX50" s="65"/>
      <c r="GY50" s="65"/>
      <c r="GZ50" s="65"/>
      <c r="HA50" s="65"/>
      <c r="HB50" s="65"/>
      <c r="HC50" s="65"/>
    </row>
    <row r="51" spans="1:211" s="2" customFormat="1" ht="15" x14ac:dyDescent="0.25">
      <c r="A51" s="285"/>
      <c r="B51" s="188" t="s">
        <v>6</v>
      </c>
      <c r="C51" s="164" t="s">
        <v>173</v>
      </c>
      <c r="D51" s="164" t="s">
        <v>43</v>
      </c>
      <c r="E51" s="164" t="s">
        <v>44</v>
      </c>
      <c r="F51" s="164" t="s">
        <v>45</v>
      </c>
      <c r="G51" s="65"/>
      <c r="H51" s="65"/>
      <c r="I51" s="65"/>
      <c r="J51" s="65"/>
      <c r="K51" s="65"/>
      <c r="L51" s="65"/>
      <c r="M51" s="65"/>
      <c r="N51" s="65"/>
      <c r="O51" s="65"/>
      <c r="P51" s="65"/>
      <c r="Q51" s="65"/>
      <c r="R51" s="65"/>
      <c r="S51" s="65"/>
      <c r="T51" s="65"/>
      <c r="U51" s="65"/>
      <c r="V51" s="65"/>
      <c r="W51" s="65"/>
      <c r="X51" s="65"/>
      <c r="Y51" s="65"/>
      <c r="Z51" s="65"/>
      <c r="AA51" s="65"/>
      <c r="AB51" s="65"/>
      <c r="AC51" s="65"/>
      <c r="AD51" s="65"/>
      <c r="AE51" s="65"/>
      <c r="AF51" s="65"/>
      <c r="AG51" s="65"/>
      <c r="AH51" s="65"/>
      <c r="AI51" s="65"/>
      <c r="AJ51" s="65"/>
      <c r="AK51" s="65"/>
      <c r="AL51" s="65"/>
      <c r="AM51" s="65"/>
      <c r="AN51" s="65"/>
      <c r="AO51" s="65"/>
      <c r="AP51" s="65"/>
      <c r="AQ51" s="65"/>
      <c r="AR51" s="65"/>
      <c r="AS51" s="65"/>
      <c r="AT51" s="65"/>
      <c r="AU51" s="65"/>
      <c r="AV51" s="65"/>
      <c r="AW51" s="65"/>
      <c r="AX51" s="65"/>
      <c r="AY51" s="65"/>
      <c r="AZ51" s="65"/>
      <c r="BA51" s="65"/>
      <c r="BB51" s="65"/>
      <c r="BC51" s="65"/>
      <c r="BD51" s="65"/>
      <c r="BE51" s="65"/>
      <c r="BF51" s="65"/>
      <c r="BG51" s="65"/>
      <c r="BH51" s="65"/>
      <c r="BI51" s="65"/>
      <c r="BJ51" s="65"/>
      <c r="BK51" s="65"/>
      <c r="BL51" s="65"/>
      <c r="BM51" s="65"/>
      <c r="BN51" s="65"/>
      <c r="BO51" s="65"/>
      <c r="BP51" s="65"/>
      <c r="BQ51" s="65"/>
      <c r="BR51" s="65"/>
      <c r="BS51" s="65"/>
      <c r="BT51" s="65"/>
      <c r="BU51" s="65"/>
      <c r="BV51" s="65"/>
      <c r="BW51" s="65"/>
      <c r="BX51" s="65"/>
      <c r="BY51" s="65"/>
      <c r="BZ51" s="65"/>
      <c r="CA51" s="65"/>
      <c r="CB51" s="65"/>
      <c r="CC51" s="65"/>
      <c r="CD51" s="65"/>
      <c r="CE51" s="65"/>
      <c r="CF51" s="65"/>
      <c r="CG51" s="65"/>
      <c r="CH51" s="65"/>
      <c r="CI51" s="65"/>
      <c r="CJ51" s="65"/>
      <c r="CK51" s="65"/>
      <c r="CL51" s="65"/>
      <c r="CM51" s="65"/>
      <c r="CN51" s="65"/>
      <c r="CO51" s="65"/>
      <c r="CP51" s="65"/>
      <c r="CQ51" s="65"/>
      <c r="CR51" s="65"/>
      <c r="CS51" s="65"/>
      <c r="CT51" s="65"/>
      <c r="CU51" s="65"/>
      <c r="CV51" s="65"/>
      <c r="CW51" s="65"/>
      <c r="CX51" s="65"/>
      <c r="CY51" s="65"/>
      <c r="CZ51" s="65"/>
      <c r="DA51" s="65"/>
      <c r="DB51" s="65"/>
      <c r="DC51" s="65"/>
      <c r="DD51" s="65"/>
      <c r="DE51" s="65"/>
      <c r="DF51" s="65"/>
      <c r="DG51" s="65"/>
      <c r="DH51" s="65"/>
      <c r="DI51" s="65"/>
      <c r="DJ51" s="65"/>
      <c r="DK51" s="65"/>
      <c r="DL51" s="65"/>
      <c r="DM51" s="65"/>
      <c r="DN51" s="65"/>
      <c r="DO51" s="65"/>
      <c r="DP51" s="65"/>
      <c r="DQ51" s="65"/>
      <c r="DR51" s="65"/>
      <c r="DS51" s="65"/>
      <c r="DT51" s="65"/>
      <c r="DU51" s="65"/>
      <c r="DV51" s="65"/>
      <c r="DW51" s="65"/>
      <c r="DX51" s="65"/>
      <c r="DY51" s="65"/>
      <c r="DZ51" s="65"/>
      <c r="EA51" s="65"/>
      <c r="EB51" s="65"/>
      <c r="EC51" s="65"/>
      <c r="ED51" s="65"/>
      <c r="EE51" s="65"/>
      <c r="EF51" s="65"/>
      <c r="EG51" s="65"/>
      <c r="EH51" s="65"/>
      <c r="EI51" s="65"/>
      <c r="EJ51" s="65"/>
      <c r="EK51" s="65"/>
      <c r="EL51" s="65"/>
      <c r="EM51" s="65"/>
      <c r="EN51" s="65"/>
      <c r="EO51" s="65"/>
      <c r="EP51" s="65"/>
      <c r="EQ51" s="65"/>
      <c r="ER51" s="65"/>
      <c r="ES51" s="65"/>
      <c r="ET51" s="65"/>
      <c r="EU51" s="65"/>
      <c r="EV51" s="65"/>
      <c r="EW51" s="65"/>
      <c r="EX51" s="65"/>
      <c r="EY51" s="65"/>
      <c r="EZ51" s="65"/>
      <c r="FA51" s="65"/>
      <c r="FB51" s="65"/>
      <c r="FC51" s="65"/>
      <c r="FD51" s="65"/>
      <c r="FE51" s="65"/>
      <c r="FF51" s="65"/>
      <c r="FG51" s="65"/>
      <c r="FH51" s="65"/>
      <c r="FI51" s="65"/>
      <c r="FJ51" s="65"/>
      <c r="FK51" s="65"/>
      <c r="FL51" s="65"/>
      <c r="FM51" s="65"/>
      <c r="FN51" s="65"/>
      <c r="FO51" s="65"/>
      <c r="FP51" s="65"/>
      <c r="FQ51" s="65"/>
      <c r="FR51" s="65"/>
      <c r="FS51" s="65"/>
      <c r="FT51" s="65"/>
      <c r="FU51" s="65"/>
      <c r="FV51" s="65"/>
      <c r="FW51" s="65"/>
      <c r="FX51" s="65"/>
      <c r="FY51" s="65"/>
      <c r="FZ51" s="65"/>
      <c r="GA51" s="65"/>
      <c r="GB51" s="65"/>
      <c r="GC51" s="65"/>
      <c r="GD51" s="65"/>
      <c r="GE51" s="65"/>
      <c r="GF51" s="65"/>
      <c r="GG51" s="65"/>
      <c r="GH51" s="65"/>
      <c r="GI51" s="65"/>
      <c r="GJ51" s="65"/>
      <c r="GK51" s="65"/>
      <c r="GL51" s="65"/>
      <c r="GM51" s="65"/>
      <c r="GN51" s="65"/>
      <c r="GO51" s="65"/>
      <c r="GP51" s="65"/>
      <c r="GQ51" s="65"/>
      <c r="GR51" s="65"/>
      <c r="GS51" s="65"/>
      <c r="GT51" s="65"/>
      <c r="GU51" s="65"/>
      <c r="GV51" s="65"/>
      <c r="GW51" s="65"/>
      <c r="GX51" s="65"/>
      <c r="GY51" s="65"/>
      <c r="GZ51" s="65"/>
      <c r="HA51" s="65"/>
      <c r="HB51" s="65"/>
      <c r="HC51" s="65"/>
    </row>
    <row r="52" spans="1:211" s="2" customFormat="1" ht="15" x14ac:dyDescent="0.25">
      <c r="A52" s="286"/>
      <c r="B52" s="190" t="s">
        <v>7</v>
      </c>
      <c r="C52" s="177" t="s">
        <v>178</v>
      </c>
      <c r="D52" s="177" t="s">
        <v>157</v>
      </c>
      <c r="E52" s="177" t="s">
        <v>159</v>
      </c>
      <c r="F52" s="177" t="s">
        <v>160</v>
      </c>
      <c r="G52" s="65"/>
      <c r="H52" s="65"/>
      <c r="I52" s="65"/>
      <c r="J52" s="65"/>
      <c r="K52" s="65"/>
      <c r="L52" s="65"/>
      <c r="M52" s="65"/>
      <c r="N52" s="65"/>
      <c r="O52" s="65"/>
      <c r="P52" s="65"/>
      <c r="Q52" s="65"/>
      <c r="R52" s="65"/>
      <c r="S52" s="65"/>
      <c r="T52" s="65"/>
      <c r="U52" s="65"/>
      <c r="V52" s="65"/>
      <c r="W52" s="65"/>
      <c r="X52" s="65"/>
      <c r="Y52" s="65"/>
      <c r="Z52" s="65"/>
      <c r="AA52" s="65"/>
      <c r="AB52" s="65"/>
      <c r="AC52" s="65"/>
      <c r="AD52" s="65"/>
      <c r="AE52" s="65"/>
      <c r="AF52" s="65"/>
      <c r="AG52" s="65"/>
      <c r="AH52" s="65"/>
      <c r="AI52" s="65"/>
      <c r="AJ52" s="65"/>
      <c r="AK52" s="65"/>
      <c r="AL52" s="65"/>
      <c r="AM52" s="65"/>
      <c r="AN52" s="65"/>
      <c r="AO52" s="65"/>
      <c r="AP52" s="65"/>
      <c r="AQ52" s="65"/>
      <c r="AR52" s="65"/>
      <c r="AS52" s="65"/>
      <c r="AT52" s="65"/>
      <c r="AU52" s="65"/>
      <c r="AV52" s="65"/>
      <c r="AW52" s="65"/>
      <c r="AX52" s="65"/>
      <c r="AY52" s="65"/>
      <c r="AZ52" s="65"/>
      <c r="BA52" s="65"/>
      <c r="BB52" s="65"/>
      <c r="BC52" s="65"/>
      <c r="BD52" s="65"/>
      <c r="BE52" s="65"/>
      <c r="BF52" s="65"/>
      <c r="BG52" s="65"/>
      <c r="BH52" s="65"/>
      <c r="BI52" s="65"/>
      <c r="BJ52" s="65"/>
      <c r="BK52" s="65"/>
      <c r="BL52" s="65"/>
      <c r="BM52" s="65"/>
      <c r="BN52" s="65"/>
      <c r="BO52" s="65"/>
      <c r="BP52" s="65"/>
      <c r="BQ52" s="65"/>
      <c r="BR52" s="65"/>
      <c r="BS52" s="65"/>
      <c r="BT52" s="65"/>
      <c r="BU52" s="65"/>
      <c r="BV52" s="65"/>
      <c r="BW52" s="65"/>
      <c r="BX52" s="65"/>
      <c r="BY52" s="65"/>
      <c r="BZ52" s="65"/>
      <c r="CA52" s="65"/>
      <c r="CB52" s="65"/>
      <c r="CC52" s="65"/>
      <c r="CD52" s="65"/>
      <c r="CE52" s="65"/>
      <c r="CF52" s="65"/>
      <c r="CG52" s="65"/>
      <c r="CH52" s="65"/>
      <c r="CI52" s="65"/>
      <c r="CJ52" s="65"/>
      <c r="CK52" s="65"/>
      <c r="CL52" s="65"/>
      <c r="CM52" s="65"/>
      <c r="CN52" s="65"/>
      <c r="CO52" s="65"/>
      <c r="CP52" s="65"/>
      <c r="CQ52" s="65"/>
      <c r="CR52" s="65"/>
      <c r="CS52" s="65"/>
      <c r="CT52" s="65"/>
      <c r="CU52" s="65"/>
      <c r="CV52" s="65"/>
      <c r="CW52" s="65"/>
      <c r="CX52" s="65"/>
      <c r="CY52" s="65"/>
      <c r="CZ52" s="65"/>
      <c r="DA52" s="65"/>
      <c r="DB52" s="65"/>
      <c r="DC52" s="65"/>
      <c r="DD52" s="65"/>
      <c r="DE52" s="65"/>
      <c r="DF52" s="65"/>
      <c r="DG52" s="65"/>
      <c r="DH52" s="65"/>
      <c r="DI52" s="65"/>
      <c r="DJ52" s="65"/>
      <c r="DK52" s="65"/>
      <c r="DL52" s="65"/>
      <c r="DM52" s="65"/>
      <c r="DN52" s="65"/>
      <c r="DO52" s="65"/>
      <c r="DP52" s="65"/>
      <c r="DQ52" s="65"/>
      <c r="DR52" s="65"/>
      <c r="DS52" s="65"/>
      <c r="DT52" s="65"/>
      <c r="DU52" s="65"/>
      <c r="DV52" s="65"/>
      <c r="DW52" s="65"/>
      <c r="DX52" s="65"/>
      <c r="DY52" s="65"/>
      <c r="DZ52" s="65"/>
      <c r="EA52" s="65"/>
      <c r="EB52" s="65"/>
      <c r="EC52" s="65"/>
      <c r="ED52" s="65"/>
      <c r="EE52" s="65"/>
      <c r="EF52" s="65"/>
      <c r="EG52" s="65"/>
      <c r="EH52" s="65"/>
      <c r="EI52" s="65"/>
      <c r="EJ52" s="65"/>
      <c r="EK52" s="65"/>
      <c r="EL52" s="65"/>
      <c r="EM52" s="65"/>
      <c r="EN52" s="65"/>
      <c r="EO52" s="65"/>
      <c r="EP52" s="65"/>
      <c r="EQ52" s="65"/>
      <c r="ER52" s="65"/>
      <c r="ES52" s="65"/>
      <c r="ET52" s="65"/>
      <c r="EU52" s="65"/>
      <c r="EV52" s="65"/>
      <c r="EW52" s="65"/>
      <c r="EX52" s="65"/>
      <c r="EY52" s="65"/>
      <c r="EZ52" s="65"/>
      <c r="FA52" s="65"/>
      <c r="FB52" s="65"/>
      <c r="FC52" s="65"/>
      <c r="FD52" s="65"/>
      <c r="FE52" s="65"/>
      <c r="FF52" s="65"/>
      <c r="FG52" s="65"/>
      <c r="FH52" s="65"/>
      <c r="FI52" s="65"/>
      <c r="FJ52" s="65"/>
      <c r="FK52" s="65"/>
      <c r="FL52" s="65"/>
      <c r="FM52" s="65"/>
      <c r="FN52" s="65"/>
      <c r="FO52" s="65"/>
      <c r="FP52" s="65"/>
      <c r="FQ52" s="65"/>
      <c r="FR52" s="65"/>
      <c r="FS52" s="65"/>
      <c r="FT52" s="65"/>
      <c r="FU52" s="65"/>
      <c r="FV52" s="65"/>
      <c r="FW52" s="65"/>
      <c r="FX52" s="65"/>
      <c r="FY52" s="65"/>
      <c r="FZ52" s="65"/>
      <c r="GA52" s="65"/>
      <c r="GB52" s="65"/>
      <c r="GC52" s="65"/>
      <c r="GD52" s="65"/>
      <c r="GE52" s="65"/>
      <c r="GF52" s="65"/>
      <c r="GG52" s="65"/>
      <c r="GH52" s="65"/>
      <c r="GI52" s="65"/>
      <c r="GJ52" s="65"/>
      <c r="GK52" s="65"/>
      <c r="GL52" s="65"/>
      <c r="GM52" s="65"/>
      <c r="GN52" s="65"/>
      <c r="GO52" s="65"/>
      <c r="GP52" s="65"/>
      <c r="GQ52" s="65"/>
      <c r="GR52" s="65"/>
      <c r="GS52" s="65"/>
      <c r="GT52" s="65"/>
      <c r="GU52" s="65"/>
      <c r="GV52" s="65"/>
      <c r="GW52" s="65"/>
      <c r="GX52" s="65"/>
      <c r="GY52" s="65"/>
      <c r="GZ52" s="65"/>
      <c r="HA52" s="65"/>
      <c r="HB52" s="65"/>
      <c r="HC52" s="65"/>
    </row>
    <row r="53" spans="1:211" s="2" customFormat="1" ht="15" x14ac:dyDescent="0.25">
      <c r="A53" s="192"/>
      <c r="B53" s="65"/>
      <c r="C53" s="184"/>
      <c r="D53" s="184"/>
      <c r="E53" s="184"/>
      <c r="F53" s="184"/>
      <c r="G53" s="65"/>
      <c r="H53" s="65"/>
      <c r="I53" s="65"/>
      <c r="J53" s="65"/>
      <c r="K53" s="65"/>
      <c r="L53" s="65"/>
      <c r="M53" s="65"/>
      <c r="N53" s="65"/>
      <c r="O53" s="65"/>
      <c r="P53" s="65"/>
      <c r="Q53" s="65"/>
      <c r="R53" s="65"/>
      <c r="S53" s="65"/>
      <c r="T53" s="65"/>
      <c r="U53" s="65"/>
      <c r="V53" s="65"/>
      <c r="W53" s="65"/>
      <c r="X53" s="65"/>
      <c r="Y53" s="65"/>
      <c r="Z53" s="65"/>
      <c r="AA53" s="65"/>
      <c r="AB53" s="65"/>
      <c r="AC53" s="65"/>
      <c r="AD53" s="65"/>
      <c r="AE53" s="65"/>
      <c r="AF53" s="65"/>
      <c r="AG53" s="65"/>
      <c r="AH53" s="65"/>
      <c r="AI53" s="65"/>
      <c r="AJ53" s="65"/>
      <c r="AK53" s="65"/>
      <c r="AL53" s="65"/>
      <c r="AM53" s="65"/>
      <c r="AN53" s="65"/>
      <c r="AO53" s="65"/>
      <c r="AP53" s="65"/>
      <c r="AQ53" s="65"/>
      <c r="AR53" s="65"/>
      <c r="AS53" s="65"/>
      <c r="AT53" s="65"/>
      <c r="AU53" s="65"/>
      <c r="AV53" s="65"/>
      <c r="AW53" s="65"/>
      <c r="AX53" s="65"/>
      <c r="AY53" s="65"/>
      <c r="AZ53" s="65"/>
      <c r="BA53" s="65"/>
      <c r="BB53" s="65"/>
      <c r="BC53" s="65"/>
      <c r="BD53" s="65"/>
      <c r="BE53" s="65"/>
      <c r="BF53" s="65"/>
      <c r="BG53" s="65"/>
      <c r="BH53" s="65"/>
      <c r="BI53" s="65"/>
      <c r="BJ53" s="65"/>
      <c r="BK53" s="65"/>
      <c r="BL53" s="65"/>
      <c r="BM53" s="65"/>
      <c r="BN53" s="65"/>
      <c r="BO53" s="65"/>
      <c r="BP53" s="65"/>
      <c r="BQ53" s="65"/>
      <c r="BR53" s="65"/>
      <c r="BS53" s="65"/>
      <c r="BT53" s="65"/>
      <c r="BU53" s="65"/>
      <c r="BV53" s="65"/>
      <c r="BW53" s="65"/>
      <c r="BX53" s="65"/>
      <c r="BY53" s="65"/>
      <c r="BZ53" s="65"/>
      <c r="CA53" s="65"/>
      <c r="CB53" s="65"/>
      <c r="CC53" s="65"/>
      <c r="CD53" s="65"/>
      <c r="CE53" s="65"/>
      <c r="CF53" s="65"/>
      <c r="CG53" s="65"/>
      <c r="CH53" s="65"/>
      <c r="CI53" s="65"/>
      <c r="CJ53" s="65"/>
      <c r="CK53" s="65"/>
      <c r="CL53" s="65"/>
      <c r="CM53" s="65"/>
      <c r="CN53" s="65"/>
      <c r="CO53" s="65"/>
      <c r="CP53" s="65"/>
      <c r="CQ53" s="65"/>
      <c r="CR53" s="65"/>
      <c r="CS53" s="65"/>
      <c r="CT53" s="65"/>
      <c r="CU53" s="65"/>
      <c r="CV53" s="65"/>
      <c r="CW53" s="65"/>
      <c r="CX53" s="65"/>
      <c r="CY53" s="65"/>
      <c r="CZ53" s="65"/>
      <c r="DA53" s="65"/>
      <c r="DB53" s="65"/>
      <c r="DC53" s="65"/>
      <c r="DD53" s="65"/>
      <c r="DE53" s="65"/>
      <c r="DF53" s="65"/>
      <c r="DG53" s="65"/>
      <c r="DH53" s="65"/>
      <c r="DI53" s="65"/>
      <c r="DJ53" s="65"/>
      <c r="DK53" s="65"/>
      <c r="DL53" s="65"/>
      <c r="DM53" s="65"/>
      <c r="DN53" s="65"/>
      <c r="DO53" s="65"/>
      <c r="DP53" s="65"/>
      <c r="DQ53" s="65"/>
      <c r="DR53" s="65"/>
      <c r="DS53" s="65"/>
      <c r="DT53" s="65"/>
      <c r="DU53" s="65"/>
      <c r="DV53" s="65"/>
      <c r="DW53" s="65"/>
      <c r="DX53" s="65"/>
      <c r="DY53" s="65"/>
      <c r="DZ53" s="65"/>
      <c r="EA53" s="65"/>
      <c r="EB53" s="65"/>
      <c r="EC53" s="65"/>
      <c r="ED53" s="65"/>
      <c r="EE53" s="65"/>
      <c r="EF53" s="65"/>
      <c r="EG53" s="65"/>
      <c r="EH53" s="65"/>
      <c r="EI53" s="65"/>
      <c r="EJ53" s="65"/>
      <c r="EK53" s="65"/>
      <c r="EL53" s="65"/>
      <c r="EM53" s="65"/>
      <c r="EN53" s="65"/>
      <c r="EO53" s="65"/>
      <c r="EP53" s="65"/>
      <c r="EQ53" s="65"/>
      <c r="ER53" s="65"/>
      <c r="ES53" s="65"/>
      <c r="ET53" s="65"/>
      <c r="EU53" s="65"/>
      <c r="EV53" s="65"/>
      <c r="EW53" s="65"/>
      <c r="EX53" s="65"/>
      <c r="EY53" s="65"/>
      <c r="EZ53" s="65"/>
      <c r="FA53" s="65"/>
      <c r="FB53" s="65"/>
      <c r="FC53" s="65"/>
      <c r="FD53" s="65"/>
      <c r="FE53" s="65"/>
      <c r="FF53" s="65"/>
      <c r="FG53" s="65"/>
      <c r="FH53" s="65"/>
      <c r="FI53" s="65"/>
      <c r="FJ53" s="65"/>
      <c r="FK53" s="65"/>
      <c r="FL53" s="65"/>
      <c r="FM53" s="65"/>
      <c r="FN53" s="65"/>
      <c r="FO53" s="65"/>
      <c r="FP53" s="65"/>
      <c r="FQ53" s="65"/>
      <c r="FR53" s="65"/>
      <c r="FS53" s="65"/>
      <c r="FT53" s="65"/>
      <c r="FU53" s="65"/>
      <c r="FV53" s="65"/>
      <c r="FW53" s="65"/>
      <c r="FX53" s="65"/>
      <c r="FY53" s="65"/>
      <c r="FZ53" s="65"/>
      <c r="GA53" s="65"/>
      <c r="GB53" s="65"/>
      <c r="GC53" s="65"/>
      <c r="GD53" s="65"/>
      <c r="GE53" s="65"/>
      <c r="GF53" s="65"/>
      <c r="GG53" s="65"/>
      <c r="GH53" s="65"/>
      <c r="GI53" s="65"/>
      <c r="GJ53" s="65"/>
      <c r="GK53" s="65"/>
      <c r="GL53" s="65"/>
      <c r="GM53" s="65"/>
      <c r="GN53" s="65"/>
      <c r="GO53" s="65"/>
      <c r="GP53" s="65"/>
      <c r="GQ53" s="65"/>
      <c r="GR53" s="65"/>
      <c r="GS53" s="65"/>
      <c r="GT53" s="65"/>
      <c r="GU53" s="65"/>
      <c r="GV53" s="65"/>
      <c r="GW53" s="65"/>
      <c r="GX53" s="65"/>
      <c r="GY53" s="65"/>
      <c r="GZ53" s="65"/>
      <c r="HA53" s="65"/>
      <c r="HB53" s="65"/>
      <c r="HC53" s="65"/>
    </row>
    <row r="54" spans="1:211" s="2" customFormat="1" x14ac:dyDescent="0.3">
      <c r="A54" s="166" t="s">
        <v>296</v>
      </c>
      <c r="B54" s="167" t="s">
        <v>274</v>
      </c>
      <c r="C54" s="169" t="s">
        <v>275</v>
      </c>
      <c r="D54" s="169" t="s">
        <v>278</v>
      </c>
      <c r="E54" s="169" t="s">
        <v>279</v>
      </c>
      <c r="F54" s="170" t="s">
        <v>862</v>
      </c>
      <c r="G54" s="65"/>
      <c r="H54" s="65"/>
      <c r="I54" s="65"/>
      <c r="J54" s="65"/>
      <c r="K54" s="65"/>
      <c r="L54" s="65"/>
      <c r="M54" s="65"/>
      <c r="N54" s="65"/>
      <c r="O54" s="65"/>
      <c r="P54" s="65"/>
      <c r="Q54" s="65"/>
      <c r="R54" s="65"/>
      <c r="S54" s="65"/>
      <c r="T54" s="65"/>
      <c r="U54" s="65"/>
      <c r="V54" s="65"/>
      <c r="W54" s="65"/>
      <c r="X54" s="65"/>
      <c r="Y54" s="65"/>
      <c r="Z54" s="65"/>
      <c r="AA54" s="65"/>
      <c r="AB54" s="65"/>
      <c r="AC54" s="65"/>
      <c r="AD54" s="65"/>
      <c r="AE54" s="65"/>
      <c r="AF54" s="65"/>
      <c r="AG54" s="65"/>
      <c r="AH54" s="65"/>
      <c r="AI54" s="65"/>
      <c r="AJ54" s="65"/>
      <c r="AK54" s="65"/>
      <c r="AL54" s="65"/>
      <c r="AM54" s="65"/>
      <c r="AN54" s="65"/>
      <c r="AO54" s="65"/>
      <c r="AP54" s="65"/>
      <c r="AQ54" s="65"/>
      <c r="AR54" s="65"/>
      <c r="AS54" s="65"/>
      <c r="AT54" s="65"/>
      <c r="AU54" s="65"/>
      <c r="AV54" s="65"/>
      <c r="AW54" s="65"/>
      <c r="AX54" s="65"/>
      <c r="AY54" s="65"/>
      <c r="AZ54" s="65"/>
      <c r="BA54" s="65"/>
      <c r="BB54" s="65"/>
      <c r="BC54" s="65"/>
      <c r="BD54" s="65"/>
      <c r="BE54" s="65"/>
      <c r="BF54" s="65"/>
      <c r="BG54" s="65"/>
      <c r="BH54" s="65"/>
      <c r="BI54" s="65"/>
      <c r="BJ54" s="65"/>
      <c r="BK54" s="65"/>
      <c r="BL54" s="65"/>
      <c r="BM54" s="65"/>
      <c r="BN54" s="65"/>
      <c r="BO54" s="65"/>
      <c r="BP54" s="65"/>
      <c r="BQ54" s="65"/>
      <c r="BR54" s="65"/>
      <c r="BS54" s="65"/>
      <c r="BT54" s="65"/>
      <c r="BU54" s="65"/>
      <c r="BV54" s="65"/>
      <c r="BW54" s="65"/>
      <c r="BX54" s="65"/>
      <c r="BY54" s="65"/>
      <c r="BZ54" s="65"/>
      <c r="CA54" s="65"/>
      <c r="CB54" s="65"/>
      <c r="CC54" s="65"/>
      <c r="CD54" s="65"/>
      <c r="CE54" s="65"/>
      <c r="CF54" s="65"/>
      <c r="CG54" s="65"/>
      <c r="CH54" s="65"/>
      <c r="CI54" s="65"/>
      <c r="CJ54" s="65"/>
      <c r="CK54" s="65"/>
      <c r="CL54" s="65"/>
      <c r="CM54" s="65"/>
      <c r="CN54" s="65"/>
      <c r="CO54" s="65"/>
      <c r="CP54" s="65"/>
      <c r="CQ54" s="65"/>
      <c r="CR54" s="65"/>
      <c r="CS54" s="65"/>
      <c r="CT54" s="65"/>
      <c r="CU54" s="65"/>
      <c r="CV54" s="65"/>
      <c r="CW54" s="65"/>
      <c r="CX54" s="65"/>
      <c r="CY54" s="65"/>
      <c r="CZ54" s="65"/>
      <c r="DA54" s="65"/>
      <c r="DB54" s="65"/>
      <c r="DC54" s="65"/>
      <c r="DD54" s="65"/>
      <c r="DE54" s="65"/>
      <c r="DF54" s="65"/>
      <c r="DG54" s="65"/>
      <c r="DH54" s="65"/>
      <c r="DI54" s="65"/>
      <c r="DJ54" s="65"/>
      <c r="DK54" s="65"/>
      <c r="DL54" s="65"/>
      <c r="DM54" s="65"/>
      <c r="DN54" s="65"/>
      <c r="DO54" s="65"/>
      <c r="DP54" s="65"/>
      <c r="DQ54" s="65"/>
      <c r="DR54" s="65"/>
      <c r="DS54" s="65"/>
      <c r="DT54" s="65"/>
      <c r="DU54" s="65"/>
      <c r="DV54" s="65"/>
      <c r="DW54" s="65"/>
      <c r="DX54" s="65"/>
      <c r="DY54" s="65"/>
      <c r="DZ54" s="65"/>
      <c r="EA54" s="65"/>
      <c r="EB54" s="65"/>
      <c r="EC54" s="65"/>
      <c r="ED54" s="65"/>
      <c r="EE54" s="65"/>
      <c r="EF54" s="65"/>
      <c r="EG54" s="65"/>
      <c r="EH54" s="65"/>
      <c r="EI54" s="65"/>
      <c r="EJ54" s="65"/>
      <c r="EK54" s="65"/>
      <c r="EL54" s="65"/>
      <c r="EM54" s="65"/>
      <c r="EN54" s="65"/>
      <c r="EO54" s="65"/>
      <c r="EP54" s="65"/>
      <c r="EQ54" s="65"/>
      <c r="ER54" s="65"/>
      <c r="ES54" s="65"/>
      <c r="ET54" s="65"/>
      <c r="EU54" s="65"/>
      <c r="EV54" s="65"/>
      <c r="EW54" s="65"/>
      <c r="EX54" s="65"/>
      <c r="EY54" s="65"/>
      <c r="EZ54" s="65"/>
      <c r="FA54" s="65"/>
      <c r="FB54" s="65"/>
      <c r="FC54" s="65"/>
      <c r="FD54" s="65"/>
      <c r="FE54" s="65"/>
      <c r="FF54" s="65"/>
      <c r="FG54" s="65"/>
      <c r="FH54" s="65"/>
      <c r="FI54" s="65"/>
      <c r="FJ54" s="65"/>
      <c r="FK54" s="65"/>
      <c r="FL54" s="65"/>
      <c r="FM54" s="65"/>
      <c r="FN54" s="65"/>
      <c r="FO54" s="65"/>
      <c r="FP54" s="65"/>
      <c r="FQ54" s="65"/>
      <c r="FR54" s="65"/>
      <c r="FS54" s="65"/>
      <c r="FT54" s="65"/>
      <c r="FU54" s="65"/>
      <c r="FV54" s="65"/>
      <c r="FW54" s="65"/>
      <c r="FX54" s="65"/>
      <c r="FY54" s="65"/>
      <c r="FZ54" s="65"/>
      <c r="GA54" s="65"/>
      <c r="GB54" s="65"/>
      <c r="GC54" s="65"/>
      <c r="GD54" s="65"/>
      <c r="GE54" s="65"/>
      <c r="GF54" s="65"/>
      <c r="GG54" s="65"/>
      <c r="GH54" s="65"/>
      <c r="GI54" s="65"/>
      <c r="GJ54" s="65"/>
      <c r="GK54" s="65"/>
      <c r="GL54" s="65"/>
      <c r="GM54" s="65"/>
      <c r="GN54" s="65"/>
      <c r="GO54" s="65"/>
      <c r="GP54" s="65"/>
      <c r="GQ54" s="65"/>
      <c r="GR54" s="65"/>
      <c r="GS54" s="65"/>
      <c r="GT54" s="65"/>
      <c r="GU54" s="65"/>
      <c r="GV54" s="65"/>
      <c r="GW54" s="65"/>
      <c r="GX54" s="65"/>
      <c r="GY54" s="65"/>
      <c r="GZ54" s="65"/>
      <c r="HA54" s="65"/>
      <c r="HB54" s="65"/>
      <c r="HC54" s="65"/>
    </row>
    <row r="55" spans="1:211" s="2" customFormat="1" x14ac:dyDescent="0.25">
      <c r="A55" s="179" t="s">
        <v>281</v>
      </c>
      <c r="B55" s="190" t="s">
        <v>5</v>
      </c>
      <c r="C55" s="177" t="s">
        <v>27</v>
      </c>
      <c r="D55" s="177" t="s">
        <v>28</v>
      </c>
      <c r="E55" s="177" t="s">
        <v>86</v>
      </c>
      <c r="F55" s="178" t="s">
        <v>29</v>
      </c>
      <c r="G55" s="65"/>
      <c r="H55" s="65"/>
      <c r="I55" s="65"/>
      <c r="J55" s="65"/>
      <c r="K55" s="65"/>
      <c r="L55" s="65"/>
      <c r="M55" s="65"/>
      <c r="N55" s="65"/>
      <c r="O55" s="65"/>
      <c r="P55" s="65"/>
      <c r="Q55" s="65"/>
      <c r="R55" s="65"/>
      <c r="S55" s="65"/>
      <c r="T55" s="65"/>
      <c r="U55" s="65"/>
      <c r="V55" s="65"/>
      <c r="W55" s="65"/>
      <c r="X55" s="65"/>
      <c r="Y55" s="65"/>
      <c r="Z55" s="65"/>
      <c r="AA55" s="65"/>
      <c r="AB55" s="65"/>
      <c r="AC55" s="65"/>
      <c r="AD55" s="65"/>
      <c r="AE55" s="65"/>
      <c r="AF55" s="65"/>
      <c r="AG55" s="65"/>
      <c r="AH55" s="65"/>
      <c r="AI55" s="65"/>
      <c r="AJ55" s="65"/>
      <c r="AK55" s="65"/>
      <c r="AL55" s="65"/>
      <c r="AM55" s="65"/>
      <c r="AN55" s="65"/>
      <c r="AO55" s="65"/>
      <c r="AP55" s="65"/>
      <c r="AQ55" s="65"/>
      <c r="AR55" s="65"/>
      <c r="AS55" s="65"/>
      <c r="AT55" s="65"/>
      <c r="AU55" s="65"/>
      <c r="AV55" s="65"/>
      <c r="AW55" s="65"/>
      <c r="AX55" s="65"/>
      <c r="AY55" s="65"/>
      <c r="AZ55" s="65"/>
      <c r="BA55" s="65"/>
      <c r="BB55" s="65"/>
      <c r="BC55" s="65"/>
      <c r="BD55" s="65"/>
      <c r="BE55" s="65"/>
      <c r="BF55" s="65"/>
      <c r="BG55" s="65"/>
      <c r="BH55" s="65"/>
      <c r="BI55" s="65"/>
      <c r="BJ55" s="65"/>
      <c r="BK55" s="65"/>
      <c r="BL55" s="65"/>
      <c r="BM55" s="65"/>
      <c r="BN55" s="65"/>
      <c r="BO55" s="65"/>
      <c r="BP55" s="65"/>
      <c r="BQ55" s="65"/>
      <c r="BR55" s="65"/>
      <c r="BS55" s="65"/>
      <c r="BT55" s="65"/>
      <c r="BU55" s="65"/>
      <c r="BV55" s="65"/>
      <c r="BW55" s="65"/>
      <c r="BX55" s="65"/>
      <c r="BY55" s="65"/>
      <c r="BZ55" s="65"/>
      <c r="CA55" s="65"/>
      <c r="CB55" s="65"/>
      <c r="CC55" s="65"/>
      <c r="CD55" s="65"/>
      <c r="CE55" s="65"/>
      <c r="CF55" s="65"/>
      <c r="CG55" s="65"/>
      <c r="CH55" s="65"/>
      <c r="CI55" s="65"/>
      <c r="CJ55" s="65"/>
      <c r="CK55" s="65"/>
      <c r="CL55" s="65"/>
      <c r="CM55" s="65"/>
      <c r="CN55" s="65"/>
      <c r="CO55" s="65"/>
      <c r="CP55" s="65"/>
      <c r="CQ55" s="65"/>
      <c r="CR55" s="65"/>
      <c r="CS55" s="65"/>
      <c r="CT55" s="65"/>
      <c r="CU55" s="65"/>
      <c r="CV55" s="65"/>
      <c r="CW55" s="65"/>
      <c r="CX55" s="65"/>
      <c r="CY55" s="65"/>
      <c r="CZ55" s="65"/>
      <c r="DA55" s="65"/>
      <c r="DB55" s="65"/>
      <c r="DC55" s="65"/>
      <c r="DD55" s="65"/>
      <c r="DE55" s="65"/>
      <c r="DF55" s="65"/>
      <c r="DG55" s="65"/>
      <c r="DH55" s="65"/>
      <c r="DI55" s="65"/>
      <c r="DJ55" s="65"/>
      <c r="DK55" s="65"/>
      <c r="DL55" s="65"/>
      <c r="DM55" s="65"/>
      <c r="DN55" s="65"/>
      <c r="DO55" s="65"/>
      <c r="DP55" s="65"/>
      <c r="DQ55" s="65"/>
      <c r="DR55" s="65"/>
      <c r="DS55" s="65"/>
      <c r="DT55" s="65"/>
      <c r="DU55" s="65"/>
      <c r="DV55" s="65"/>
      <c r="DW55" s="65"/>
      <c r="DX55" s="65"/>
      <c r="DY55" s="65"/>
      <c r="DZ55" s="65"/>
      <c r="EA55" s="65"/>
      <c r="EB55" s="65"/>
      <c r="EC55" s="65"/>
      <c r="ED55" s="65"/>
      <c r="EE55" s="65"/>
      <c r="EF55" s="65"/>
      <c r="EG55" s="65"/>
      <c r="EH55" s="65"/>
      <c r="EI55" s="65"/>
      <c r="EJ55" s="65"/>
      <c r="EK55" s="65"/>
      <c r="EL55" s="65"/>
      <c r="EM55" s="65"/>
      <c r="EN55" s="65"/>
      <c r="EO55" s="65"/>
      <c r="EP55" s="65"/>
      <c r="EQ55" s="65"/>
      <c r="ER55" s="65"/>
      <c r="ES55" s="65"/>
      <c r="ET55" s="65"/>
      <c r="EU55" s="65"/>
      <c r="EV55" s="65"/>
      <c r="EW55" s="65"/>
      <c r="EX55" s="65"/>
      <c r="EY55" s="65"/>
      <c r="EZ55" s="65"/>
      <c r="FA55" s="65"/>
      <c r="FB55" s="65"/>
      <c r="FC55" s="65"/>
      <c r="FD55" s="65"/>
      <c r="FE55" s="65"/>
      <c r="FF55" s="65"/>
      <c r="FG55" s="65"/>
      <c r="FH55" s="65"/>
      <c r="FI55" s="65"/>
      <c r="FJ55" s="65"/>
      <c r="FK55" s="65"/>
      <c r="FL55" s="65"/>
      <c r="FM55" s="65"/>
      <c r="FN55" s="65"/>
      <c r="FO55" s="65"/>
      <c r="FP55" s="65"/>
      <c r="FQ55" s="65"/>
      <c r="FR55" s="65"/>
      <c r="FS55" s="65"/>
      <c r="FT55" s="65"/>
      <c r="FU55" s="65"/>
      <c r="FV55" s="65"/>
      <c r="FW55" s="65"/>
      <c r="FX55" s="65"/>
      <c r="FY55" s="65"/>
      <c r="FZ55" s="65"/>
      <c r="GA55" s="65"/>
      <c r="GB55" s="65"/>
      <c r="GC55" s="65"/>
      <c r="GD55" s="65"/>
      <c r="GE55" s="65"/>
      <c r="GF55" s="65"/>
      <c r="GG55" s="65"/>
      <c r="GH55" s="65"/>
      <c r="GI55" s="65"/>
      <c r="GJ55" s="65"/>
      <c r="GK55" s="65"/>
      <c r="GL55" s="65"/>
      <c r="GM55" s="65"/>
      <c r="GN55" s="65"/>
      <c r="GO55" s="65"/>
      <c r="GP55" s="65"/>
      <c r="GQ55" s="65"/>
      <c r="GR55" s="65"/>
      <c r="GS55" s="65"/>
      <c r="GT55" s="65"/>
      <c r="GU55" s="65"/>
      <c r="GV55" s="65"/>
      <c r="GW55" s="65"/>
      <c r="GX55" s="65"/>
      <c r="GY55" s="65"/>
      <c r="GZ55" s="65"/>
      <c r="HA55" s="65"/>
      <c r="HB55" s="65"/>
      <c r="HC55" s="65"/>
    </row>
    <row r="56" spans="1:211" s="2" customFormat="1" ht="15" x14ac:dyDescent="0.25">
      <c r="A56" s="280" t="s">
        <v>287</v>
      </c>
      <c r="B56" s="188" t="s">
        <v>5</v>
      </c>
      <c r="C56" s="164" t="s">
        <v>22</v>
      </c>
      <c r="D56" s="164" t="s">
        <v>23</v>
      </c>
      <c r="E56" s="164" t="s">
        <v>87</v>
      </c>
      <c r="F56" s="171" t="s">
        <v>88</v>
      </c>
    </row>
    <row r="57" spans="1:211" s="2" customFormat="1" ht="15" x14ac:dyDescent="0.25">
      <c r="A57" s="281"/>
      <c r="B57" s="190" t="s">
        <v>6</v>
      </c>
      <c r="C57" s="177" t="s">
        <v>24</v>
      </c>
      <c r="D57" s="177" t="s">
        <v>25</v>
      </c>
      <c r="E57" s="177" t="s">
        <v>89</v>
      </c>
      <c r="F57" s="178" t="s">
        <v>85</v>
      </c>
    </row>
    <row r="58" spans="1:211" s="2" customFormat="1" ht="15" x14ac:dyDescent="0.25">
      <c r="A58" s="290" t="s">
        <v>289</v>
      </c>
      <c r="B58" s="188" t="s">
        <v>5</v>
      </c>
      <c r="C58" s="164" t="s">
        <v>33</v>
      </c>
      <c r="D58" s="164" t="s">
        <v>34</v>
      </c>
      <c r="E58" s="164" t="s">
        <v>35</v>
      </c>
      <c r="F58" s="171" t="s">
        <v>36</v>
      </c>
    </row>
    <row r="59" spans="1:211" s="2" customFormat="1" ht="15" x14ac:dyDescent="0.25">
      <c r="A59" s="284"/>
      <c r="B59" s="190" t="s">
        <v>6</v>
      </c>
      <c r="C59" s="177" t="s">
        <v>37</v>
      </c>
      <c r="D59" s="177" t="s">
        <v>90</v>
      </c>
      <c r="E59" s="177" t="s">
        <v>38</v>
      </c>
      <c r="F59" s="178" t="s">
        <v>91</v>
      </c>
    </row>
    <row r="60" spans="1:211" s="2" customFormat="1" ht="15" x14ac:dyDescent="0.25">
      <c r="A60" s="282" t="s">
        <v>291</v>
      </c>
      <c r="B60" s="188" t="s">
        <v>5</v>
      </c>
      <c r="C60" s="164" t="s">
        <v>92</v>
      </c>
      <c r="D60" s="164" t="s">
        <v>93</v>
      </c>
      <c r="E60" s="164" t="s">
        <v>94</v>
      </c>
      <c r="F60" s="171" t="s">
        <v>95</v>
      </c>
    </row>
    <row r="61" spans="1:211" s="2" customFormat="1" ht="15" x14ac:dyDescent="0.25">
      <c r="A61" s="282"/>
      <c r="B61" s="188" t="s">
        <v>6</v>
      </c>
      <c r="C61" s="164" t="s">
        <v>96</v>
      </c>
      <c r="D61" s="164" t="s">
        <v>97</v>
      </c>
      <c r="E61" s="164" t="s">
        <v>98</v>
      </c>
      <c r="F61" s="171" t="s">
        <v>99</v>
      </c>
    </row>
    <row r="62" spans="1:211" s="2" customFormat="1" ht="15" x14ac:dyDescent="0.25">
      <c r="A62" s="281"/>
      <c r="B62" s="177" t="s">
        <v>7</v>
      </c>
      <c r="C62" s="181" t="s">
        <v>100</v>
      </c>
      <c r="D62" s="181" t="s">
        <v>101</v>
      </c>
      <c r="E62" s="181" t="s">
        <v>102</v>
      </c>
      <c r="F62" s="182" t="s">
        <v>103</v>
      </c>
    </row>
    <row r="63" spans="1:211" s="2" customFormat="1" ht="15" x14ac:dyDescent="0.25">
      <c r="D63" s="73"/>
      <c r="E63" s="73"/>
      <c r="F63" s="73"/>
      <c r="G63" s="73"/>
    </row>
    <row r="64" spans="1:211" s="2" customFormat="1" ht="15" x14ac:dyDescent="0.25">
      <c r="A64" s="59"/>
      <c r="D64" s="73"/>
      <c r="E64" s="73"/>
      <c r="F64" s="73"/>
      <c r="G64" s="73"/>
    </row>
    <row r="65" spans="1:7" s="2" customFormat="1" ht="15" x14ac:dyDescent="0.25">
      <c r="A65" s="3" t="s">
        <v>962</v>
      </c>
      <c r="D65" s="73"/>
      <c r="E65" s="73"/>
      <c r="F65" s="73"/>
      <c r="G65" s="73"/>
    </row>
    <row r="66" spans="1:7" s="2" customFormat="1" ht="15" x14ac:dyDescent="0.25">
      <c r="A66" s="2" t="s">
        <v>959</v>
      </c>
      <c r="D66" s="73"/>
      <c r="E66" s="73"/>
      <c r="F66" s="73"/>
      <c r="G66" s="73"/>
    </row>
    <row r="67" spans="1:7" s="2" customFormat="1" ht="15" x14ac:dyDescent="0.25">
      <c r="A67" s="2" t="s">
        <v>960</v>
      </c>
      <c r="D67" s="73"/>
      <c r="E67" s="73"/>
      <c r="F67" s="73"/>
      <c r="G67" s="73"/>
    </row>
    <row r="68" spans="1:7" s="2" customFormat="1" ht="15" x14ac:dyDescent="0.25">
      <c r="A68" s="2" t="s">
        <v>961</v>
      </c>
      <c r="D68" s="73"/>
      <c r="E68" s="73"/>
      <c r="F68" s="73"/>
      <c r="G68" s="73"/>
    </row>
    <row r="69" spans="1:7" x14ac:dyDescent="0.3">
      <c r="A69" s="2" t="s">
        <v>852</v>
      </c>
    </row>
    <row r="70" spans="1:7" x14ac:dyDescent="0.3">
      <c r="A70" s="3"/>
    </row>
    <row r="71" spans="1:7" x14ac:dyDescent="0.3">
      <c r="A71" s="5"/>
    </row>
  </sheetData>
  <mergeCells count="19">
    <mergeCell ref="A60:A62"/>
    <mergeCell ref="A40:A42"/>
    <mergeCell ref="A46:A47"/>
    <mergeCell ref="A48:A49"/>
    <mergeCell ref="A50:A52"/>
    <mergeCell ref="A56:A57"/>
    <mergeCell ref="A58:A59"/>
    <mergeCell ref="A38:A39"/>
    <mergeCell ref="A1:M1"/>
    <mergeCell ref="A6:A7"/>
    <mergeCell ref="A8:A9"/>
    <mergeCell ref="A10:A12"/>
    <mergeCell ref="A16:A17"/>
    <mergeCell ref="A18:A19"/>
    <mergeCell ref="A20:A21"/>
    <mergeCell ref="A26:A27"/>
    <mergeCell ref="A28:A29"/>
    <mergeCell ref="A30:A32"/>
    <mergeCell ref="A36:A37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dex</vt:lpstr>
      <vt:lpstr>Table S1</vt:lpstr>
      <vt:lpstr>Table S2</vt:lpstr>
      <vt:lpstr>Table S3</vt:lpstr>
      <vt:lpstr>Table S4 </vt:lpstr>
      <vt:lpstr>Table S5</vt:lpstr>
      <vt:lpstr>Table S7</vt:lpstr>
      <vt:lpstr>Table S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8-05-01T19:40:09Z</cp:lastPrinted>
  <dcterms:created xsi:type="dcterms:W3CDTF">2006-09-16T00:00:00Z</dcterms:created>
  <dcterms:modified xsi:type="dcterms:W3CDTF">2018-10-15T10:37:44Z</dcterms:modified>
</cp:coreProperties>
</file>